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黑麦草转录组\所有图表\投稿图片\"/>
    </mc:Choice>
  </mc:AlternateContent>
  <xr:revisionPtr revIDLastSave="0" documentId="8_{C27D31E9-5F95-40A5-A94E-6B2DA306B22B}" xr6:coauthVersionLast="45" xr6:coauthVersionMax="45" xr10:uidLastSave="{00000000-0000-0000-0000-000000000000}"/>
  <bookViews>
    <workbookView xWindow="4960" yWindow="1210" windowWidth="16200" windowHeight="10060"/>
  </bookViews>
  <sheets>
    <sheet name="N_10vsN_0.DEG_down" sheetId="1" r:id="rId1"/>
  </sheets>
  <calcPr calcId="0"/>
</workbook>
</file>

<file path=xl/calcChain.xml><?xml version="1.0" encoding="utf-8"?>
<calcChain xmlns="http://schemas.openxmlformats.org/spreadsheetml/2006/main">
  <c r="D22" i="1" l="1"/>
  <c r="D25" i="1"/>
  <c r="D27" i="1"/>
  <c r="D31" i="1"/>
  <c r="D33" i="1"/>
  <c r="D34" i="1"/>
  <c r="D42" i="1"/>
  <c r="D52" i="1"/>
  <c r="D65" i="1"/>
  <c r="D72" i="1"/>
  <c r="D73" i="1"/>
  <c r="D74" i="1"/>
  <c r="D80" i="1"/>
  <c r="D82" i="1"/>
  <c r="D87" i="1"/>
  <c r="D88" i="1"/>
  <c r="D94" i="1"/>
  <c r="D99" i="1"/>
  <c r="D101" i="1"/>
  <c r="D109" i="1"/>
  <c r="D110" i="1"/>
  <c r="D113" i="1"/>
  <c r="D114" i="1"/>
  <c r="D122" i="1"/>
  <c r="D137" i="1"/>
  <c r="D138" i="1"/>
  <c r="D144" i="1"/>
  <c r="D147" i="1"/>
  <c r="D150" i="1"/>
  <c r="D155" i="1"/>
  <c r="D158" i="1"/>
  <c r="D163" i="1"/>
  <c r="D192" i="1"/>
  <c r="D195" i="1"/>
  <c r="D196" i="1"/>
  <c r="D197" i="1"/>
  <c r="D204" i="1"/>
  <c r="D206" i="1"/>
  <c r="D207" i="1"/>
  <c r="D208" i="1"/>
  <c r="D210" i="1"/>
  <c r="D214" i="1"/>
  <c r="D215" i="1"/>
  <c r="D226" i="1"/>
  <c r="D247" i="1"/>
  <c r="D248" i="1"/>
  <c r="D253" i="1"/>
  <c r="D258" i="1"/>
  <c r="D262" i="1"/>
  <c r="D276" i="1"/>
  <c r="D291" i="1"/>
  <c r="D292" i="1"/>
  <c r="D296" i="1"/>
  <c r="D308" i="1"/>
  <c r="D310" i="1"/>
  <c r="D318" i="1"/>
  <c r="D324" i="1"/>
  <c r="D327" i="1"/>
  <c r="D331" i="1"/>
  <c r="D350" i="1"/>
  <c r="D351" i="1"/>
  <c r="D354" i="1"/>
  <c r="D355" i="1"/>
  <c r="D356" i="1"/>
  <c r="D359" i="1"/>
  <c r="D361" i="1"/>
  <c r="D369" i="1"/>
  <c r="D390" i="1"/>
  <c r="D394" i="1"/>
  <c r="D411" i="1"/>
  <c r="D413" i="1"/>
  <c r="D419" i="1"/>
  <c r="D424" i="1"/>
  <c r="D426" i="1"/>
  <c r="D429" i="1"/>
  <c r="D433" i="1"/>
  <c r="D443" i="1"/>
  <c r="D447" i="1"/>
  <c r="D457" i="1"/>
  <c r="D461" i="1"/>
  <c r="D462" i="1"/>
  <c r="D464" i="1"/>
  <c r="D466" i="1"/>
  <c r="D469" i="1"/>
  <c r="D481" i="1"/>
  <c r="D500" i="1"/>
  <c r="D501" i="1"/>
  <c r="D510" i="1"/>
  <c r="D520" i="1"/>
  <c r="D522" i="1"/>
  <c r="D536" i="1"/>
  <c r="D544" i="1"/>
  <c r="D549" i="1"/>
  <c r="D552" i="1"/>
  <c r="D559" i="1"/>
  <c r="D566" i="1"/>
  <c r="D567" i="1"/>
  <c r="D574" i="1"/>
  <c r="D583" i="1"/>
  <c r="D584" i="1"/>
  <c r="D588" i="1"/>
  <c r="D595" i="1"/>
  <c r="D615" i="1"/>
  <c r="D616" i="1"/>
  <c r="D622" i="1"/>
  <c r="D631" i="1"/>
  <c r="D650" i="1"/>
  <c r="D654" i="1"/>
  <c r="D664" i="1"/>
  <c r="D675" i="1"/>
  <c r="D680" i="1"/>
  <c r="D693" i="1"/>
  <c r="D722" i="1"/>
  <c r="D723" i="1"/>
  <c r="D727" i="1"/>
  <c r="D728" i="1"/>
  <c r="D733" i="1"/>
  <c r="D735" i="1"/>
  <c r="D739" i="1"/>
  <c r="D761" i="1"/>
  <c r="D762" i="1"/>
  <c r="D764" i="1"/>
  <c r="D769" i="1"/>
  <c r="D771" i="1"/>
  <c r="D772" i="1"/>
  <c r="D778" i="1"/>
  <c r="D789" i="1"/>
  <c r="D790" i="1"/>
  <c r="D791" i="1"/>
  <c r="D795" i="1"/>
  <c r="D801" i="1"/>
  <c r="D806" i="1"/>
  <c r="D807" i="1"/>
  <c r="D812" i="1"/>
  <c r="D816" i="1"/>
  <c r="D820" i="1"/>
  <c r="D822" i="1"/>
  <c r="D825" i="1"/>
  <c r="D832" i="1"/>
  <c r="D833" i="1"/>
  <c r="D837" i="1"/>
  <c r="D851" i="1"/>
  <c r="D857" i="1"/>
  <c r="D863" i="1"/>
  <c r="D874" i="1"/>
  <c r="D878" i="1"/>
  <c r="D883" i="1"/>
  <c r="D888" i="1"/>
  <c r="D900" i="1"/>
  <c r="D917" i="1"/>
  <c r="D927" i="1"/>
  <c r="D929" i="1"/>
  <c r="D934" i="1"/>
  <c r="D942" i="1"/>
  <c r="D944" i="1"/>
  <c r="D952" i="1"/>
  <c r="D955" i="1"/>
  <c r="D960" i="1"/>
  <c r="D966" i="1"/>
  <c r="D974" i="1"/>
  <c r="D977" i="1"/>
  <c r="D1000" i="1"/>
  <c r="D1001" i="1"/>
  <c r="D1002" i="1"/>
  <c r="D1006" i="1"/>
  <c r="D1007" i="1"/>
  <c r="D1025" i="1"/>
  <c r="D1032" i="1"/>
  <c r="D1033" i="1"/>
  <c r="D1042" i="1"/>
  <c r="D1061" i="1"/>
  <c r="D1063" i="1"/>
  <c r="D1066" i="1"/>
  <c r="D1070" i="1"/>
  <c r="D1080" i="1"/>
  <c r="D1103" i="1"/>
  <c r="D1105" i="1"/>
  <c r="D1109" i="1"/>
  <c r="D1114" i="1"/>
  <c r="D1119" i="1"/>
  <c r="D1122" i="1"/>
  <c r="D1128" i="1"/>
  <c r="D1139" i="1"/>
  <c r="D1147" i="1"/>
  <c r="D1149" i="1"/>
  <c r="D1158" i="1"/>
</calcChain>
</file>

<file path=xl/sharedStrings.xml><?xml version="1.0" encoding="utf-8"?>
<sst xmlns="http://schemas.openxmlformats.org/spreadsheetml/2006/main" count="3452" uniqueCount="1965">
  <si>
    <t>Gene_id</t>
  </si>
  <si>
    <t>readcount_N_10</t>
  </si>
  <si>
    <t>readcount_N_0</t>
  </si>
  <si>
    <t>log2FoldChange</t>
  </si>
  <si>
    <t>pval</t>
  </si>
  <si>
    <t>padj</t>
  </si>
  <si>
    <t>Gene Name</t>
  </si>
  <si>
    <t>Blast swiss prot</t>
  </si>
  <si>
    <t>Novel00021</t>
  </si>
  <si>
    <t>-//-</t>
  </si>
  <si>
    <t>Novel00090</t>
  </si>
  <si>
    <t>--</t>
  </si>
  <si>
    <t>PREDICTED: AT-hook motif nuclear-localized protein 19 [Setaria italica]</t>
  </si>
  <si>
    <t>Novel00099</t>
  </si>
  <si>
    <t>unnamed protein product [Triticum aestivum]</t>
  </si>
  <si>
    <t>Novel00109</t>
  </si>
  <si>
    <t>Novel00128</t>
  </si>
  <si>
    <t>predicted protein [Hordeum vulgare subsp. vulgare]&gt;gi|326514104|dbj|BAJ92202.1| predicted protein [Hordeum vulgare subsp. vulgare]&gt;gi|326528277|dbj|BAJ93320.1| predicted protein [Hordeum vulgare subsp. vulgare]</t>
  </si>
  <si>
    <t>Novel00135</t>
  </si>
  <si>
    <t>H0322F07.9 [Oryza sativa Indica Group]&gt;gi|90399190|emb|CAH68177.1| H0403D02.5 [Oryza sativa Indica Group]</t>
  </si>
  <si>
    <t>Novel00136</t>
  </si>
  <si>
    <t>cortical cell-delineating protein precursor [Zea mays]&gt;gi|195657835|gb|ACG48385.1| cortical cell-delineating protein precursor [Zea mays]&gt;gi|413919309|gb|AFW59241.1| cortical cell-delineating protein [Zea mays]</t>
  </si>
  <si>
    <t>Novel00142</t>
  </si>
  <si>
    <t>PREDICTED: uncharacterized protein LOC100833562 [Brachypodium distachyon]</t>
  </si>
  <si>
    <t>Novel00146</t>
  </si>
  <si>
    <t>Novel00167</t>
  </si>
  <si>
    <t>predicted protein [Hordeum vulgare subsp. vulgare]</t>
  </si>
  <si>
    <t>Novel00192</t>
  </si>
  <si>
    <t>PREDICTED: DCC family protein At1g52590, chloroplastic [Brachypodium distachyon]</t>
  </si>
  <si>
    <t>Novel00195</t>
  </si>
  <si>
    <t>calcineurin B-like protein 7-1 [Triticum aestivum]</t>
  </si>
  <si>
    <t>Novel00216</t>
  </si>
  <si>
    <t>Novel00224</t>
  </si>
  <si>
    <t>PREDICTED: uncharacterized protein LOC100823946 [Brachypodium distachyon]</t>
  </si>
  <si>
    <t>Novel00257</t>
  </si>
  <si>
    <t>Novel00258</t>
  </si>
  <si>
    <t>Novel00262</t>
  </si>
  <si>
    <t>hypothetical protein F775_28803 [Aegilops tauschii]</t>
  </si>
  <si>
    <t>Novel00270</t>
  </si>
  <si>
    <t>hypothetical protein OsI_25347 [Oryza sativa Indica Group]</t>
  </si>
  <si>
    <t>Novel00294</t>
  </si>
  <si>
    <t>PREDICTED: uncharacterized protein LOC103628408 [Zea mays]</t>
  </si>
  <si>
    <t>Novel00373</t>
  </si>
  <si>
    <t>Serine/threonine-protein kinase SMG1 [Aegilops tauschii]</t>
  </si>
  <si>
    <t>Novel00377</t>
  </si>
  <si>
    <t>PREDICTED: polyubiquitin-like [Brachypodium distachyon]</t>
  </si>
  <si>
    <t>Novel00387</t>
  </si>
  <si>
    <t>Putative serine/threonine-protein kinase receptor [Aegilops tauschii]</t>
  </si>
  <si>
    <t>Novel00407</t>
  </si>
  <si>
    <t>Novel00416</t>
  </si>
  <si>
    <t>Novel00420</t>
  </si>
  <si>
    <t>Novel00453</t>
  </si>
  <si>
    <t>PREDICTED: UPF0160 protein C694.04c [Brachypodium distachyon]</t>
  </si>
  <si>
    <t>Novel00465</t>
  </si>
  <si>
    <t>Novel00477</t>
  </si>
  <si>
    <t>PREDICTED: carotenoid cleavage dioxygenase 8 homolog B, chloroplastic [Brachypodium distachyon]</t>
  </si>
  <si>
    <t>Novel00484</t>
  </si>
  <si>
    <t>Novel00492</t>
  </si>
  <si>
    <t>Novel00493</t>
  </si>
  <si>
    <t>Novel00523</t>
  </si>
  <si>
    <t>Novel00599</t>
  </si>
  <si>
    <t>hypothetical protein SORBIDRAFT_01g030910 [Sorghum bicolor]&gt;gi|241921466|gb|EER94610.1| hypothetical protein SORBIDRAFT_01g030910 [Sorghum bicolor]</t>
  </si>
  <si>
    <t>Novel00600</t>
  </si>
  <si>
    <t>Novel00616</t>
  </si>
  <si>
    <t>hypothetical protein F775_18983 [Aegilops tauschii]</t>
  </si>
  <si>
    <t>Novel00629</t>
  </si>
  <si>
    <t>Novel00644</t>
  </si>
  <si>
    <t>Novel00645</t>
  </si>
  <si>
    <t>Putative RNA-binding protein ylmH [Aegilops tauschii]</t>
  </si>
  <si>
    <t>Novel00650</t>
  </si>
  <si>
    <t>hypothetical protein TRIUR3_07666 [Triticum urartu]</t>
  </si>
  <si>
    <t>Novel00689</t>
  </si>
  <si>
    <t>Novel00692</t>
  </si>
  <si>
    <t>hypothetical protein F775_52309 [Aegilops tauschii]</t>
  </si>
  <si>
    <t>Novel00705</t>
  </si>
  <si>
    <t>Novel00719</t>
  </si>
  <si>
    <t>PREDICTED: uncharacterized protein LOC102718522 [Oryza brachyantha]</t>
  </si>
  <si>
    <t>Novel00721</t>
  </si>
  <si>
    <t>Novel00755</t>
  </si>
  <si>
    <t>hypothetical protein OsI_21020 [Oryza sativa Indica Group]&gt;gi|222632591|gb|EEE64723.1| hypothetical protein OsJ_19579 [Oryza sativa Japonica Group]</t>
  </si>
  <si>
    <t>Novel00769</t>
  </si>
  <si>
    <t>Novel00776</t>
  </si>
  <si>
    <t>hypothetical protein TRIUR3_24332 [Triticum urartu]</t>
  </si>
  <si>
    <t>Novel00808</t>
  </si>
  <si>
    <t>hypothetical protein F775_28211 [Aegilops tauschii]</t>
  </si>
  <si>
    <t>Novel00809</t>
  </si>
  <si>
    <t>PREDICTED: postacrosomal sheath WW domain-binding protein-like [Brachypodium distachyon]</t>
  </si>
  <si>
    <t>Novel00812</t>
  </si>
  <si>
    <t>Novel00849</t>
  </si>
  <si>
    <t>Novel00850</t>
  </si>
  <si>
    <t>Novel00854</t>
  </si>
  <si>
    <t>PREDICTED: uncharacterized protein LOC101759474 [Setaria italica]</t>
  </si>
  <si>
    <t>Novel00892</t>
  </si>
  <si>
    <t>Novel00926</t>
  </si>
  <si>
    <t>Novel00979</t>
  </si>
  <si>
    <t>Novel00989</t>
  </si>
  <si>
    <t>Novel00998</t>
  </si>
  <si>
    <t>Novel01007</t>
  </si>
  <si>
    <t>Os12g0156200 [Oryza sativa Japonica Group]&gt;gi|108862221|gb|ABA96496.2| retrotransposon protein, putative, unclassified, expressed [Oryza sativa Japonica Group]&gt;gi|255670064|dbj|BAF29216.2| Os12g0156200 [Oryza sativa Japonica Group]</t>
  </si>
  <si>
    <t>Novel01010</t>
  </si>
  <si>
    <t>PREDICTED: neutral alpha-glucosidase C [Brachypodium distachyon]</t>
  </si>
  <si>
    <t>Novel01020</t>
  </si>
  <si>
    <t>Novel01045</t>
  </si>
  <si>
    <t>PREDICTED: expansin-A17-like [Zea mays]&gt;gi|413953533|gb|AFW86182.1| hypothetical protein ZEAMMB73_063455 [Zea mays]</t>
  </si>
  <si>
    <t>Novel01055</t>
  </si>
  <si>
    <t>Novel01121</t>
  </si>
  <si>
    <t>Novel01131</t>
  </si>
  <si>
    <t>hypothetical protein TRIUR3_00437 [Triticum urartu]</t>
  </si>
  <si>
    <t>Novel01135</t>
  </si>
  <si>
    <t>PREDICTED: BAG family molecular chaperone regulator 1-like [Setaria italica]</t>
  </si>
  <si>
    <t>Novel01141</t>
  </si>
  <si>
    <t>Novel01182</t>
  </si>
  <si>
    <t>Novel01197</t>
  </si>
  <si>
    <t>putative helicase [Oryza sativa Japonica Group]</t>
  </si>
  <si>
    <t>Novel01244</t>
  </si>
  <si>
    <t>Novel01272</t>
  </si>
  <si>
    <t>Novel01291</t>
  </si>
  <si>
    <t>PREDICTED: protein RADIALIS-like 4 [Brachypodium distachyon]</t>
  </si>
  <si>
    <t>Novel01318</t>
  </si>
  <si>
    <t>Novel01343</t>
  </si>
  <si>
    <t>Novel01388</t>
  </si>
  <si>
    <t>Phytoene synthase, chloroplastic [Triticum urartu]</t>
  </si>
  <si>
    <t>Novel01406</t>
  </si>
  <si>
    <t>Novel01434</t>
  </si>
  <si>
    <t>Novel01442</t>
  </si>
  <si>
    <t>Novel01479</t>
  </si>
  <si>
    <t>Novel01488</t>
  </si>
  <si>
    <t>hypothetical protein SORBIDRAFT_01g007460 [Sorghum bicolor]&gt;gi|241920272|gb|EER93416.1| hypothetical protein SORBIDRAFT_01g007460 [Sorghum bicolor]</t>
  </si>
  <si>
    <t>Novel01492</t>
  </si>
  <si>
    <t>Novel01501</t>
  </si>
  <si>
    <t>Novel01515</t>
  </si>
  <si>
    <t>Novel01517</t>
  </si>
  <si>
    <t>Novel01565</t>
  </si>
  <si>
    <t>hypothetical protein SORBIDRAFT_02g041250 [Sorghum bicolor]&gt;gi|241926665|gb|EER99809.1| hypothetical protein SORBIDRAFT_02g041250 [Sorghum bicolor]</t>
  </si>
  <si>
    <t>Novel01580</t>
  </si>
  <si>
    <t>Novel01603</t>
  </si>
  <si>
    <t>hypothetical protein TRIUR3_07057 [Triticum urartu]</t>
  </si>
  <si>
    <t>Novel01613</t>
  </si>
  <si>
    <t>hypothetical protein SORBIDRAFT_08g020930 [Sorghum bicolor]&gt;gi|241944215|gb|EES17360.1| hypothetical protein SORBIDRAFT_08g020930 [Sorghum bicolor]</t>
  </si>
  <si>
    <t>Novel01619</t>
  </si>
  <si>
    <t>Cytokinin-O-glucosyltransferase 2 [Aegilops tauschii]</t>
  </si>
  <si>
    <t>Novel01647</t>
  </si>
  <si>
    <t>Novel01662</t>
  </si>
  <si>
    <t>pathogenesis-related protein 1 [Triticum aestivum]</t>
  </si>
  <si>
    <t>Novel01684</t>
  </si>
  <si>
    <t>Novel01704</t>
  </si>
  <si>
    <t>hypothetical protein F775_21324 [Aegilops tauschii]</t>
  </si>
  <si>
    <t>Novel01779</t>
  </si>
  <si>
    <t>PREDICTED: uncharacterized protein LOC102722345 [Oryza brachyantha]</t>
  </si>
  <si>
    <t>Novel01803</t>
  </si>
  <si>
    <t>PREDICTED: uncharacterized protein LOC105914588 [Setaria italica]</t>
  </si>
  <si>
    <t>Novel01810</t>
  </si>
  <si>
    <t>Novel01827</t>
  </si>
  <si>
    <t>Novel01832</t>
  </si>
  <si>
    <t>Novel01864</t>
  </si>
  <si>
    <t>Novel01870</t>
  </si>
  <si>
    <t>PREDICTED: uncharacterized protein LOC101764832 [Setaria italica]</t>
  </si>
  <si>
    <t>Novel01897</t>
  </si>
  <si>
    <t>PREDICTED: cytochrome P450 716B1-like [Brachypodium distachyon]</t>
  </si>
  <si>
    <t>Novel01911</t>
  </si>
  <si>
    <t>PREDICTED: uncharacterized protein LOC102704615 [Oryza brachyantha]</t>
  </si>
  <si>
    <t>Novel01919</t>
  </si>
  <si>
    <t>Novel01924</t>
  </si>
  <si>
    <t>Putative 3-beta-hydroxysteroid-Delta(8),Delta(7)-isomerase [Aegilops tauschii]</t>
  </si>
  <si>
    <t>Novel01925</t>
  </si>
  <si>
    <t>Novel01929</t>
  </si>
  <si>
    <t>Novel01944</t>
  </si>
  <si>
    <t>OSJNBb0062H02.17 [Oryza sativa Japonica Group]&gt;gi|38347666|emb|CAE05600.2| OSJNBa0054D14.1 [Oryza sativa Japonica Group]</t>
  </si>
  <si>
    <t>Novel01955</t>
  </si>
  <si>
    <t>hypothetical protein OsI_18508 [Oryza sativa Indica Group]</t>
  </si>
  <si>
    <t>Novel01983</t>
  </si>
  <si>
    <t>Novel02002</t>
  </si>
  <si>
    <t>Novel02010</t>
  </si>
  <si>
    <t>PREDICTED: protein CHLOROPLAST IMPORT APPARATUS 2 [Brachypodium distachyon]</t>
  </si>
  <si>
    <t>Novel02011</t>
  </si>
  <si>
    <t>Putative ATP-citrate synthase [Aegilops tauschii]</t>
  </si>
  <si>
    <t>Novel02017</t>
  </si>
  <si>
    <t>PREDICTED: elongation factor 1-delta 1 [Brachypodium distachyon]&gt;gi|721610382|ref|XP_010235652.1| PREDICTED: elongation factor 1-delta 1 [Brachypodium distachyon]</t>
  </si>
  <si>
    <t>Novel02033</t>
  </si>
  <si>
    <t>PREDICTED: probable disease resistance protein RXW24L-like [Oryza brachyantha]</t>
  </si>
  <si>
    <t>Novel02068</t>
  </si>
  <si>
    <t>Transcription factor bHLH83 [Triticum urartu]</t>
  </si>
  <si>
    <t>Novel02078</t>
  </si>
  <si>
    <t>Disease resistance protein RGA2 [Aegilops tauschii]</t>
  </si>
  <si>
    <t>Novel02081</t>
  </si>
  <si>
    <t>Transcription factor bHLH84 [Aegilops tauschii]</t>
  </si>
  <si>
    <t>Novel02112</t>
  </si>
  <si>
    <t>hypothetical protein F775_33013 [Aegilops tauschii]</t>
  </si>
  <si>
    <t>Novel02124</t>
  </si>
  <si>
    <t>hypothetical protein F775_23420 [Aegilops tauschii]</t>
  </si>
  <si>
    <t>Novel02150</t>
  </si>
  <si>
    <t>Novel02153</t>
  </si>
  <si>
    <t>Subtilisin inhibitor 1 [Aegilops tauschii]</t>
  </si>
  <si>
    <t>Novel02154</t>
  </si>
  <si>
    <t>Novel02162</t>
  </si>
  <si>
    <t>Novel02163</t>
  </si>
  <si>
    <t>Novel02164</t>
  </si>
  <si>
    <t>Novel02174</t>
  </si>
  <si>
    <t>Novel02183</t>
  </si>
  <si>
    <t>PREDICTED: heat stress transcription factor A-3-like isoform X2 [Brachypodium distachyon]</t>
  </si>
  <si>
    <t>ref0000009-snap-gene-0.10</t>
  </si>
  <si>
    <t>sp|Q8GU83|AB41G_ORYSJ ABC transporter G family member 41 OS=Oryza sativa subsp. japonica GN=ABCG41 PE=3 SV=1//6.87529e-09</t>
  </si>
  <si>
    <t>ref0000030-snap-gene-0.5</t>
  </si>
  <si>
    <t>sp|Q9C667|CPNB4_ARATH Chaperonin 60 subunit beta 4, chloroplastic OS=Arabidopsis thaliana GN=CPN60B4 PE=1 SV=1//5.22498e-19</t>
  </si>
  <si>
    <t>ref0000206-snap-gene-0.13</t>
  </si>
  <si>
    <t>sp|Q9ZTS1|SYM_ORYSJ Probable methionine--tRNA ligase OS=Oryza sativa subsp. japonica GN=Os06g0508700 PE=2 SV=2//3.15305e-15</t>
  </si>
  <si>
    <t>ref0000211-snap-gene-0.24</t>
  </si>
  <si>
    <t>sp|Q9SV68|QORH_ARATH Putative quinone-oxidoreductase homolog, chloroplastic OS=Arabidopsis thaliana GN=At4g13010 PE=2 SV=1//9.81797e-10</t>
  </si>
  <si>
    <t>ref0000237-processed-gene-0.3</t>
  </si>
  <si>
    <t>sp|Q8L765|BPM1_ARATH BTB/POZ and MATH domain-containing protein 1 OS=Arabidopsis thaliana GN=BPM1 PE=1 SV=1//1.47169e-64</t>
  </si>
  <si>
    <t>ref0000265-snap-gene-0.3</t>
  </si>
  <si>
    <t>sp|Q5VQY3|PIN5_ORYSJ Probable auxin efflux carrier component 5 OS=Oryza sativa subsp. japonica GN=PIN5 PE=2 SV=1//2.8538e-16</t>
  </si>
  <si>
    <t>ref0000331-processed-gene-0.25</t>
  </si>
  <si>
    <t>sp|Q8GYA4|CRK10_ARATH Cysteine-rich receptor-like protein kinase 10 OS=Arabidopsis thaliana GN=CRK10 PE=1 SV=3//1.11154e-17</t>
  </si>
  <si>
    <t>ref0000331-snap-gene-0.54</t>
  </si>
  <si>
    <t>sp|Q9FZB8|Y5181_ARATH Probable LRR receptor-like serine/threonine-protein kinase At1g51810 OS=Arabidopsis thaliana GN=At1g51810 PE=2 SV=1//7.62815e-47</t>
  </si>
  <si>
    <t>ref0000355-snap-gene-0.36</t>
  </si>
  <si>
    <t>ref0000357-snap-gene-0.29</t>
  </si>
  <si>
    <t>sp|Q9LY62|GT644_ARATH Glycosyltransferase family 64 protein C4 OS=Arabidopsis thaliana GN=EPC1 PE=2 SV=1//1.95986e-10</t>
  </si>
  <si>
    <t>ref0000362-snap-gene-0.21</t>
  </si>
  <si>
    <t>sp|Q8H0T5|ERF73_ARATH Ethylene-responsive transcription factor ERF073 OS=Arabidopsis thaliana GN=ERF073 PE=2 SV=1//1.79881e-10</t>
  </si>
  <si>
    <t>ref0000369-processed-gene-0.11</t>
  </si>
  <si>
    <t>sp|Q8S9G6|T5AT_TAXWC Taxadien-5-alpha-ol O-acetyltransferase OS=Taxus wallichiana var. chinensis PE=2 SV=1//6.5454e-38</t>
  </si>
  <si>
    <t>ref0000370-snap-gene-0.23</t>
  </si>
  <si>
    <t>sp|O22255|ATL64_ARATH RING-H2 finger protein ATL64 OS=Arabidopsis thaliana GN=ATL64 PE=2 SV=1//2.19715e-11</t>
  </si>
  <si>
    <t>ref0000436-snap-gene-0.23</t>
  </si>
  <si>
    <t>sp|Q9LS08|BH032_ARATH Transcription factor AIG1 OS=Arabidopsis thaliana GN=BHLH32 PE=1 SV=1//1.17277e-10</t>
  </si>
  <si>
    <t>ref0000558-snap-gene-0.19</t>
  </si>
  <si>
    <t>sp|Q9LZD3|E70A1_ARATH Exocyst complex component EXO70A1 OS=Arabidopsis thaliana GN=EXO70A1 PE=1 SV=1//6.31321e-06</t>
  </si>
  <si>
    <t>ref0000583-processed-gene-0.0</t>
  </si>
  <si>
    <t>sp|Q9FG13|CXE15_ARATH Probable carboxylesterase 15 OS=Arabidopsis thaliana GN=CXE15 PE=2 SV=1//3.72624e-87</t>
  </si>
  <si>
    <t>ref0000599-snap-gene-0.12</t>
  </si>
  <si>
    <t>ref0000676-snap-gene-0.33</t>
  </si>
  <si>
    <t>sp|Q336M7|4CLL2_ORYSJ 4-coumarate--CoA ligase-like 2 OS=Oryza sativa subsp. japonica GN=4CLL2 PE=3 SV=3//1.0561e-14</t>
  </si>
  <si>
    <t>ref0000836-snap-gene-0.3</t>
  </si>
  <si>
    <t>ref0000888-snap-gene-0.1</t>
  </si>
  <si>
    <t>sp|Q9SUF1|WTR31_ARATH WAT1-related protein At4g08290 OS=Arabidopsis thaliana GN=At4g08290 PE=2 SV=1//6.1162e-29</t>
  </si>
  <si>
    <t>ref0000901-processed-gene-0.12</t>
  </si>
  <si>
    <t>ref0000915-snap-gene-0.7</t>
  </si>
  <si>
    <t>sp|E6Y2A0|CASP1_WHEAT Casparian strip membrane protein 1 OS=Triticum aestivum GN=STG PE=2 SV=1//2.32125e-52</t>
  </si>
  <si>
    <t>ref0000983-snap-gene-0.7</t>
  </si>
  <si>
    <t>sp|Q5NB82|NLP3_ORYSJ Protein NLP3 OS=Oryza sativa subsp. japonica GN=NLP3 PE=3 SV=1//9.1776e-101</t>
  </si>
  <si>
    <t>ref0001236-processed-gene-0.2</t>
  </si>
  <si>
    <t>sp|P22195|PER1_ARAHY Cationic peroxidase 1 OS=Arachis hypogaea GN=PNC1 PE=1 SV=2//8.62057e-94</t>
  </si>
  <si>
    <t>ref0001308-snap-gene-1.44</t>
  </si>
  <si>
    <t>ref0001312-snap-gene-0.10</t>
  </si>
  <si>
    <t>ref0001335-snap-gene-0.20</t>
  </si>
  <si>
    <t>ref0001444-processed-gene-0.9</t>
  </si>
  <si>
    <t>sp|Q42400|AAP1_ARATH Amino acid permease 1 OS=Arabidopsis thaliana GN=AAP1 PE=1 SV=1//7.64988e-107</t>
  </si>
  <si>
    <t>ref0001444-snap-gene-0.24</t>
  </si>
  <si>
    <t>sp|Q6YWK8|CSLAB_ORYSJ Probable mannan synthase 11 OS=Oryza sativa subsp. japonica GN=CSLA11 PE=2 SV=1//2.32485e-09</t>
  </si>
  <si>
    <t>ref0001568-snap-gene-0.6</t>
  </si>
  <si>
    <t>ref0001617-processed-gene-0.3</t>
  </si>
  <si>
    <t>sp|Q9MAH4|AB10G_ARATH ABC transporter G family member 10 OS=Arabidopsis thaliana GN=ABCG10 PE=3 SV=1//1.77414e-175</t>
  </si>
  <si>
    <t>ref0001698-snap-gene-0.11</t>
  </si>
  <si>
    <t>sp|Q9FN30|TAT2_ARATH Probable aminotransferase TAT2 OS=Arabidopsis thaliana GN=At5g53970 PE=2 SV=1//4.41995e-22</t>
  </si>
  <si>
    <t>ref0001771-snap-gene-0.19</t>
  </si>
  <si>
    <t>sp|Q9FHG4|LRKS7_ARATH Probable L-type lectin-domain containing receptor kinase S.7 OS=Arabidopsis thaliana GN=LECRKS7 PE=2 SV=1//1.98397e-10</t>
  </si>
  <si>
    <t>ref0001771-snap-gene-0.23</t>
  </si>
  <si>
    <t>sp|Q9FG33|LRKS5_ARATH Probable L-type lectin-domain containing receptor kinase S.5 OS=Arabidopsis thaliana GN=LECRKS5 PE=2 SV=1//1.36434e-45</t>
  </si>
  <si>
    <t>ref0001772-snap-gene-0.19</t>
  </si>
  <si>
    <t>sp|Q9AUE0|CALS1_ARATH Callose synthase 1 OS=Arabidopsis thaliana GN=CALS1 PE=1 SV=2//1.10824e-06</t>
  </si>
  <si>
    <t>ref0001881-snap-gene-0.4</t>
  </si>
  <si>
    <t>sp|Q9LIH9|RH51_ARATH DEAD-box ATP-dependent RNA helicase 51 OS=Arabidopsis thaliana GN=RH51 PE=2 SV=1//1.36203e-07</t>
  </si>
  <si>
    <t>ref0001926-snap-gene-1.27</t>
  </si>
  <si>
    <t>ref0001929-snap-gene-1.21</t>
  </si>
  <si>
    <t>sp|Q9S845|GONS3_ARATH GDP-mannose transporter GONST3 OS=Arabidopsis thaliana GN=GONST3 PE=2 SV=1//5.5473e-145</t>
  </si>
  <si>
    <t>ref0001980-snap-gene-0.31</t>
  </si>
  <si>
    <t>sp|Q39214|RPM1_ARATH Disease resistance protein RPM1 OS=Arabidopsis thaliana GN=RPM1 PE=1 SV=1//8.65977e-12</t>
  </si>
  <si>
    <t>ref0002051-processed-gene-0.18</t>
  </si>
  <si>
    <t>sp|Q84KJ6|AMT31_ORYSJ Ammonium transporter 3 member 1 OS=Oryza sativa subsp. japonica GN=AMT3-1 PE=2 SV=1//0</t>
  </si>
  <si>
    <t>ref0002096-snap-gene-0.8</t>
  </si>
  <si>
    <t>sp|Q10PI6|LCAT1_ORYSJ Lecithin-cholesterol acyltransferase-like 1 OS=Oryza sativa subsp. japonica GN=Os03g0232800 PE=2 SV=1//1.43998e-16</t>
  </si>
  <si>
    <t>ref0002218-snap-gene-0.24</t>
  </si>
  <si>
    <t>sp|Q9FZB1|Y5188_ARATH Probable LRR receptor-like serine/threonine-protein kinase At1g51880 OS=Arabidopsis thaliana GN=At1g51880 PE=2 SV=1//2.52409e-09</t>
  </si>
  <si>
    <t>ref0002219-snap-gene-0.21</t>
  </si>
  <si>
    <t>ref0002220-snap-gene-0.21</t>
  </si>
  <si>
    <t>sp|Q9LHS0|CAP10_ARATH Putative clathrin assembly protein At5g35200 OS=Arabidopsis thaliana GN=At5g35200 PE=1 SV=1//1.04351e-09</t>
  </si>
  <si>
    <t>ref0002221-snap-gene-0.29</t>
  </si>
  <si>
    <t>sp|Q7XBQ9|RGA2_SOLBU Disease resistance protein RGA2 OS=Solanum bulbocastanum GN=RGA2 PE=1 SV=1//6.5213e-90</t>
  </si>
  <si>
    <t>ref0002226-snap-gene-0.26</t>
  </si>
  <si>
    <t>sp|P0C2F6|RNHX1_ARATH Putative ribonuclease H protein At1g65750 OS=Arabidopsis thaliana GN=At1g65750 PE=3 SV=1//8.26519e-30</t>
  </si>
  <si>
    <t>ref0002273-snap-gene-0.15</t>
  </si>
  <si>
    <t>sp|P10394|POL4_DROME Retrovirus-related Pol polyprotein from transposon 412 OS=Drosophila melanogaster GN=POL PE=3 SV=1//1.36373e-90</t>
  </si>
  <si>
    <t>ref0002455-snap-gene-0.16</t>
  </si>
  <si>
    <t>ref0002502-snap-gene-0.13</t>
  </si>
  <si>
    <t>sp|Q9FEQ8|PER2_MAIZE Peroxidase 2 OS=Zea mays GN=PER2 PE=2 SV=1//1.23193e-08</t>
  </si>
  <si>
    <t>ref0002508-processed-gene-0.2</t>
  </si>
  <si>
    <t>sp|Q9C7S5|PSYR1_ARATH Tyrosine-sulfated glycopeptide receptor 1 OS=Arabidopsis thaliana GN=PSYR1 PE=2 SV=1//0</t>
  </si>
  <si>
    <t>ref0002510-processed-gene-0.25</t>
  </si>
  <si>
    <t>sp|Q9FEQ8|PER2_MAIZE Peroxidase 2 OS=Zea mays GN=PER2 PE=2 SV=1//1.51758e-140</t>
  </si>
  <si>
    <t>ref0002510-snap-gene-0.33</t>
  </si>
  <si>
    <t>sp|O04773|C75A6_CAMME Flavonoid 3&amp;apos;,5&amp;apos;-hydroxylase OS=Campanula medium GN=CYP75A6 PE=2 SV=1//3.88753e-39</t>
  </si>
  <si>
    <t>ref0002592-processed-gene-0.5</t>
  </si>
  <si>
    <t>sp|A1E9M8|RK16_HORVU 50S ribosomal protein L16, chloroplastic OS=Hordeum vulgare GN=rpl16 PE=3 SV=1//1.30607e-09</t>
  </si>
  <si>
    <t>ref0002605-snap-gene-0.11</t>
  </si>
  <si>
    <t>ref0002616-snap-gene-0.9</t>
  </si>
  <si>
    <t>sp|Q5VNU3|SEC1B_ORYSJ Probable protein transport Sec1b OS=Oryza sativa subsp. japonica GN=Os06g0135900 PE=2 SV=1//4.27047e-06</t>
  </si>
  <si>
    <t>ref0002624-processed-gene-0.3</t>
  </si>
  <si>
    <t>sp|P48631|FD6E2_SOYBN Omega-6 fatty acid desaturase, endoplasmic reticulum isozyme 2 OS=Glycine max GN=FAD2-2 PE=2 SV=1//1.86731e-145</t>
  </si>
  <si>
    <t>ref0002703-processed-gene-0.1</t>
  </si>
  <si>
    <t>sp|Q9FEQ8|PER2_MAIZE Peroxidase 2 OS=Zea mays GN=PER2 PE=2 SV=1//3.2235e-133</t>
  </si>
  <si>
    <t>ref0002703-processed-gene-0.3</t>
  </si>
  <si>
    <t>sp|Q9FEQ8|PER2_MAIZE Peroxidase 2 OS=Zea mays GN=PER2 PE=2 SV=1//2.22518e-138</t>
  </si>
  <si>
    <t>ref0002744-snap-gene-0.18</t>
  </si>
  <si>
    <t>sp|Q5ZCI1|MPK10_ORYSJ Mitogen-activated protein kinase 10 OS=Oryza sativa subsp. japonica GN=MPK10 PE=2 SV=2//1.66262e-24</t>
  </si>
  <si>
    <t>ref0002749-processed-gene-0.3</t>
  </si>
  <si>
    <t>sp|P93031|GMD2_ARATH GDP-mannose 4,6 dehydratase 2 OS=Arabidopsis thaliana GN=MUR1 PE=1 SV=3//0</t>
  </si>
  <si>
    <t>ref0002955-snap-gene-0.9</t>
  </si>
  <si>
    <t>ref0002974-snap-gene-0.15</t>
  </si>
  <si>
    <t>sp|Q39214|RPM1_ARATH Disease resistance protein RPM1 OS=Arabidopsis thaliana GN=RPM1 PE=1 SV=1//1.72095e-17</t>
  </si>
  <si>
    <t>ref0002995-processed-gene-0.1</t>
  </si>
  <si>
    <t>sp|Q9ZU50|BAT1_ARATH Amino-acid permease BAT1 OS=Arabidopsis thaliana GN=BAT1 PE=2 SV=2//1.59112e-12</t>
  </si>
  <si>
    <t>ref0003110-processed-gene-0.18</t>
  </si>
  <si>
    <t>ref0003140-snap-gene-0.12</t>
  </si>
  <si>
    <t>ref0003183-snap-gene-0.21</t>
  </si>
  <si>
    <t>ref0003192-exonerate_est2genome-gene-0.0</t>
  </si>
  <si>
    <t>ref0003195-snap-gene-0.3</t>
  </si>
  <si>
    <t>ref0003209-processed-gene-0.8</t>
  </si>
  <si>
    <t>sp|Q5QNM6|CIPKD_ORYSJ Putative CBL-interacting protein kinase 13 OS=Oryza sativa subsp. japonica GN=CIPK13 PE=3 SV=1//0</t>
  </si>
  <si>
    <t>ref0003273-snap-gene-0.3</t>
  </si>
  <si>
    <t>ref0003332-processed-gene-0.7</t>
  </si>
  <si>
    <t>sp|Q96509|PER55_ARATH Peroxidase 55 OS=Arabidopsis thaliana GN=PER55 PE=1 SV=1//1.28132e-62</t>
  </si>
  <si>
    <t>ref0003333-snap-gene-0.28</t>
  </si>
  <si>
    <t>sp|Q9CAH1|Y1725_ARATH Putative receptor-like protein kinase At1g72540 OS=Arabidopsis thaliana GN=At1g72540 PE=2 SV=1//1.24731e-43</t>
  </si>
  <si>
    <t>ref0003335-exonerate_est2genome-gene-0.1</t>
  </si>
  <si>
    <t>ref0003364-snap-gene-1.19</t>
  </si>
  <si>
    <t>ref0003374-snap-gene-0.22</t>
  </si>
  <si>
    <t>sp|Q69TI0|OPR5_ORYSJ Putative 12-oxophytodienoate reductase 5 OS=Oryza sativa subsp. japonica GN=OPR5 PE=2 SV=1//4.93456e-42</t>
  </si>
  <si>
    <t>ref0003374-snap-gene-1.22</t>
  </si>
  <si>
    <t>sp|Q9FID6|Y5392_ARATH Probable receptor-like protein kinase At5g39020 OS=Arabidopsis thaliana GN=At5g39020 PE=2 SV=1//1.21158e-86</t>
  </si>
  <si>
    <t>ref0003377-processed-gene-0.2</t>
  </si>
  <si>
    <t>sp|Q9FGG3|WTR45_ARATH WAT1-related protein At5g64700 OS=Arabidopsis thaliana GN=At5g64700 PE=2 SV=1//8.95027e-15</t>
  </si>
  <si>
    <t>ref0003450-snap-gene-0.11</t>
  </si>
  <si>
    <t>ref0003540-processed-gene-0.5</t>
  </si>
  <si>
    <t>sp|Q6AVI0|RSLE2_ORYSJ Zinc finger BED domain-containing protein RICESLEEPER 2 OS=Oryza sativa subsp. japonica GN=Os03g0733400 PE=2 SV=1//6.22575e-18</t>
  </si>
  <si>
    <t>ref0003715-snap-gene-0.15</t>
  </si>
  <si>
    <t>ref0003730-snap-gene-0.4</t>
  </si>
  <si>
    <t>sp|Q6YV88|C71Z7_ORYSJ Ent-cassadiene C2-hydroxylase OS=Oryza sativa subsp. japonica GN=CYP71Z7 PE=1 SV=1//4.17084e-82</t>
  </si>
  <si>
    <t>ref0003800-snap-gene-0.4</t>
  </si>
  <si>
    <t>sp|O81906|B120_ARATH G-type lectin S-receptor-like serine/threonine-protein kinase B120 OS=Arabidopsis thaliana GN=B120 PE=2 SV=1//9.00616e-54</t>
  </si>
  <si>
    <t>ref0003901-processed-gene-0.15</t>
  </si>
  <si>
    <t>sp|Q9LSC2|Y3589_ARATH PTI1-like tyrosine-protein kinase At3g15890 OS=Arabidopsis thaliana GN=At3g15890 PE=2 SV=1//5.44613e-87</t>
  </si>
  <si>
    <t>ref0003920-snap-gene-0.30</t>
  </si>
  <si>
    <t>sp|Q8GXG1|ASPGB_ARATH Probable isoaspartyl peptidase/L-asparaginase 2 OS=Arabidopsis thaliana GN=At3g16150 PE=2 SV=2//2.51359e-61</t>
  </si>
  <si>
    <t>ref0003923-snap-gene-0.13</t>
  </si>
  <si>
    <t>sp|O80725|AB4B_ARATH ABC transporter B family member 4 OS=Arabidopsis thaliana GN=ABCB4 PE=1 SV=1//2.47105e-07</t>
  </si>
  <si>
    <t>ref0004237-snap-gene-0.1</t>
  </si>
  <si>
    <t>sp|O65924|Y2921_ARATH Putative leucine-rich repeat receptor-like protein kinase At2g19210 OS=Arabidopsis thaliana GN=At2g19210 PE=3 SV=1//3.07481e-21</t>
  </si>
  <si>
    <t>ref0004436-snap-gene-0.16</t>
  </si>
  <si>
    <t>sp|Q9LUC6|C7A14_ARATH Cytochrome P450 72A14 OS=Arabidopsis thaliana GN=CYP72A14 PE=2 SV=1//5.03414e-10</t>
  </si>
  <si>
    <t>ref0004467-snap-gene-0.27</t>
  </si>
  <si>
    <t>sp|O64791|SY124_ARATH Syntaxin-124 OS=Arabidopsis thaliana GN=SYP124 PE=2 SV=1//1.73088e-97</t>
  </si>
  <si>
    <t>ref0004476-snap-gene-0.24</t>
  </si>
  <si>
    <t>ref0004530-snap-gene-0.32</t>
  </si>
  <si>
    <t>sp|Q9SBJ1|PDK_ARATH [Pyruvate dehydrogenase (acetyl-transferring)] kinase, mitochondrial OS=Arabidopsis thaliana GN=PDK PE=1 SV=1//3.1301e-15</t>
  </si>
  <si>
    <t>ref0004531-processed-gene-0.0</t>
  </si>
  <si>
    <t>sp|Q9C8D4|AAE11_ARATH Butyrate--CoA ligase AAE11, peroxisomal OS=Arabidopsis thaliana GN=AAE11 PE=1 SV=1//0</t>
  </si>
  <si>
    <t>ref0004553-snap-gene-0.33</t>
  </si>
  <si>
    <t>sp|Q9LYG9|MSL10_ARATH Mechanosensitive ion channel protein 10 OS=Arabidopsis thaliana GN=MSL10 PE=1 SV=1//1.39804e-15</t>
  </si>
  <si>
    <t>ref0004553-snap-gene-0.35</t>
  </si>
  <si>
    <t>sp|Q9LYG9|MSL10_ARATH Mechanosensitive ion channel protein 10 OS=Arabidopsis thaliana GN=MSL10 PE=1 SV=1//2.68113e-17</t>
  </si>
  <si>
    <t>ref0004559-processed-gene-0.4</t>
  </si>
  <si>
    <t>sp|P37834|PER1_ORYSJ Peroxidase 1 OS=Oryza sativa subsp. japonica GN=PRX74 PE=2 SV=2//7.18937e-104</t>
  </si>
  <si>
    <t>ref0004613-snap-gene-0.8</t>
  </si>
  <si>
    <t>sp|Q9M5Q1|FUT1_PEA Galactoside 2-alpha-L-fucosyltransferase OS=Pisum sativum GN=FT1 PE=2 SV=1//3.7045e-154</t>
  </si>
  <si>
    <t>ref0004689-snap-gene-0.29</t>
  </si>
  <si>
    <t>ref0004692-snap-gene-0.23</t>
  </si>
  <si>
    <t>ref0004694-snap-gene-0.30</t>
  </si>
  <si>
    <t>sp|Q67ZE1|HSDD2_ARATH 3beta-hydroxysteroid-dehydrogenase/decarboxylase isoform 2 OS=Arabidopsis thaliana GN=3BETAHSD/D2 PE=2 SV=2//8.51709e-13</t>
  </si>
  <si>
    <t>ref0004696-processed-gene-0.3</t>
  </si>
  <si>
    <t>ref0004745-snap-gene-0.4</t>
  </si>
  <si>
    <t>sp|P17847|NIR_MAIZE Ferredoxin--nitrite reductase, chloroplastic (Fragment) OS=Zea mays GN=NIR PE=2 SV=1//2.98807e-34</t>
  </si>
  <si>
    <t>ref0004859-snap-gene-0.4</t>
  </si>
  <si>
    <t>ref0004897-snap-gene-0.15</t>
  </si>
  <si>
    <t>sp|Q9LSV3|WAKLS_ARATH Putative wall-associated receptor kinase-like 16 OS=Arabidopsis thaliana GN=WAKL16 PE=3 SV=1//1.79301e-62</t>
  </si>
  <si>
    <t>ref0004920-snap-gene-0.23</t>
  </si>
  <si>
    <t>sp|D9J0Z8|AAM1I_MAIZE Inactive anthranilate O-methyltransferase 1 OS=Zea mays GN=AAMT1I PE=2 SV=1//1.23798e-27</t>
  </si>
  <si>
    <t>ref0005110-processed-gene-0.12</t>
  </si>
  <si>
    <t>sp|O65238|Y5537_ARATH G-type lectin S-receptor-like serine/threonine-protein kinase At5g35370 OS=Arabidopsis thaliana GN=At5g35370 PE=2 SV=2//0</t>
  </si>
  <si>
    <t>ref0005113-snap-gene-0.13</t>
  </si>
  <si>
    <t>sp|P29060|CHIA_TOBAC Acidic endochitinase OS=Nicotiana tabacum PE=1 SV=1//1.98572e-65</t>
  </si>
  <si>
    <t>ref0005181-exonerate_est2genome-gene-1.0</t>
  </si>
  <si>
    <t>ref0005189-processed-gene-1.13</t>
  </si>
  <si>
    <t>ref0005190-processed-gene-1.11</t>
  </si>
  <si>
    <t>sp|P0C8Q4|Y4990_ARATH Uncharacterized protein At4g19900 OS=Arabidopsis thaliana GN=At4g19900 PE=2 SV=1//1.44872e-32</t>
  </si>
  <si>
    <t>ref0005227-processed-gene-0.18</t>
  </si>
  <si>
    <t>ref0005245-snap-gene-0.11</t>
  </si>
  <si>
    <t>sp|Q6Z5I7|C76M6_ORYSJ Oryzalexin E synthase OS=Oryza sativa subsp. japonica GN=CYP76M6 PE=1 SV=1//4.97343e-13</t>
  </si>
  <si>
    <t>ref0005251-snap-gene-0.20</t>
  </si>
  <si>
    <t>sp|Q9MAP5|SBT33_ARATH Subtilisin-like protease SBT3.3 OS=Arabidopsis thaliana GN=SBT3.3 PE=2 SV=1//6.5991e-12</t>
  </si>
  <si>
    <t>ref0005254-snap-gene-0.21</t>
  </si>
  <si>
    <t>ref0005327-snap-gene-0.4</t>
  </si>
  <si>
    <t>sp|O64483|SIRK_ARATH Senescence-induced receptor-like serine/threonine-protein kinase OS=Arabidopsis thaliana GN=SIRK PE=2 SV=1//5.80352e-08</t>
  </si>
  <si>
    <t>ref0005435-processed-gene-0.3</t>
  </si>
  <si>
    <t>sp|Q9SQR3|D14_ARATH Probable strigolactone esterase D14 homolog OS=Arabidopsis thaliana GN=D14 PE=1 SV=1//3.41873e-09</t>
  </si>
  <si>
    <t>ref0005580-snap-gene-0.13</t>
  </si>
  <si>
    <t>sp|Q9SH30|HMA5_ARATH Probable copper-transporting ATPase HMA5 OS=Arabidopsis thaliana GN=HMA5 PE=1 SV=2//3.32577e-14</t>
  </si>
  <si>
    <t>ref0005633-processed-gene-0.8</t>
  </si>
  <si>
    <t>sp|Q8H0T5|ERF73_ARATH Ethylene-responsive transcription factor ERF073 OS=Arabidopsis thaliana GN=ERF073 PE=2 SV=1//3.04897e-12</t>
  </si>
  <si>
    <t>ref0005783-snap-gene-0.2</t>
  </si>
  <si>
    <t>ref0005823-snap-gene-0.11</t>
  </si>
  <si>
    <t>ref0005845-snap-gene-0.23</t>
  </si>
  <si>
    <t>sp|Q9LYS2|AB10C_ARATH ABC transporter C family member 10 OS=Arabidopsis thaliana GN=ABCC10 PE=2 SV=2//2.19465e-32</t>
  </si>
  <si>
    <t>ref0005848-snap-gene-0.17</t>
  </si>
  <si>
    <t>ref0005850-snap-gene-0.24</t>
  </si>
  <si>
    <t>sp|Q9CAL2|CRK3_ARATH Cysteine-rich receptor-like protein kinase 3 OS=Arabidopsis thaliana GN=CRK3 PE=2 SV=1//1.12896e-16</t>
  </si>
  <si>
    <t>ref0005914-snap-gene-0.13</t>
  </si>
  <si>
    <t>ref0005938-snap-gene-0.12</t>
  </si>
  <si>
    <t>ref0006077-snap-gene-0.14</t>
  </si>
  <si>
    <t>ref0006097-snap-gene-0.8</t>
  </si>
  <si>
    <t>ref0006141-processed-gene-0.2</t>
  </si>
  <si>
    <t>ref0006143-snap-gene-0.17</t>
  </si>
  <si>
    <t>sp|C0LGH3|Y5614_ARATH Probable LRR receptor-like serine/threonine-protein kinase At1g56140 OS=Arabidopsis thaliana GN=At1g56140 PE=2 SV=2//1.7987e-10</t>
  </si>
  <si>
    <t>ref0006181-snap-gene-0.21</t>
  </si>
  <si>
    <t>ref0006182-snap-gene-0.25</t>
  </si>
  <si>
    <t>sp|Q0JBH9|ERG3_ORYSJ Elicitor-responsive protein 3 OS=Oryza sativa subsp. japonica GN=ERG3 PE=2 SV=1//9.993e-10</t>
  </si>
  <si>
    <t>ref0006205-processed-gene-0.5</t>
  </si>
  <si>
    <t>ref0006256-snap-gene-0.7</t>
  </si>
  <si>
    <t>sp|Q9SYT0|ANXD1_ARATH Annexin D1 OS=Arabidopsis thaliana GN=ANN1 PE=1 SV=1//1.48434e-14</t>
  </si>
  <si>
    <t>ref0006337-processed-gene-0.2</t>
  </si>
  <si>
    <t>sp|Q7XWU3|CADH6_ORYSJ Probable cinnamyl alcohol dehydrogenase 6 OS=Oryza sativa subsp. japonica GN=CAD6 PE=2 SV=2//0</t>
  </si>
  <si>
    <t>ref0006339-snap-gene-0.34</t>
  </si>
  <si>
    <t>ref0006408-snap-gene-0.3</t>
  </si>
  <si>
    <t>sp|Q653P0|KOR1_ORYSJ Potassium channel KOR1 OS=Oryza sativa subsp. japonica GN=Os06g0250600 PE=2 SV=1//1.78292e-19</t>
  </si>
  <si>
    <t>ref0006478-processed-gene-0.7</t>
  </si>
  <si>
    <t>sp|Q9FEQ8|PER2_MAIZE Peroxidase 2 OS=Zea mays GN=PER2 PE=2 SV=1//1.23206e-82</t>
  </si>
  <si>
    <t>ref0006478-snap-gene-0.16</t>
  </si>
  <si>
    <t>sp|Q9FEQ8|PER2_MAIZE Peroxidase 2 OS=Zea mays GN=PER2 PE=2 SV=1//6.5476e-78</t>
  </si>
  <si>
    <t>ref0006682-processed-gene-0.4</t>
  </si>
  <si>
    <t>sp|Q9LHS9|RBE_ARATH Probable transcriptional regulator RABBIT EARS OS=Arabidopsis thaliana GN=RBE PE=2 SV=2//1.36025e-19</t>
  </si>
  <si>
    <t>ref0006765-processed-gene-0.1</t>
  </si>
  <si>
    <t>sp|Q9C8D4|AAE11_ARATH Butyrate--CoA ligase AAE11, peroxisomal OS=Arabidopsis thaliana GN=AAE11 PE=1 SV=1//9.04904e-37</t>
  </si>
  <si>
    <t>ref0006766-snap-gene-1.36</t>
  </si>
  <si>
    <t>sp|Q7XBQ9|RGA2_SOLBU Disease resistance protein RGA2 OS=Solanum bulbocastanum GN=RGA2 PE=1 SV=1//2.11003e-88</t>
  </si>
  <si>
    <t>ref0006802-snap-gene-0.7</t>
  </si>
  <si>
    <t>sp|P0C2F6|RNHX1_ARATH Putative ribonuclease H protein At1g65750 OS=Arabidopsis thaliana GN=At1g65750 PE=3 SV=1//1.90913e-38</t>
  </si>
  <si>
    <t>ref0006816-snap-gene-0.16</t>
  </si>
  <si>
    <t>sp|Q8H8U0|CLS_ORYSJ Cardiolipin synthase (CMP-forming), mitochondrial OS=Oryza sativa subsp. japonica GN=Os03g0283600 PE=2 SV=1//4.67705e-27</t>
  </si>
  <si>
    <t>ref0006912-snap-gene-0.3</t>
  </si>
  <si>
    <t>ref0006961-processed-gene-0.9</t>
  </si>
  <si>
    <t>sp|O80946|AB1G_ARATH ABC transporter G family member 1 OS=Arabidopsis thaliana GN=ABCG1 PE=2 SV=1//0</t>
  </si>
  <si>
    <t>ref0007085-processed-gene-0.6</t>
  </si>
  <si>
    <t>sp|P0C2F6|RNHX1_ARATH Putative ribonuclease H protein At1g65750 OS=Arabidopsis thaliana GN=At1g65750 PE=3 SV=1//8.97206e-35</t>
  </si>
  <si>
    <t>ref0007085-processed-gene-0.8</t>
  </si>
  <si>
    <t>ref0007205-snap-gene-0.4</t>
  </si>
  <si>
    <t>ref0007291-snap-gene-0.12</t>
  </si>
  <si>
    <t>ref0007371-processed-gene-0.1</t>
  </si>
  <si>
    <t>sp|Q9C942|CSE_ARATH Caffeoylshikimate esterase OS=Arabidopsis thaliana GN=CSE PE=1 SV=1//5.91772e-143</t>
  </si>
  <si>
    <t>ref0007388-processed-gene-0.6</t>
  </si>
  <si>
    <t>ref0007429-snap-gene-0.9</t>
  </si>
  <si>
    <t>sp|B9GCH9|UREA_ORYSJ Urease OS=Oryza sativa subsp. japonica GN=Os12g0234800 PE=3 SV=2//4.79878e-11</t>
  </si>
  <si>
    <t>ref0007433-snap-gene-0.12</t>
  </si>
  <si>
    <t>sp|Q8VZJ9|CRCK2_ARATH Calmodulin-binding receptor-like cytoplasmic kinase 2 OS=Arabidopsis thaliana GN=CRCK2 PE=2 SV=1//1.09414e-08</t>
  </si>
  <si>
    <t>ref0007450-processed-gene-0.5</t>
  </si>
  <si>
    <t>sp|Q680C0|GDL62_ARATH GDSL esterase/lipase At4g10955 OS=Arabidopsis thaliana GN=At4g10955 PE=2 SV=1//3.7375e-45</t>
  </si>
  <si>
    <t>ref0007458-processed-gene-0.6</t>
  </si>
  <si>
    <t>sp|Q8H038|KATAM_ORYSJ Xyloglucan galactosyltransferase KATAMARI1 homolog OS=Oryza sativa subsp. japonica GN=Os03g0144800 PE=2 SV=1//3.44112e-89</t>
  </si>
  <si>
    <t>ref0007464-snap-gene-0.17</t>
  </si>
  <si>
    <t>sp|Q7X8C5|WAKLB_ARATH Wall-associated receptor kinase-like 2 OS=Arabidopsis thaliana GN=WAKL2 PE=2 SV=1//6.9493e-42</t>
  </si>
  <si>
    <t>ref0007464-snap-gene-0.18</t>
  </si>
  <si>
    <t>sp|Q9LMN7|WAK5_ARATH Wall-associated receptor kinase 5 OS=Arabidopsis thaliana GN=WAK5 PE=2 SV=1//3.85585e-13</t>
  </si>
  <si>
    <t>ref0007470-processed-gene-0.7</t>
  </si>
  <si>
    <t>sp|Q8RXA5|CZOG2_MAIZE Cis-zeatin O-glucosyltransferase 2 OS=Zea mays GN=CISZOG2 PE=1 SV=1//1.32496e-28</t>
  </si>
  <si>
    <t>ref0007534-snap-gene-0.2</t>
  </si>
  <si>
    <t>sp|Q6NPT8|PP2B1_ARATH F-box protein PP2-B1 OS=Arabidopsis thaliana GN=PP2B1 PE=1 SV=1//1.56203e-21</t>
  </si>
  <si>
    <t>ref0007555-snap-gene-0.14</t>
  </si>
  <si>
    <t>sp|Q8VZC0|UXS1_ARATH UDP-glucuronic acid decarboxylase 1 OS=Arabidopsis thaliana GN=UXS1 PE=1 SV=1//2.03332e-18</t>
  </si>
  <si>
    <t>ref0007556-processed-gene-0.13</t>
  </si>
  <si>
    <t>sp|O64477|Y2913_ARATH G-type lectin S-receptor-like serine/threonine-protein kinase At2g19130 OS=Arabidopsis thaliana GN=At2g19130 PE=2 SV=1//0</t>
  </si>
  <si>
    <t>ref0007556-snap-gene-0.18</t>
  </si>
  <si>
    <t>ref0007606-processed-gene-0.0</t>
  </si>
  <si>
    <t>sp|Q9SD53|Y3720_ARATH UPF0481 protein At3g47200 OS=Arabidopsis thaliana GN=At3g47200 PE=2 SV=1//1.21955e-13</t>
  </si>
  <si>
    <t>ref0007606-snap-gene-0.43</t>
  </si>
  <si>
    <t>sp|O00370|LORF2_HUMAN LINE-1 retrotransposable element ORF2 protein OS=Homo sapiens PE=1 SV=1//3.28317e-41</t>
  </si>
  <si>
    <t>ref0007606-snap-gene-0.46</t>
  </si>
  <si>
    <t>ref0007700-snap-gene-0.5</t>
  </si>
  <si>
    <t>ref0007713-processed-gene-0.7</t>
  </si>
  <si>
    <t>sp|O64640|CXE8_ARATH Probable carboxylesterase 8 OS=Arabidopsis thaliana GN=CXE8 PE=2 SV=1//5.48516e-82</t>
  </si>
  <si>
    <t>ref0007765-processed-gene-0.5</t>
  </si>
  <si>
    <t>sp|B9FJG3|RSLE1_ORYSJ Zinc finger BED domain-containing protein RICESLEEPER 1 OS=Oryza sativa subsp. japonica GN=Os05g0239150 PE=3 SV=1//2.18744e-43</t>
  </si>
  <si>
    <t>ref0007796-snap-gene-0.7</t>
  </si>
  <si>
    <t>sp|Q6AWV1|POP5_ARATH Probable ribonuclease P/MRP protein subunit POP5 OS=Arabidopsis thaliana GN=EMB1687 PE=2 SV=1//5.74997e-34</t>
  </si>
  <si>
    <t>ref0007823-snap-gene-0.11</t>
  </si>
  <si>
    <t>ref0007970-processed-gene-0.0</t>
  </si>
  <si>
    <t>sp|Q10CE7|GSTU1_ORYSJ Probable glutathione S-transferase GSTU1 OS=Oryza sativa subsp. japonica GN=GSTU1 PE=1 SV=1//1.88865e-69</t>
  </si>
  <si>
    <t>ref0007974-snap-gene-0.10</t>
  </si>
  <si>
    <t>sp|Q75HX5|TLP8_ORYSJ Tubby-like F-box protein 8 OS=Oryza sativa subsp. japonica GN=TULP8 PE=2 SV=1//2.19681e-11</t>
  </si>
  <si>
    <t>ref0008013-snap-gene-0.13</t>
  </si>
  <si>
    <t>ref0008092-processed-gene-0.6</t>
  </si>
  <si>
    <t>ref0008189-processed-gene-0.1</t>
  </si>
  <si>
    <t>sp|B7F8P5|SAU39_ORYSJ Auxin-responsive protein SAUR36 OS=Oryza sativa subsp. japonica GN=SAUR39 PE=2 SV=1//1.57419e-62</t>
  </si>
  <si>
    <t>ref0008191-snap-gene-0.26</t>
  </si>
  <si>
    <t>sp|Q6F2Y7|CLPB1_ORYSJ Chaperone protein ClpB1 OS=Oryza sativa subsp. japonica GN=CLPB1 PE=2 SV=1//6.02579e-12</t>
  </si>
  <si>
    <t>ref0008192-snap-gene-0.12</t>
  </si>
  <si>
    <t>sp|F4J5S1|CLU_ARATH Clustered mitochondria protein OS=Arabidopsis thaliana GN=FMT PE=2 SV=1//5.67408e-07</t>
  </si>
  <si>
    <t>ref0008241-snap-gene-0.3</t>
  </si>
  <si>
    <t>ref0008366-snap-gene-0.13</t>
  </si>
  <si>
    <t>sp|P29928|SUMT_BACME Uroporphyrinogen-III C-methyltransferase OS=Bacillus megaterium GN=cobA PE=3 SV=1//8.7881e-07</t>
  </si>
  <si>
    <t>ref0008482-snap-gene-0.9</t>
  </si>
  <si>
    <t>sp|Q9S9N9|CCR1_ARATH Cinnamoyl-CoA reductase 1 OS=Arabidopsis thaliana GN=CCR1 PE=1 SV=1//9.87533e-10</t>
  </si>
  <si>
    <t>ref0008499-snap-gene-0.17</t>
  </si>
  <si>
    <t>sp|Q9LYT2|PP287_ARATH Pentatricopeptide repeat-containing protein At3g59040 OS=Arabidopsis thaliana GN=At3g59040 PE=2 SV=2//8.95954e-15</t>
  </si>
  <si>
    <t>ref0008509-exonerate_est2genome-gene-0.0</t>
  </si>
  <si>
    <t>ref0008509-snap-gene-0.2</t>
  </si>
  <si>
    <t>ref0008512-snap-gene-0.7</t>
  </si>
  <si>
    <t>sp|Q9LU14|APG2_ARATH GDSL esterase/lipase APG OS=Arabidopsis thaliana GN=APG PE=1 SV=1//2.32139e-33</t>
  </si>
  <si>
    <t>ref0008684-snap-gene-0.4</t>
  </si>
  <si>
    <t>sp|Q9C7A2|Y3236_ARATH Ankyrin repeat-containing protein At3g12360 OS=Arabidopsis thaliana GN=At3g12360 PE=2 SV=1//1.5093e-06</t>
  </si>
  <si>
    <t>ref0008684-snap-gene-0.5</t>
  </si>
  <si>
    <t>sp|Q7XA39|RGA4_SOLBU Putative disease resistance protein RGA4 OS=Solanum bulbocastanum GN=RGA4 PE=2 SV=1//4.77491e-77</t>
  </si>
  <si>
    <t>ref0008696-processed-gene-0.4</t>
  </si>
  <si>
    <t>sp|P48631|FD6E2_SOYBN Omega-6 fatty acid desaturase, endoplasmic reticulum isozyme 2 OS=Glycine max GN=FAD2-2 PE=2 SV=1//6.2522e-140</t>
  </si>
  <si>
    <t>ref0008715-processed-gene-0.2</t>
  </si>
  <si>
    <t>sp|Q94BT2|AIR12_ARATH Auxin-induced in root cultures protein 12 OS=Arabidopsis thaliana GN=AIR12 PE=1 SV=3//2.3369e-31</t>
  </si>
  <si>
    <t>ref0008739-processed-gene-0.0</t>
  </si>
  <si>
    <t>ref0008782-processed-gene-0.14</t>
  </si>
  <si>
    <t>ref0008784-snap-gene-0.31</t>
  </si>
  <si>
    <t>sp|O81905|SD18_ARATH Receptor-like serine/threonine-protein kinase SD1-8 OS=Arabidopsis thaliana GN=SD18 PE=1 SV=1//4.05665e-07</t>
  </si>
  <si>
    <t>ref0008797-processed-gene-0.20</t>
  </si>
  <si>
    <t>ref0008799-processed-gene-0.6</t>
  </si>
  <si>
    <t>sp|Q8LCG7|NFYC2_ARATH Nuclear transcription factor Y subunit C-2 OS=Arabidopsis thaliana GN=NFYC2 PE=2 SV=2//9.51328e-58</t>
  </si>
  <si>
    <t>ref0008831-snap-gene-0.18</t>
  </si>
  <si>
    <t>sp|Q8LD38|MPC3_ARATH Mitochondrial pyruvate carrier 3 OS=Arabidopsis thaliana GN=MPC3 PE=2 SV=1//2.45868e-13</t>
  </si>
  <si>
    <t>ref0008970-processed-gene-0.1</t>
  </si>
  <si>
    <t>sp|I4DST9|TCEA2_TULGE Tuliposide A-converting enzyme 2, chloroplastic OS=Tulipa gesneriana GN=TCEA2 PE=1 SV=1//1.05246e-72</t>
  </si>
  <si>
    <t>ref0008974-snap-gene-0.2</t>
  </si>
  <si>
    <t>sp|Q8H6G7|PHT19_ORYSJ Probable inorganic phosphate transporter 1-9 OS=Oryza sativa subsp. japonica GN=PHT1-9 PE=2 SV=2//1.5815e-91</t>
  </si>
  <si>
    <t>ref0009157-snap-gene-0.11</t>
  </si>
  <si>
    <t>sp|Q3ECH2|Y1670_ARATH Probable receptor-like protein kinase At1g67000 OS=Arabidopsis thaliana GN=At1g67000 PE=2 SV=2//1.98658e-85</t>
  </si>
  <si>
    <t>ref0009181-snap-gene-0.35</t>
  </si>
  <si>
    <t>sp|A6YIH8|C7D55_HYOMU Premnaspirodiene oxygenase OS=Hyoscyamus muticus GN=CYP71D55 PE=1 SV=1//3.49695e-101</t>
  </si>
  <si>
    <t>ref0009182-snap-gene-0.37</t>
  </si>
  <si>
    <t>ref0009182-snap-gene-0.38</t>
  </si>
  <si>
    <t>sp|Q9ZUZ3|SAU32_ARATH Auxin-responsive protein SAUR32 OS=Arabidopsis thaliana GN=SAUR32 PE=2 SV=1//5.48196e-10</t>
  </si>
  <si>
    <t>ref0009182-snap-gene-0.39</t>
  </si>
  <si>
    <t>sp|Q9SGU2|SAU71_ARATH Auxin-responsive protein SAUR71 OS=Arabidopsis thaliana GN=SAUR71 PE=2 SV=1//9.21158e-12</t>
  </si>
  <si>
    <t>ref0009184-snap-gene-0.19</t>
  </si>
  <si>
    <t>sp|Q43210|PALY_WHEAT Phenylalanine ammonia-lyase OS=Triticum aestivum GN=PAL PE=3 SV=1//0</t>
  </si>
  <si>
    <t>ref0009236-snap-gene-0.17</t>
  </si>
  <si>
    <t>ref0009244-snap-gene-0.27</t>
  </si>
  <si>
    <t>sp|Q19KC1|NIP21_MAIZE Aquaporin NIP2-1 OS=Zea mays GN=NIP2-1 PE=2 SV=2//3.25856e-30</t>
  </si>
  <si>
    <t>ref0009333-snap-gene-0.9</t>
  </si>
  <si>
    <t>ref0009378-processed-gene-0.4</t>
  </si>
  <si>
    <t>ref0009378-snap-gene-0.11</t>
  </si>
  <si>
    <t>sp|Q9LRQ8|PMAT2_ARATH Phenolic glucoside malonyltransferase 2 OS=Arabidopsis thaliana GN=PMAT2 PE=1 SV=1//1.04919e-28</t>
  </si>
  <si>
    <t>ref0009382-snap-gene-0.5</t>
  </si>
  <si>
    <t>sp|Q39214|RPM1_ARATH Disease resistance protein RPM1 OS=Arabidopsis thaliana GN=RPM1 PE=1 SV=1//7.42971e-09</t>
  </si>
  <si>
    <t>ref0009384-snap-gene-0.5</t>
  </si>
  <si>
    <t>ref0009387-processed-gene-0.2</t>
  </si>
  <si>
    <t>sp|Q9FGH9|E70B1_ARATH Exocyst complex component EXO70B1 OS=Arabidopsis thaliana GN=EXO70B1 PE=1 SV=1//9.17091e-104</t>
  </si>
  <si>
    <t>ref0009426-snap-gene-0.36</t>
  </si>
  <si>
    <t>sp|Q8H3C8|ILL8_ORYSJ IAA-amino acid hydrolase ILR1-like 8 OS=Oryza sativa subsp. japonica GN=ILL8 PE=2 SV=1//6.55812e-14</t>
  </si>
  <si>
    <t>ref0009431-snap-gene-0.25</t>
  </si>
  <si>
    <t>ref0009908-snap-gene-0.13</t>
  </si>
  <si>
    <t>ref0009940-snap-gene-0.12</t>
  </si>
  <si>
    <t>sp|F4JVB8|RADL1_ARATH Protein RADIALIS-like 1 OS=Arabidopsis thaliana GN=RL1 PE=2 SV=1//8.11884e-27</t>
  </si>
  <si>
    <t>ref0009955-processed-gene-0.19</t>
  </si>
  <si>
    <t>ref0009958-snap-gene-0.30</t>
  </si>
  <si>
    <t>sp|P52711|CBP23_HORVU Serine carboxypeptidase II-3 OS=Hordeum vulgare GN=CXP;2-3 PE=2 SV=1//2.54386e-12</t>
  </si>
  <si>
    <t>ref0009959-snap-gene-0.25</t>
  </si>
  <si>
    <t>sp|P47917|ZRP4_MAIZE O-methyltransferase ZRP4 OS=Zea mays GN=ZRP4 PE=2 SV=1//1.10816e-33</t>
  </si>
  <si>
    <t>ref0009989-snap-gene-0.34</t>
  </si>
  <si>
    <t>sp|Q93VK0|PPCK2_ARATH Phosphoenolpyruvate carboxylase kinase 2 OS=Arabidopsis thaliana GN=PPCK2 PE=1 SV=2//1.3621e-72</t>
  </si>
  <si>
    <t>ref0010070-snap-gene-0.9</t>
  </si>
  <si>
    <t>sp|Q9LRR4|R13L1_ARATH Putative disease resistance RPP13-like protein 1 OS=Arabidopsis thaliana GN=RPPL1 PE=3 SV=1//4.21103e-14</t>
  </si>
  <si>
    <t>ref0010187-snap-gene-0.2</t>
  </si>
  <si>
    <t>ref0010204-snap-gene-0.12</t>
  </si>
  <si>
    <t>sp|Q9LMN7|WAK5_ARATH Wall-associated receptor kinase 5 OS=Arabidopsis thaliana GN=WAK5 PE=2 SV=1//3.31036e-16</t>
  </si>
  <si>
    <t>ref0010229-snap-gene-0.13</t>
  </si>
  <si>
    <t>sp|P93846|CP51_SORBI Obtusifoliol 14-alpha demethylase OS=Sorghum bicolor GN=CYP51 PE=1 SV=1//2.82639e-16</t>
  </si>
  <si>
    <t>ref0010251-snap-gene-0.1</t>
  </si>
  <si>
    <t>sp|Q69TF4|PANK1_ORYSJ Pantothenate kinase 1 OS=Oryza sativa subsp. japonica GN=Os06g0207000 PE=2 SV=1//4.29524e-09</t>
  </si>
  <si>
    <t>ref0010287-exonerate_est2genome-gene-0.0</t>
  </si>
  <si>
    <t>ref0010294-processed-gene-0.2</t>
  </si>
  <si>
    <t>ref0010378-processed-gene-0.2</t>
  </si>
  <si>
    <t>sp|Q38J50|FOMT2_WHEAT Tricetin 3&amp;apos;,4&amp;apos;,5&amp;apos;-O-trimethyltransferase OS=Triticum aestivum GN=OMT2 PE=1 SV=1//9.73323e-168</t>
  </si>
  <si>
    <t>ref0010383-snap-gene-0.17</t>
  </si>
  <si>
    <t>ref0010473-snap-gene-0.13</t>
  </si>
  <si>
    <t>ref0010482-snap-gene-0.14</t>
  </si>
  <si>
    <t>ref0010518-processed-gene-0.11</t>
  </si>
  <si>
    <t>sp|Q9P6Q3|BCS1_SCHPO Probable mitochondrial chaperone bcs1 OS=Schizosaccharomyces pombe (strain 972 / ATCC 24843) GN=SPAC644.07 PE=2 SV=1//7.7461e-18</t>
  </si>
  <si>
    <t>ref0010616-snap-gene-0.25</t>
  </si>
  <si>
    <t>sp|Q9LY50|ACCR3_ARATH Putative serine/threonine-protein kinase-like protein CCR3 OS=Arabidopsis thaliana GN=CCR3 PE=2 SV=1//9.77581e-50</t>
  </si>
  <si>
    <t>ref0010659-snap-gene-0.3</t>
  </si>
  <si>
    <t>sp|Q6H676|EXB11_ORYSJ Expansin-B11 OS=Oryza sativa subsp. japonica GN=EXPB11 PE=2 SV=1//2.4543e-79</t>
  </si>
  <si>
    <t>ref0010807-processed-gene-0.0</t>
  </si>
  <si>
    <t>ref0010856-snap-gene-0.11</t>
  </si>
  <si>
    <t>ref0010879-processed-gene-0.5</t>
  </si>
  <si>
    <t>sp|Q84WQ5|CBSX5_ARATH CBS domain-containing protein CBSX5 OS=Arabidopsis thaliana GN=CBSX5 PE=2 SV=2//6.72521e-11</t>
  </si>
  <si>
    <t>ref0011038-snap-gene-0.35</t>
  </si>
  <si>
    <t>sp|Q39202|RLK1_ARATH G-type lectin S-receptor-like serine/threonine-protein kinase RLK1 OS=Arabidopsis thaliana GN=RLK1 PE=2 SV=2//0</t>
  </si>
  <si>
    <t>ref0011077-snap-gene-0.10</t>
  </si>
  <si>
    <t>sp|O04348|TPP1_ARATH Thylakoidal processing peptidase 1, chloroplastic OS=Arabidopsis thaliana GN=TPP1 PE=2 SV=2//4.2159e-16</t>
  </si>
  <si>
    <t>ref0011170-processed-gene-0.4</t>
  </si>
  <si>
    <t>sp|Q54R82|MKKA_DICDI Mitogen-activated protein kinase kinase kinase A OS=Dictyostelium discoideum GN=mkkA PE=1 SV=2//3.62024e-52</t>
  </si>
  <si>
    <t>ref0011172-processed-gene-0.1</t>
  </si>
  <si>
    <t>ref0011181-processed-gene-0.0</t>
  </si>
  <si>
    <t>ref0011193-snap-gene-0.26</t>
  </si>
  <si>
    <t>ref0011237-processed-gene-0.0</t>
  </si>
  <si>
    <t>ref0011329-snap-gene-0.3</t>
  </si>
  <si>
    <t>ref0011370-snap-gene-0.10</t>
  </si>
  <si>
    <t>sp|P93749|Y2197_ARATH Probable protein kinase At2g41970 OS=Arabidopsis thaliana GN=At2g41970 PE=2 SV=1//1.21197e-07</t>
  </si>
  <si>
    <t>ref0011453-exonerate_est2genome-gene-0.0</t>
  </si>
  <si>
    <t>ref0011468-snap-gene-0.5</t>
  </si>
  <si>
    <t>sp|P93531|C71D7_SOLCH Cytochrome P450 71D7 OS=Solanum chacoense GN=CYP71D7 PE=3 SV=1//7.47466e-121</t>
  </si>
  <si>
    <t>ref0011470-snap-gene-0.16</t>
  </si>
  <si>
    <t>sp|Q67UP9|P2C58_ORYSJ Probable protein phosphatase 2C 58 OS=Oryza sativa subsp. japonica GN=Os06g0651600 PE=2 SV=1//2.70495e-14</t>
  </si>
  <si>
    <t>ref0011600-snap-gene-0.18</t>
  </si>
  <si>
    <t>sp|A3BNA1|FLP5_ORYSJ Flowering-promoting factor 1-like protein 5 OS=Oryza sativa subsp. japonica GN=Os07g0671000 PE=3 SV=1//1.35611e-36</t>
  </si>
  <si>
    <t>ref0011620-snap-gene-0.14</t>
  </si>
  <si>
    <t>sp|Q9FKL9|XTH12_ARATH Probable xyloglucan endotransglucosylase/hydrolase protein 12 OS=Arabidopsis thaliana GN=XTH12 PE=2 SV=1//9.29214e-64</t>
  </si>
  <si>
    <t>ref0011621-snap-gene-0.11</t>
  </si>
  <si>
    <t>sp|Q9ZSP5|AIR3_ARATH Subtilisin-like protease SBT5.3 OS=Arabidopsis thaliana GN=AIR3 PE=2 SV=1//2.47019e-35</t>
  </si>
  <si>
    <t>ref0011837-processed-gene-0.1</t>
  </si>
  <si>
    <t>sp|Q9FHQ1|GDL80_ARATH GDSL esterase/lipase At5g37690 OS=Arabidopsis thaliana GN=At5g37690 PE=2 SV=1//8.2659e-10</t>
  </si>
  <si>
    <t>ref0011846-exonerate_est2genome-gene-0.0</t>
  </si>
  <si>
    <t>sp|Q01595|CCDP_MAIZE Cortical cell-delineating protein OS=Zea mays PE=2 SV=1//2.62714e-33</t>
  </si>
  <si>
    <t>ref0011855-processed-gene-0.3</t>
  </si>
  <si>
    <t>sp|Q55874|Y103_SYNY3 Uncharacterized protein sll0103 OS=Synechocystis sp. (strain PCC 6803 / Kazusa) GN=sll0103 PE=3 SV=1//2.4446e-15</t>
  </si>
  <si>
    <t>ref0011881-snap-gene-0.7</t>
  </si>
  <si>
    <t>sp|P29195|CAPP1_SORBI Phosphoenolpyruvate carboxylase 1 OS=Sorghum bicolor GN=PEPC PE=2 SV=1//1.8191e-24</t>
  </si>
  <si>
    <t>ref0011940-snap-gene-0.3</t>
  </si>
  <si>
    <t>ref0011979-processed-gene-0.10</t>
  </si>
  <si>
    <t>sp|O80939|LRK41_ARATH L-type lectin-domain containing receptor kinase IV.1 OS=Arabidopsis thaliana GN=LECRK41 PE=2 SV=1//0</t>
  </si>
  <si>
    <t>ref0012049-snap-gene-0.31</t>
  </si>
  <si>
    <t>sp|Q9M9H6|CK1_ARATH Probable choline kinase 1 OS=Arabidopsis thaliana GN=CK1 PE=2 SV=1//2.59165e-12</t>
  </si>
  <si>
    <t>ref0012080-snap-gene-0.4</t>
  </si>
  <si>
    <t>sp|Q7XA40|RGA3_SOLBU Putative disease resistance protein RGA3 OS=Solanum bulbocastanum GN=RGA3 PE=2 SV=2//9.65615e-33</t>
  </si>
  <si>
    <t>ref0012119-snap-gene-0.11</t>
  </si>
  <si>
    <t>ref0012130-snap-gene-0.4</t>
  </si>
  <si>
    <t>ref0012157-processed-gene-0.10</t>
  </si>
  <si>
    <t>ref0012174-snap-gene-0.12</t>
  </si>
  <si>
    <t>sp|Q9ZUS1|WTR13_ARATH WAT1-related protein At2g37460 OS=Arabidopsis thaliana GN=At2g37460 PE=2 SV=1//1.13191e-12</t>
  </si>
  <si>
    <t>ref0012197-snap-gene-0.2</t>
  </si>
  <si>
    <t>ref0012210-snap-gene-1.14</t>
  </si>
  <si>
    <t>sp|Q9C5J8|OEP80_ARATH Outer envelope protein 80, chloroplastic OS=Arabidopsis thaliana GN=OEP80 PE=2 SV=1//4.12245e-14</t>
  </si>
  <si>
    <t>ref0012215-processed-gene-2.14</t>
  </si>
  <si>
    <t>ref0012263-processed-gene-0.18</t>
  </si>
  <si>
    <t>sp|Q6Z8D0|PUT1_ORYSJ Polyamine transporter PUT1 OS=Oryza sativa subsp. japonica GN=PUT1 PE=1 SV=1//0</t>
  </si>
  <si>
    <t>ref0012263-snap-gene-0.32</t>
  </si>
  <si>
    <t>sp|O49394|C82C2_ARATH Cytochrome P450 82C2 OS=Arabidopsis thaliana GN=CYP82C2 PE=2 SV=2//1.46841e-65</t>
  </si>
  <si>
    <t>ref0012297-snap-gene-0.17</t>
  </si>
  <si>
    <t>ref0012404-snap-gene-0.29</t>
  </si>
  <si>
    <t>ref0012420-snap-gene-0.19</t>
  </si>
  <si>
    <t>ref0012484-snap-gene-0.8</t>
  </si>
  <si>
    <t>sp|Q7XA39|RGA4_SOLBU Putative disease resistance protein RGA4 OS=Solanum bulbocastanum GN=RGA4 PE=2 SV=1//8.63113e-80</t>
  </si>
  <si>
    <t>ref0012591-snap-gene-0.14</t>
  </si>
  <si>
    <t>sp|Q8LP17|CCD1_PEA Carotenoid 9,10(9&amp;apos;,10&amp;apos;)-cleavage dioxygenase 1 OS=Pisum sativum GN=CCD1 PE=2 SV=1//3.08608e-12</t>
  </si>
  <si>
    <t>ref0012675-snap-gene-0.5</t>
  </si>
  <si>
    <t>sp|P14656|GLN11_ORYSJ Glutamine synthetase cytosolic isozyme 1-1 OS=Oryza sativa subsp. japonica GN=GLN1-1 PE=1 SV=1//3.99895e-16</t>
  </si>
  <si>
    <t>ref0012681-snap-gene-0.20</t>
  </si>
  <si>
    <t>sp|O82656|PTP1_ARATH Protein-tyrosine-phosphatase PTP1 OS=Arabidopsis thaliana GN=PTP1 PE=1 SV=1//2.21356e-09</t>
  </si>
  <si>
    <t>ref0012849-processed-gene-0.5</t>
  </si>
  <si>
    <t>sp|O65451|FB333_ARATH Probable F-box protein At4g22030 OS=Arabidopsis thaliana GN=At4g22030 PE=4 SV=1//9.36295e-46</t>
  </si>
  <si>
    <t>ref0012889-processed-gene-0.12</t>
  </si>
  <si>
    <t>sp|P93295|M310_ARATH Uncharacterized mitochondrial protein AtMg00310 OS=Arabidopsis thaliana GN=AtMg00310 PE=4 SV=1//1.58269e-19</t>
  </si>
  <si>
    <t>ref0012898-processed-gene-0.13</t>
  </si>
  <si>
    <t>sp|Q42602|C89A2_ARATH Cytochrome P450 89A2 OS=Arabidopsis thaliana GN=CYP89A2 PE=2 SV=2//4.64054e-31</t>
  </si>
  <si>
    <t>ref0012923-snap-gene-0.17</t>
  </si>
  <si>
    <t>sp|C0LGP4|Y3475_ARATH Probable LRR receptor-like serine/threonine-protein kinase At3g47570 OS=Arabidopsis thaliana GN=At3g47570 PE=2 SV=1//6.89226e-13</t>
  </si>
  <si>
    <t>ref0012939-snap-gene-0.24</t>
  </si>
  <si>
    <t>ref0012945-processed-gene-0.3</t>
  </si>
  <si>
    <t>sp|Q84TG3|PUB23_ARATH E3 ubiquitin-protein ligase PUB23 OS=Arabidopsis thaliana GN=PUB23 PE=1 SV=1//2.4542e-52</t>
  </si>
  <si>
    <t>ref0012971-snap-gene-0.15</t>
  </si>
  <si>
    <t>sp|Q9SIA1|MATE8_ARATH MATE efflux family protein 8 OS=Arabidopsis thaliana GN=DTXL4 PE=3 SV=2//1.18432e-14</t>
  </si>
  <si>
    <t>ref0013119-processed-gene-0.5</t>
  </si>
  <si>
    <t>sp|Q9XF43|KCS6_ARATH 3-ketoacyl-CoA synthase 6 OS=Arabidopsis thaliana GN=CUT1 PE=1 SV=1//7.15041e-135</t>
  </si>
  <si>
    <t>ref0013119-processed-gene-0.6</t>
  </si>
  <si>
    <t>ref0013208-snap-gene-0.6</t>
  </si>
  <si>
    <t>sp|P51614|CHIT3_VITVI Acidic endochitinase OS=Vitis vinifera GN=CHIT3 PE=2 SV=1//4.24263e-40</t>
  </si>
  <si>
    <t>ref0013227-snap-gene-0.1</t>
  </si>
  <si>
    <t>sp|O49445|LRK72_ARATH Probable L-type lectin-domain containing receptor kinase VII.2 OS=Arabidopsis thaliana GN=LECRK72 PE=3 SV=2//4.08788e-34</t>
  </si>
  <si>
    <t>ref0013265-snap-gene-0.36</t>
  </si>
  <si>
    <t>ref0013265-snap-gene-0.37</t>
  </si>
  <si>
    <t>sp|Q53NF7|NAC71_ORYSJ NAC domain-containing protein 71 OS=Oryza sativa subsp. japonica GN=NAC71 PE=2 SV=1//2.43186e-25</t>
  </si>
  <si>
    <t>ref0013304-processed-gene-0.8</t>
  </si>
  <si>
    <t>ref0013304-snap-gene-0.20</t>
  </si>
  <si>
    <t>ref0013400-snap-gene-0.30</t>
  </si>
  <si>
    <t>sp|Q9S9N9|CCR1_ARATH Cinnamoyl-CoA reductase 1 OS=Arabidopsis thaliana GN=CCR1 PE=1 SV=1//1.22023e-17</t>
  </si>
  <si>
    <t>ref0013401-snap-gene-0.22</t>
  </si>
  <si>
    <t>ref0013421-snap-gene-0.6</t>
  </si>
  <si>
    <t>ref0013434-snap-gene-0.1</t>
  </si>
  <si>
    <t>sp|Q8BJD1|ITIH5_MOUSE Inter-alpha-trypsin inhibitor heavy chain H5 OS=Mus musculus GN=Itih5 PE=2 SV=1//5.1666e-07</t>
  </si>
  <si>
    <t>ref0013552-snap-gene-0.35</t>
  </si>
  <si>
    <t>sp|C3VEQ2|ZEP_ONCHC Zeaxanthin epoxidase, chloroplastic OS=Oncidium hybrid cultivar GN=ZEP PE=2 SV=1//1.40576e-06</t>
  </si>
  <si>
    <t>ref0013692-snap-gene-0.2</t>
  </si>
  <si>
    <t>sp|C0SV51|CB60C_ARATH Calmodulin-binding protein 60 C OS=Arabidopsis thaliana GN=CBP60C PE=2 SV=1//3.78838e-29</t>
  </si>
  <si>
    <t>ref0013708-processed-gene-0.5</t>
  </si>
  <si>
    <t>sp|Q8L4H4|NORK_MEDTR Nodulation receptor kinase OS=Medicago truncatula GN=NORK PE=1 SV=2//4.08032e-49</t>
  </si>
  <si>
    <t>ref0013708-snap-gene-0.13</t>
  </si>
  <si>
    <t>ref0013708-snap-gene-0.14</t>
  </si>
  <si>
    <t>ref0013817-snap-gene-0.16</t>
  </si>
  <si>
    <t>ref0013847-snap-gene-0.10</t>
  </si>
  <si>
    <t>sp|Q39214|RPM1_ARATH Disease resistance protein RPM1 OS=Arabidopsis thaliana GN=RPM1 PE=1 SV=1//8.65965e-07</t>
  </si>
  <si>
    <t>ref0013848-processed-gene-0.10</t>
  </si>
  <si>
    <t>sp|Q9FI78|HST_ARATH Shikimate O-hydroxycinnamoyltransferase OS=Arabidopsis thaliana GN=HST PE=2 SV=1//7.70659e-84</t>
  </si>
  <si>
    <t>ref0013887-snap-gene-0.11</t>
  </si>
  <si>
    <t>ref0014078-snap-gene-0.31</t>
  </si>
  <si>
    <t>sp|Q9SD53|Y3720_ARATH UPF0481 protein At3g47200 OS=Arabidopsis thaliana GN=At3g47200 PE=2 SV=1//3.57492e-14</t>
  </si>
  <si>
    <t>ref0014079-processed-gene-1.7</t>
  </si>
  <si>
    <t>sp|Q9FFX4|KNU_ARATH Zinc finger protein KNUCKLES OS=Arabidopsis thaliana GN=KNU PE=1 SV=1//3.01008e-09</t>
  </si>
  <si>
    <t>ref0014098-exonerate_est2genome-gene-0.1</t>
  </si>
  <si>
    <t>ref0014356-snap-gene-0.8</t>
  </si>
  <si>
    <t>sp|Q9FZB1|Y5188_ARATH Probable LRR receptor-like serine/threonine-protein kinase At1g51880 OS=Arabidopsis thaliana GN=At1g51880 PE=2 SV=1//2.92009e-25</t>
  </si>
  <si>
    <t>ref0014413-processed-gene-0.5</t>
  </si>
  <si>
    <t>sp|Q6YTQ4|Y8335_ORYSJ Putative B3 domain-containing protein Os08g0333500 OS=Oryza sativa subsp. japonica GN=Os08g0333500 PE=3 SV=1//3.80526e-06</t>
  </si>
  <si>
    <t>ref0014564-processed-gene-0.0</t>
  </si>
  <si>
    <t>sp|Q8GWF1|WRK38_ARATH Probable WRKY transcription factor 38 OS=Arabidopsis thaliana GN=WRKY38 PE=1 SV=1//9.75642e-10</t>
  </si>
  <si>
    <t>ref0014570-processed-gene-0.18</t>
  </si>
  <si>
    <t>sp|P48631|FD6E2_SOYBN Omega-6 fatty acid desaturase, endoplasmic reticulum isozyme 2 OS=Glycine max GN=FAD2-2 PE=2 SV=1//2.27884e-148</t>
  </si>
  <si>
    <t>ref0014574-snap-gene-0.20</t>
  </si>
  <si>
    <t>sp|Q8H102|BH128_ARATH Transcription factor bHLH128 OS=Arabidopsis thaliana GN=BHLH128 PE=1 SV=1//2.19867e-23</t>
  </si>
  <si>
    <t>ref0014575-snap-gene-0.23</t>
  </si>
  <si>
    <t>ref0014579-processed-gene-0.10</t>
  </si>
  <si>
    <t>sp|Q9SS01|AAE20_ARATH Benzoate--CoA ligase, peroxisomal OS=Arabidopsis thaliana GN=AAE20 PE=1 SV=1//2.28715e-34</t>
  </si>
  <si>
    <t>ref0014584-processed-gene-0.9</t>
  </si>
  <si>
    <t>sp|Q9M2V7|AB16G_ARATH ABC transporter G family member 16 OS=Arabidopsis thaliana GN=ABCG16 PE=2 SV=2//0</t>
  </si>
  <si>
    <t>ref0014661-processed-gene-0.1</t>
  </si>
  <si>
    <t>ref0014661-snap-gene-0.13</t>
  </si>
  <si>
    <t>ref0014698-snap-gene-0.14</t>
  </si>
  <si>
    <t>sp|A2XQE8|SAG39_ORYSI Senescence-specific cysteine protease SAG39 OS=Oryza sativa subsp. indica GN=OsI_14861 PE=3 SV=1//1.18466e-27</t>
  </si>
  <si>
    <t>ref0014759-snap-gene-0.4</t>
  </si>
  <si>
    <t>sp|Q9SRL3|TBL32_ARATH Protein trichome birefringence-like 32 OS=Arabidopsis thaliana GN=TBL32 PE=2 SV=1//1.2061e-20</t>
  </si>
  <si>
    <t>ref0014806-snap-gene-0.45</t>
  </si>
  <si>
    <t>sp|Q9LQV2|RDR1_ARATH RNA-dependent RNA polymerase 1 OS=Arabidopsis thaliana GN=RDR1 PE=2 SV=1//6.74477e-16</t>
  </si>
  <si>
    <t>ref0014860-snap-gene-0.7</t>
  </si>
  <si>
    <t>sp|Q5QN13|NRAM4_ORYSJ Metal transporter Nramp4 OS=Oryza sativa subsp. japonica GN=NRAMP4 PE=2 SV=1//1.54742e-07</t>
  </si>
  <si>
    <t>ref0014949-processed-gene-0.4</t>
  </si>
  <si>
    <t>sp|Q8GX23|PERK5_ARATH Proline-rich receptor-like protein kinase PERK5 OS=Arabidopsis thaliana GN=PERK5 PE=2 SV=1//6.9585e-14</t>
  </si>
  <si>
    <t>ref0015015-snap-gene-0.14</t>
  </si>
  <si>
    <t>sp|Q9SV68|QORH_ARATH Putative quinone-oxidoreductase homolog, chloroplastic OS=Arabidopsis thaliana GN=At4g13010 PE=2 SV=1//1.51471e-07</t>
  </si>
  <si>
    <t>ref0015026-snap-gene-0.24</t>
  </si>
  <si>
    <t>ref0015055-snap-gene-0.9</t>
  </si>
  <si>
    <t>sp|Q43729|PER57_ARATH Peroxidase 57 OS=Arabidopsis thaliana GN=PER57 PE=1 SV=1//1.02903e-54</t>
  </si>
  <si>
    <t>ref0015076-snap-gene-0.6</t>
  </si>
  <si>
    <t>ref0015101-snap-gene-0.24</t>
  </si>
  <si>
    <t>sp|Q7XA39|RGA4_SOLBU Putative disease resistance protein RGA4 OS=Solanum bulbocastanum GN=RGA4 PE=2 SV=1//2.82009e-113</t>
  </si>
  <si>
    <t>ref0015261-snap-gene-0.33</t>
  </si>
  <si>
    <t>sp|Q8S3M3|NOIL_ELAOL NOI-like protein OS=Elaeis oleifera PE=2 SV=1//6.19626e-11</t>
  </si>
  <si>
    <t>ref0015319-snap-gene-0.19</t>
  </si>
  <si>
    <t>sp|Q9LP24|Y1571_ARATH Probable leucine-rich repeat receptor-like protein kinase At1g35710 OS=Arabidopsis thaliana GN=At1g35710 PE=2 SV=1//2.10096e-17</t>
  </si>
  <si>
    <t>ref0015396-snap-gene-0.6</t>
  </si>
  <si>
    <t>ref0015508-snap-gene-0.1</t>
  </si>
  <si>
    <t>ref0015624-snap-gene-0.9</t>
  </si>
  <si>
    <t>ref0015634-snap-gene-0.9</t>
  </si>
  <si>
    <t>sp|Q37680|NU5M_WHEAT NADH-ubiquinone oxidoreductase chain 5 OS=Triticum aestivum GN=ND5 PE=3 SV=1//6.32157e-34</t>
  </si>
  <si>
    <t>ref0015654-snap-gene-0.13</t>
  </si>
  <si>
    <t>ref0015666-processed-gene-0.0</t>
  </si>
  <si>
    <t>sp|Q42410|ZAT12_ARATH Zinc finger protein ZAT12 OS=Arabidopsis thaliana GN=ZAT12 PE=2 SV=1//2.50042e-07</t>
  </si>
  <si>
    <t>ref0015666-processed-gene-0.2</t>
  </si>
  <si>
    <t>sp|Q9SLD4|ZAT11_ARATH Zinc finger protein ZAT11 OS=Arabidopsis thaliana GN=ZAT11 PE=2 SV=1//8.52913e-20</t>
  </si>
  <si>
    <t>ref0015666-processed-gene-0.8</t>
  </si>
  <si>
    <t>sp|Q681X4|ZAT5_ARATH Zinc finger protein ZAT5 OS=Arabidopsis thaliana GN=ZAT5 PE=2 SV=1//1.10577e-20</t>
  </si>
  <si>
    <t>ref0015713-exonerate_est2genome-gene-0.3</t>
  </si>
  <si>
    <t>sp|Q8RWY6|CLASP_ARATH CLIP-associated protein OS=Arabidopsis thaliana GN=CLASP PE=1 SV=1//2.4988e-21</t>
  </si>
  <si>
    <t>ref0015717-processed-gene-0.12</t>
  </si>
  <si>
    <t>ref0015878-snap-gene-0.8</t>
  </si>
  <si>
    <t>ref0015934-processed-gene-0.1</t>
  </si>
  <si>
    <t>sp|P42210|ASPR_HORVU Phytepsin OS=Hordeum vulgare PE=1 SV=1//1.5433e-26</t>
  </si>
  <si>
    <t>ref0015934-snap-gene-0.8</t>
  </si>
  <si>
    <t>sp|O65390|APA1_ARATH Aspartic proteinase A1 OS=Arabidopsis thaliana GN=APA1 PE=1 SV=1//2.87076e-28</t>
  </si>
  <si>
    <t>ref0015935-snap-gene-0.6</t>
  </si>
  <si>
    <t>sp|Q6ZF89|CSLF1_ORYSJ Putative mixed-linked glucan synthase 1 OS=Oryza sativa subsp. japonica GN=CSFL1 PE=3 SV=1//8.34349e-08</t>
  </si>
  <si>
    <t>ref0015991-snap-gene-0.7</t>
  </si>
  <si>
    <t>ref0015993-snap-gene-0.4</t>
  </si>
  <si>
    <t>sp|Q9LY46|TBL29_ARATH Protein ESKIMO 1 OS=Arabidopsis thaliana GN=ESK1 PE=1 SV=1//2.27325e-12</t>
  </si>
  <si>
    <t>ref0015994-snap-gene-0.27</t>
  </si>
  <si>
    <t>sp|Q94BM7|SPA4_ARATH Protein SPA1-RELATED 4 OS=Arabidopsis thaliana GN=SPA4 PE=1 SV=1//2.49777e-22</t>
  </si>
  <si>
    <t>ref0015995-processed-gene-0.7</t>
  </si>
  <si>
    <t>sp|Q9SD53|Y3720_ARATH UPF0481 protein At3g47200 OS=Arabidopsis thaliana GN=At3g47200 PE=2 SV=1//4.75572e-16</t>
  </si>
  <si>
    <t>ref0016007-snap-gene-0.7</t>
  </si>
  <si>
    <t>ref0016044-processed-gene-0.0</t>
  </si>
  <si>
    <t>sp|Q680C0|GDL62_ARATH GDSL esterase/lipase At4g10955 OS=Arabidopsis thaliana GN=At4g10955 PE=2 SV=1//4.98621e-45</t>
  </si>
  <si>
    <t>ref0016201-snap-gene-0.20</t>
  </si>
  <si>
    <t>ref0016424-snap-gene-0.19</t>
  </si>
  <si>
    <t>ref0016452-processed-gene-0.1</t>
  </si>
  <si>
    <t>sp|Q9AR73|HQGT_RAUSE Hydroquinone glucosyltransferase OS=Rauvolfia serpentina GN=AS PE=1 SV=1//6.80953e-101</t>
  </si>
  <si>
    <t>ref0016523-processed-gene-0.3</t>
  </si>
  <si>
    <t>sp|Q8BR93|HARB1_MOUSE Putative nuclease HARBI1 OS=Mus musculus GN=Harbi1 PE=2 SV=1//8.48718e-10</t>
  </si>
  <si>
    <t>ref0016611-snap-gene-0.8</t>
  </si>
  <si>
    <t>sp|O22286|BPM3_ARATH BTB/POZ and MATH domain-containing protein 3 OS=Arabidopsis thaliana GN=BPM3 PE=1 SV=1//7.06731e-13</t>
  </si>
  <si>
    <t>ref0016648-processed-gene-0.0</t>
  </si>
  <si>
    <t>sp|Q8LL69|DBNBT_TAXCA 3&amp;apos;-N-debenzoyl-2&amp;apos;-deoxytaxol N-benzoyltransferase OS=Taxus canadensis GN=TAX10 PE=1 SV=1//8.60184e-42</t>
  </si>
  <si>
    <t>ref0016735-snap-gene-0.3</t>
  </si>
  <si>
    <t>sp|P24465|C71A1_PERAE Cytochrome P450 71A1 OS=Persea americana GN=CYP71A1 PE=1 SV=2//9.41511e-31</t>
  </si>
  <si>
    <t>ref0016787-snap-gene-0.4</t>
  </si>
  <si>
    <t>ref0016800-processed-gene-0.0</t>
  </si>
  <si>
    <t>ref0016800-processed-gene-0.1</t>
  </si>
  <si>
    <t>ref0016802-snap-gene-0.18</t>
  </si>
  <si>
    <t>sp|Q6NLP7|GDL60_ARATH GDSL esterase/lipase At3g62280 OS=Arabidopsis thaliana GN=At3g62280 PE=2 SV=1//2.18175e-08</t>
  </si>
  <si>
    <t>ref0016847-snap-gene-0.14</t>
  </si>
  <si>
    <t>ref0016862-processed-gene-0.0</t>
  </si>
  <si>
    <t>ref0016900-snap-gene-0.12</t>
  </si>
  <si>
    <t>sp|Q5JN63|CESA4_ORYSJ Cellulose synthase A catalytic subunit 4 [UDP-forming] OS=Oryza sativa subsp. japonica GN=CESA4 PE=2 SV=1//5.67033e-71</t>
  </si>
  <si>
    <t>ref0016967-snap-gene-0.13</t>
  </si>
  <si>
    <t>sp|Q42404|RU17_ARATH U1 small nuclear ribonucleoprotein 70 kDa OS=Arabidopsis thaliana GN=RNU1 PE=1 SV=1//7.06293e-09</t>
  </si>
  <si>
    <t>ref0016983-snap-gene-0.25</t>
  </si>
  <si>
    <t>ref0016983-snap-gene-0.33</t>
  </si>
  <si>
    <t>sp|D2YZP9|BISS_ZINOF (S)-beta-bisabolene synthase OS=Zingiber officinale GN=TPS1 PE=1 SV=1//3.55448e-13</t>
  </si>
  <si>
    <t>ref0016990-snap-gene-0.8</t>
  </si>
  <si>
    <t>sp|Q9M1S3|ARP1_ARATH Probable RNA-binding protein ARP1 OS=Arabidopsis thaliana GN=ARP1 PE=2 SV=1//1.76168e-22</t>
  </si>
  <si>
    <t>ref0017030-processed-gene-0.13</t>
  </si>
  <si>
    <t>sp|Q6NMK1|GXM1_ARATH Glucuronoxylan 4-O-methyltransferase 1 OS=Arabidopsis thaliana GN=GXM1 PE=1 SV=1//1.11291e-54</t>
  </si>
  <si>
    <t>ref0017033-processed-gene-0.15</t>
  </si>
  <si>
    <t>sp|Q9SGA8|U83A1_ARATH UDP-glycosyltransferase 83A1 OS=Arabidopsis thaliana GN=UGT83A1 PE=2 SV=1//5.73528e-110</t>
  </si>
  <si>
    <t>ref0017087-processed-gene-0.8</t>
  </si>
  <si>
    <t>ref0017088-snap-gene-0.32</t>
  </si>
  <si>
    <t>sp|Q9FEQ8|PER2_MAIZE Peroxidase 2 OS=Zea mays GN=PER2 PE=2 SV=1//1.80378e-40</t>
  </si>
  <si>
    <t>ref0017136-snap-gene-0.2</t>
  </si>
  <si>
    <t>sp|Q9FEQ8|PER2_MAIZE Peroxidase 2 OS=Zea mays GN=PER2 PE=2 SV=1//2.41234e-47</t>
  </si>
  <si>
    <t>ref0017170-snap-gene-0.1</t>
  </si>
  <si>
    <t>sp|Q9LPW2|FBK2_ARATH Putative F-box/kelch-repeat protein At1g12870 OS=Arabidopsis thaliana GN=At1g12870 PE=3 SV=2//1.09818e-09</t>
  </si>
  <si>
    <t>ref0017213-snap-gene-0.15</t>
  </si>
  <si>
    <t>sp|Q8S920|UBC5A_ORYSJ Ubiquitin-conjugating enzyme E2 5A OS=Oryza sativa subsp. japonica GN=UBC5A PE=2 SV=1//5.00749e-06</t>
  </si>
  <si>
    <t>ref0017288-snap-gene-0.5</t>
  </si>
  <si>
    <t>sp|Q9SGP2|HSL1_ARATH Receptor-like protein kinase HSL1 OS=Arabidopsis thaliana GN=HSL1 PE=2 SV=1//2.7453e-18</t>
  </si>
  <si>
    <t>ref0017330-snap-gene-0.5</t>
  </si>
  <si>
    <t>sp|Q9FTZ2|EBP_ORYSJ Probable 3-beta-hydroxysteroid-Delta(8),Delta(7)-isomerase OS=Oryza sativa subsp. japonica GN=Os01g0103600 PE=2 SV=1//6.61667e-33</t>
  </si>
  <si>
    <t>ref0017589-snap-gene-0.9</t>
  </si>
  <si>
    <t>sp|Q9M1S8|GCP2_ARATH Probable glutamate carboxypeptidase 2 OS=Arabidopsis thaliana GN=AMP1 PE=1 SV=3//4.64823e-06</t>
  </si>
  <si>
    <t>ref0017637-snap-gene-0.10</t>
  </si>
  <si>
    <t>sp|Q84TG3|PUB23_ARATH E3 ubiquitin-protein ligase PUB23 OS=Arabidopsis thaliana GN=PUB23 PE=1 SV=1//9.65963e-90</t>
  </si>
  <si>
    <t>ref0017649-processed-gene-0.3</t>
  </si>
  <si>
    <t>sp|P37123|C77A1_SOLME Cytochrome P450 77A1 (Fragment) OS=Solanum melongena GN=CYP77A1 PE=2 SV=1//1.87036e-40</t>
  </si>
  <si>
    <t>ref0017649-processed-gene-0.6</t>
  </si>
  <si>
    <t>sp|Q9SRQ1|C89A9_ARATH Cytochrome P450 89A9 OS=Arabidopsis thaliana GN=CYP89A9 PE=2 SV=1//2.06037e-41</t>
  </si>
  <si>
    <t>ref0017738-snap-gene-0.25</t>
  </si>
  <si>
    <t>ref0017824-snap-gene-0.6</t>
  </si>
  <si>
    <t>sp|Q9SVV2|XTH26_ARATH Probable xyloglucan endotransglucosylase/hydrolase protein 26 OS=Arabidopsis thaliana GN=XTH26 PE=2 SV=1//1.08703e-40</t>
  </si>
  <si>
    <t>ref0017855-snap-gene-0.4</t>
  </si>
  <si>
    <t>sp|B6SJQ0|CNR13_MAIZE Cell number regulator 13 OS=Zea mays GN=CNR13 PE=2 SV=1//1.27247e-24</t>
  </si>
  <si>
    <t>ref0017977-processed-gene-0.0</t>
  </si>
  <si>
    <t>sp|Q94JG1|NRT23_ORYSJ High-affinity nitrate transporter 2.3 OS=Oryza sativa subsp. japonica GN=NRT2.3 PE=1 SV=1//3.3582e-90</t>
  </si>
  <si>
    <t>ref0017977-processed-gene-0.1</t>
  </si>
  <si>
    <t>sp|Q94JG1|NRT23_ORYSJ High-affinity nitrate transporter 2.3 OS=Oryza sativa subsp. japonica GN=NRT2.3 PE=1 SV=1//3.88793e-19</t>
  </si>
  <si>
    <t>ref0017984-snap-gene-0.12</t>
  </si>
  <si>
    <t>sp|Q7XW27|P2C38_ORYSJ Probable protein phosphatase 2C 38 OS=Oryza sativa subsp. japonica GN=Os04g0321800 PE=2 SV=2//2.71366e-52</t>
  </si>
  <si>
    <t>ref0018038-processed-gene-0.4</t>
  </si>
  <si>
    <t>sp|O80437|GPAT6_ARATH Glycerol-3-phosphate 2-O-acyltransferase 6 OS=Arabidopsis thaliana GN=GPAT6 PE=1 SV=1//6.05589e-167</t>
  </si>
  <si>
    <t>ref0018053-processed-gene-0.1</t>
  </si>
  <si>
    <t>sp|Q9LTA3|U91C1_ARATH UDP-glycosyltransferase 91C1 OS=Arabidopsis thaliana GN=UGT91C1 PE=2 SV=1//4.99992e-76</t>
  </si>
  <si>
    <t>ref0018068-processed-gene-0.11</t>
  </si>
  <si>
    <t>sp|Q9SRQ1|C89A9_ARATH Cytochrome P450 89A9 OS=Arabidopsis thaliana GN=CYP89A9 PE=2 SV=1//3.4243e-106</t>
  </si>
  <si>
    <t>ref0018119-snap-gene-0.25</t>
  </si>
  <si>
    <t>sp|P32438|YPOL_THETH IMPACT family member in pol 5&amp;apos;region (Fragment) OS=Thermus thermophilus PE=3 SV=1//4.65558e-06</t>
  </si>
  <si>
    <t>ref0018123-snap-gene-0.14</t>
  </si>
  <si>
    <t>ref0018125-snap-gene-0.21</t>
  </si>
  <si>
    <t>sp|Q3ZFI4|SCE3_BRANA Sinapine esterase OS=Brassica napus PE=1 SV=1//1.41747e-24</t>
  </si>
  <si>
    <t>ref0018125-snap-gene-0.22</t>
  </si>
  <si>
    <t>ref0018138-processed-gene-0.7</t>
  </si>
  <si>
    <t>ref0018362-exonerate_est2genome-gene-0.0</t>
  </si>
  <si>
    <t>ref0018362-processed-gene-0.4</t>
  </si>
  <si>
    <t>sp|Q39202|RLK1_ARATH G-type lectin S-receptor-like serine/threonine-protein kinase RLK1 OS=Arabidopsis thaliana GN=RLK1 PE=2 SV=2//4.57349e-64</t>
  </si>
  <si>
    <t>ref0018398-snap-gene-0.0</t>
  </si>
  <si>
    <t>ref0018422-snap-gene-0.3</t>
  </si>
  <si>
    <t>sp|Q9LRR5|DRL21_ARATH Putative disease resistance protein At3g14460 OS=Arabidopsis thaliana GN=At3g14460 PE=3 SV=1//1.1251e-70</t>
  </si>
  <si>
    <t>ref0018431-snap-gene-0.21</t>
  </si>
  <si>
    <t>sp|Q9SEV0|BAN_ARATH Anthocyanidin reductase OS=Arabidopsis thaliana GN=BAN PE=1 SV=2//6.87048e-17</t>
  </si>
  <si>
    <t>ref0018436-snap-gene-0.22</t>
  </si>
  <si>
    <t>sp|P53860|PDR16_YEAST Phosphatidylinositol transfer protein PDR16 OS=Saccharomyces cerevisiae (strain ATCC 204508 / S288c) GN=PDR16 PE=1 SV=1//2.85242e-10</t>
  </si>
  <si>
    <t>ref0018438-snap-gene-0.20</t>
  </si>
  <si>
    <t>sp|Q9M667|RPP13_ARATH Disease resistance protein RPP13 OS=Arabidopsis thaliana GN=RPP13 PE=2 SV=2//4.033e-09</t>
  </si>
  <si>
    <t>ref0018471-snap-gene-0.7</t>
  </si>
  <si>
    <t>sp|Q9FRL8|DHAR2_ARATH Glutathione S-transferase DHAR2 OS=Arabidopsis thaliana GN=DHAR2 PE=1 SV=1//9.36495e-10</t>
  </si>
  <si>
    <t>ref0018532-processed-gene-0.4</t>
  </si>
  <si>
    <t>ref0018533-processed-gene-0.8</t>
  </si>
  <si>
    <t>ref0018808-processed-gene-0.12</t>
  </si>
  <si>
    <t>sp|Q3E8W4|ANX2_ARATH Receptor-like protein kinase ANXUR2 OS=Arabidopsis thaliana GN=ANX2 PE=2 SV=1//3.77716e-49</t>
  </si>
  <si>
    <t>ref0018843-snap-gene-0.15</t>
  </si>
  <si>
    <t>sp|Q9LDT0|CRK30_ARATH Putative cysteine-rich receptor-like protein kinase 30 OS=Arabidopsis thaliana GN=CRK30 PE=3 SV=1//6.12836e-21</t>
  </si>
  <si>
    <t>ref0018843-snap-gene-0.17</t>
  </si>
  <si>
    <t>sp|Q9LSV3|WAKLS_ARATH Putative wall-associated receptor kinase-like 16 OS=Arabidopsis thaliana GN=WAKL16 PE=3 SV=1//3.52166e-29</t>
  </si>
  <si>
    <t>ref0018843-snap-gene-0.19</t>
  </si>
  <si>
    <t>sp|Q9LSV3|WAKLS_ARATH Putative wall-associated receptor kinase-like 16 OS=Arabidopsis thaliana GN=WAKL16 PE=3 SV=1//1.87366e-11</t>
  </si>
  <si>
    <t>ref0018843-snap-gene-0.21</t>
  </si>
  <si>
    <t>sp|Q9LMN8|WAK3_ARATH Wall-associated receptor kinase 3 OS=Arabidopsis thaliana GN=WAK3 PE=2 SV=2//1.04865e-57</t>
  </si>
  <si>
    <t>ref0018843-snap-gene-0.22</t>
  </si>
  <si>
    <t>sp|Q9LMP1|WAK2_ARATH Wall-associated receptor kinase 2 OS=Arabidopsis thaliana GN=WAK2 PE=1 SV=1//2.6881e-31</t>
  </si>
  <si>
    <t>ref0018845-snap-gene-0.11</t>
  </si>
  <si>
    <t>ref0018848-processed-gene-0.5</t>
  </si>
  <si>
    <t>sp|Q5XF51|3MMP_ARATH Metalloendoproteinase 3-MMP OS=Arabidopsis thaliana GN=3MMP PE=1 SV=1//5.82572e-93</t>
  </si>
  <si>
    <t>ref0018850-snap-gene-0.9</t>
  </si>
  <si>
    <t>sp|Q93ZR6|WSD1_ARATH O-acyltransferase WSD1 OS=Arabidopsis thaliana GN=WSD1 PE=2 SV=1//1.9377e-06</t>
  </si>
  <si>
    <t>ref0018872-processed-gene-0.0</t>
  </si>
  <si>
    <t>ref0018873-snap-gene-0.9</t>
  </si>
  <si>
    <t>ref0018910-processed-gene-0.0</t>
  </si>
  <si>
    <t>ref0019003-snap-gene-0.5</t>
  </si>
  <si>
    <t>sp|Q8S8Q6|TET8_ARATH Tetraspanin-8 OS=Arabidopsis thaliana GN=TET8 PE=2 SV=1//9.12503e-17</t>
  </si>
  <si>
    <t>ref0019018-snap-gene-0.26</t>
  </si>
  <si>
    <t>ref0019020-snap-gene-0.31</t>
  </si>
  <si>
    <t>ref0019073-exonerate_est2genome-gene-0.1</t>
  </si>
  <si>
    <t>ref0019073-processed-gene-0.4</t>
  </si>
  <si>
    <t>sp|P17840|SLSG3_BRAOL S-locus-specific glycoprotein S13 OS=Brassica oleracea GN=SLSG PE=2 SV=2//1.41096e-100</t>
  </si>
  <si>
    <t>ref0019213-processed-gene-0.4</t>
  </si>
  <si>
    <t>ref0019328-processed-gene-0.0</t>
  </si>
  <si>
    <t>sp|P37834|PER1_ORYSJ Peroxidase 1 OS=Oryza sativa subsp. japonica GN=PRX74 PE=2 SV=2//3.6541e-149</t>
  </si>
  <si>
    <t>ref0019373-snap-gene-0.15</t>
  </si>
  <si>
    <t>ref0019382-processed-gene-0.14</t>
  </si>
  <si>
    <t>sp|Q5NE24|NSP2_MEDTR Nodulation-signaling pathway 2 protein OS=Medicago truncatula GN=NSP2 PE=1 SV=1//1.89382e-41</t>
  </si>
  <si>
    <t>ref0019407-snap-gene-0.11</t>
  </si>
  <si>
    <t>sp|Q99315|YG31B_YEAST Transposon Ty3-G Gag-Pol polyprotein OS=Saccharomyces cerevisiae (strain ATCC 204508 / S288c) GN=TY3B-G PE=1 SV=3//7.09663e-146</t>
  </si>
  <si>
    <t>ref0019419-processed-gene-1.19</t>
  </si>
  <si>
    <t>sp|Q0WP01|PTR9_ARATH Protein NRT1/ PTR FAMILY 5.10 OS=Arabidopsis thaliana GN=NPF5.10 PE=2 SV=1//1.47701e-22</t>
  </si>
  <si>
    <t>ref0019419-snap-gene-1.38</t>
  </si>
  <si>
    <t>sp|Q9LRI7|OSR8_ORYSJ Hydrophobic protein OSR8 OS=Oryza sativa subsp. japonica GN=OSR8 PE=3 SV=1//9.07778e-14</t>
  </si>
  <si>
    <t>ref0019422-snap-gene-1.41</t>
  </si>
  <si>
    <t>ref0019428-processed-gene-1.14</t>
  </si>
  <si>
    <t>sp|Q9LPR8|SCL3_ARATH Scarecrow-like protein 3 OS=Arabidopsis thaliana GN=SCL3 PE=2 SV=1//5.44571e-91</t>
  </si>
  <si>
    <t>ref0019471-snap-gene-0.27</t>
  </si>
  <si>
    <t>sp|C0LGN2|Y3148_ARATH Probable leucine-rich repeat receptor-like serine/threonine-protein kinase At3g14840 OS=Arabidopsis thaliana GN=LRR-RLK PE=2 SV=1//3.6551e-21</t>
  </si>
  <si>
    <t>ref0019587-processed-gene-0.4</t>
  </si>
  <si>
    <t>sp|H2DH21|C7A29_PANGI Cytochrome P450 CYP72A219 OS=Panax ginseng PE=2 SV=1//2.9476e-127</t>
  </si>
  <si>
    <t>ref0019650-snap-gene-0.25</t>
  </si>
  <si>
    <t>sp|Q9S972|SD16_ARATH Receptor-like serine/threonine-protein kinase SD1-6 OS=Arabidopsis thaliana GN=SD16 PE=1 SV=2//6.08189e-25</t>
  </si>
  <si>
    <t>ref0019653-snap-gene-0.34</t>
  </si>
  <si>
    <t>sp|Q500W4|PLI2C_ARATH LIM domain-containing protein PLIM2c OS=Arabidopsis thaliana GN=PLIM2C PE=1 SV=1//5.62092e-09</t>
  </si>
  <si>
    <t>ref0019758-snap-gene-0.13</t>
  </si>
  <si>
    <t>sp|Q6ZI50|NAR21_ORYSJ High-affinity nitrate transporter-activating protein 2.1 OS=Oryza sativa subsp. japonica GN=NAR2.1 PE=1 SV=1//5.86365e-50</t>
  </si>
  <si>
    <t>ref0019779-snap-gene-0.7</t>
  </si>
  <si>
    <t>sp|Q9FJ45|GDL83_ARATH GDSL esterase/lipase At5g45910 OS=Arabidopsis thaliana GN=At5g45910 PE=2 SV=1//1.37189e-17</t>
  </si>
  <si>
    <t>ref0019835-snap-gene-0.9</t>
  </si>
  <si>
    <t>sp|O80940|TBL15_ARATH Protein trichome birefringence-like 15 OS=Arabidopsis thaliana GN=TBL15 PE=3 SV=1//1.32568e-21</t>
  </si>
  <si>
    <t>ref0019995-snap-gene-0.10</t>
  </si>
  <si>
    <t>sp|O65924|Y2921_ARATH Putative leucine-rich repeat receptor-like protein kinase At2g19210 OS=Arabidopsis thaliana GN=At2g19210 PE=3 SV=1//1.81247e-07</t>
  </si>
  <si>
    <t>ref0019996-snap-gene-0.8</t>
  </si>
  <si>
    <t>sp|B5BSX1|BAMO_GLYUR Beta-amyrin 11-oxidase OS=Glycyrrhiza uralensis GN=CYP88D6 PE=1 SV=1//5.20928e-11</t>
  </si>
  <si>
    <t>ref0020002-snap-gene-0.19</t>
  </si>
  <si>
    <t>sp|Q9FEQ8|PER2_MAIZE Peroxidase 2 OS=Zea mays GN=PER2 PE=2 SV=1//2.26194e-07</t>
  </si>
  <si>
    <t>ref0020040-snap-gene-0.7</t>
  </si>
  <si>
    <t>sp|Q6YXX9|GG2_ORYSJ Guanine nucleotide-binding protein subunit gamma 2 OS=Oryza sativa subsp. japonica GN=RGG2 PE=1 SV=1//5.98869e-06</t>
  </si>
  <si>
    <t>ref0020075-snap-gene-1.21</t>
  </si>
  <si>
    <t>sp|P08548|LIN1_NYCCO LINE-1 reverse transcriptase homolog OS=Nycticebus coucang PE=3 SV=1//4.23969e-30</t>
  </si>
  <si>
    <t>ref0020077-processed-gene-0.4</t>
  </si>
  <si>
    <t>sp|Q2V6K0|UFOG6_FRAAN UDP-glucose flavonoid 3-O-glucosyltransferase 6 OS=Fragaria ananassa GN=GT6 PE=1 SV=1//5.47953e-87</t>
  </si>
  <si>
    <t>ref0020111-processed-gene-0.5</t>
  </si>
  <si>
    <t>sp|Q8GSM7|HST_TOBAC Shikimate O-hydroxycinnamoyltransferase OS=Nicotiana tabacum GN=HST PE=1 SV=1//2.13197e-89</t>
  </si>
  <si>
    <t>ref0020111-snap-gene-0.18</t>
  </si>
  <si>
    <t>sp|Q9ZUI0|Y2241_ARATH Putative leucine-rich repeat receptor-like serine/threonine-protein kinase At2g24130 OS=Arabidopsis thaliana GN=At2g24130 PE=3 SV=1//0</t>
  </si>
  <si>
    <t>ref0020111-snap-gene-0.21</t>
  </si>
  <si>
    <t>sp|Q9ZUI0|Y2241_ARATH Putative leucine-rich repeat receptor-like serine/threonine-protein kinase At2g24130 OS=Arabidopsis thaliana GN=At2g24130 PE=3 SV=1//2.30879e-25</t>
  </si>
  <si>
    <t>ref0020134-processed-gene-0.0</t>
  </si>
  <si>
    <t>sp|O82248|NFYB5_ARATH Nuclear transcription factor Y subunit B-5 OS=Arabidopsis thaliana GN=NFYB5 PE=2 SV=1//1.6239e-52</t>
  </si>
  <si>
    <t>ref0020175-processed-gene-0.7</t>
  </si>
  <si>
    <t>ref0020176-processed-gene-0.0</t>
  </si>
  <si>
    <t>ref0020182-snap-gene-0.21</t>
  </si>
  <si>
    <t>sp|A2XYW8|GUN13_ORYSI Endoglucanase 13 OS=Oryza sativa subsp. indica GN=GLU6 PE=3 SV=2//0</t>
  </si>
  <si>
    <t>ref0020263-exonerate_est2genome-gene-0.0</t>
  </si>
  <si>
    <t>sp|Q94B38|GPT2_ARATH Glucose-6-phosphate/phosphate translocator 2, chloroplastic OS=Arabidopsis thaliana GN=GPT2 PE=2 SV=2//1.90284e-179</t>
  </si>
  <si>
    <t>ref0020263-processed-gene-0.3</t>
  </si>
  <si>
    <t>sp|Q94B38|GPT2_ARATH Glucose-6-phosphate/phosphate translocator 2, chloroplastic OS=Arabidopsis thaliana GN=GPT2 PE=2 SV=2//1.78985e-26</t>
  </si>
  <si>
    <t>ref0020301-processed-gene-0.1</t>
  </si>
  <si>
    <t>sp|Q6Z6W2|MAD57_ORYSJ MADS-box transcription factor 57 OS=Oryza sativa subsp. japonica GN=MADS57 PE=2 SV=2//4.43519e-26</t>
  </si>
  <si>
    <t>ref0020301-processed-gene-0.11</t>
  </si>
  <si>
    <t>sp|Q6Z6W2|MAD57_ORYSJ MADS-box transcription factor 57 OS=Oryza sativa subsp. japonica GN=MADS57 PE=2 SV=2//1.09165e-30</t>
  </si>
  <si>
    <t>ref0020303-snap-gene-0.32</t>
  </si>
  <si>
    <t>sp|Q9FSV7|SST_FESAR Sucrose:sucrose 1-fructosyltransferase OS=Festuca arundinacea GN=1-SST PE=1 SV=1//1.70966e-06</t>
  </si>
  <si>
    <t>ref0020305-snap-gene-0.37</t>
  </si>
  <si>
    <t>sp|Q0JMR0|OPR10_ORYSJ Putative 12-oxophytodienoate reductase 10 OS=Oryza sativa subsp. japonica GN=OPR10 PE=2 SV=1//1.35251e-14</t>
  </si>
  <si>
    <t>ref0020381-snap-gene-0.10</t>
  </si>
  <si>
    <t>ref0020395-snap-gene-0.8</t>
  </si>
  <si>
    <t>sp|Q8S9L6|CRK29_ARATH Cysteine-rich receptor-like protein kinase 29 OS=Arabidopsis thaliana GN=CRK29 PE=2 SV=1//1.47993e-10</t>
  </si>
  <si>
    <t>ref0020497-snap-gene-0.19</t>
  </si>
  <si>
    <t>sp|Q9ZSP5|AIR3_ARATH Subtilisin-like protease SBT5.3 OS=Arabidopsis thaliana GN=AIR3 PE=2 SV=1//9.95136e-08</t>
  </si>
  <si>
    <t>ref0020497-snap-gene-0.20</t>
  </si>
  <si>
    <t>sp|O65351|SBT17_ARATH Subtilisin-like protease SBT1.7 OS=Arabidopsis thaliana GN=SBT1.7 PE=1 SV=1//1.66209e-14</t>
  </si>
  <si>
    <t>ref0020634-snap-gene-0.19</t>
  </si>
  <si>
    <t>sp|Q9XHG2|FLS_MALDO Flavonol synthase/flavanone 3-hydroxylase OS=Malus domestica GN=FLS PE=2 SV=1//3.29338e-78</t>
  </si>
  <si>
    <t>ref0020688-snap-gene-0.9</t>
  </si>
  <si>
    <t>sp|Q9SGA8|U83A1_ARATH UDP-glycosyltransferase 83A1 OS=Arabidopsis thaliana GN=UGT83A1 PE=2 SV=1//6.91488e-82</t>
  </si>
  <si>
    <t>ref0020793-snap-gene-0.16</t>
  </si>
  <si>
    <t>sp|P47082|AVT1_YEAST Vacuolar amino acid transporter 1 OS=Saccharomyces cerevisiae (strain ATCC 204508 / S288c) GN=AVT1 PE=1 SV=1//2.54905e-24</t>
  </si>
  <si>
    <t>ref0020809-processed-gene-0.0</t>
  </si>
  <si>
    <t>sp|Q9FEQ8|PER2_MAIZE Peroxidase 2 OS=Zea mays GN=PER2 PE=2 SV=1//9.77853e-80</t>
  </si>
  <si>
    <t>ref0020844-processed-gene-0.3</t>
  </si>
  <si>
    <t>sp|O23755|EF2_BETVU Elongation factor 2 OS=Beta vulgaris PE=2 SV=1//1.11306e-09</t>
  </si>
  <si>
    <t>ref0020904-processed-gene-0.3</t>
  </si>
  <si>
    <t>ref0020965-snap-gene-0.17</t>
  </si>
  <si>
    <t>sp|Q9SXE1|GSOX3_ARATH Flavin-containing monooxygenase FMO GS-OX3 OS=Arabidopsis thaliana GN=FMOGS-OX3 PE=2 SV=1//1.02186e-30</t>
  </si>
  <si>
    <t>ref0021004-snap-gene-0.2</t>
  </si>
  <si>
    <t>ref0021165-snap-gene-0.22</t>
  </si>
  <si>
    <t>sp|O64477|Y2913_ARATH G-type lectin S-receptor-like serine/threonine-protein kinase At2g19130 OS=Arabidopsis thaliana GN=At2g19130 PE=2 SV=1//5.43572e-37</t>
  </si>
  <si>
    <t>ref0021165-snap-gene-0.29</t>
  </si>
  <si>
    <t>sp|P17840|SLSG3_BRAOL S-locus-specific glycoprotein S13 OS=Brassica oleracea GN=SLSG PE=2 SV=2//2.87267e-31</t>
  </si>
  <si>
    <t>ref0021188-snap-gene-0.10</t>
  </si>
  <si>
    <t>ref0021189-processed-gene-0.15</t>
  </si>
  <si>
    <t>sp|Q7XBH4|MYB4_ORYSJ Myb-related protein Myb4 OS=Oryza sativa subsp. japonica GN=MYB4 PE=2 SV=2//8.39448e-68</t>
  </si>
  <si>
    <t>ref0021189-processed-gene-0.5</t>
  </si>
  <si>
    <t>sp|Q7XBH4|MYB4_ORYSJ Myb-related protein Myb4 OS=Oryza sativa subsp. japonica GN=MYB4 PE=2 SV=2//1.89469e-88</t>
  </si>
  <si>
    <t>ref0021189-processed-gene-0.9</t>
  </si>
  <si>
    <t>sp|Q7XBH4|MYB4_ORYSJ Myb-related protein Myb4 OS=Oryza sativa subsp. japonica GN=MYB4 PE=2 SV=2//3.76263e-84</t>
  </si>
  <si>
    <t>ref0021318-snap-gene-0.12</t>
  </si>
  <si>
    <t>sp|Q9FZH5|MPI2_ARATH Mannose-6-phosphate isomerase 2 OS=Arabidopsis thaliana GN=PMI2 PE=1 SV=1//1.23255e-17</t>
  </si>
  <si>
    <t>ref0021375-processed-gene-0.41</t>
  </si>
  <si>
    <t>sp|P33082|AXX15_SOYBN Auxin-induced protein X15 OS=Glycine max PE=2 SV=1//5.1302e-07</t>
  </si>
  <si>
    <t>ref0021377-snap-gene-0.42</t>
  </si>
  <si>
    <t>ref0021377-snap-gene-0.44</t>
  </si>
  <si>
    <t>ref0021392-snap-gene-0.5</t>
  </si>
  <si>
    <t>ref0021442-processed-gene-0.9</t>
  </si>
  <si>
    <t>sp|Q9SX78|CXE2_ARATH Probable carboxylesterase 2 OS=Arabidopsis thaliana GN=CXE2 PE=2 SV=1//4.34807e-76</t>
  </si>
  <si>
    <t>ref0021442-snap-gene-0.11</t>
  </si>
  <si>
    <t>ref0021472-processed-gene-0.1</t>
  </si>
  <si>
    <t>sp|G3GBK0|C7BL3_CICIN Costunolide synthase OS=Cichorium intybus GN=CYP71BL3 PE=1 SV=1//1.97441e-119</t>
  </si>
  <si>
    <t>ref0021515-snap-gene-0.15</t>
  </si>
  <si>
    <t>sp|P93846|CP51_SORBI Obtusifoliol 14-alpha demethylase OS=Sorghum bicolor GN=CYP51 PE=1 SV=1//1.44787e-21</t>
  </si>
  <si>
    <t>ref0021527-processed-gene-0.5</t>
  </si>
  <si>
    <t>sp|Q6WG30|T5H_TAXCU Taxadiene 5-alpha hydroxylase OS=Taxus cuspidata PE=1 SV=2//1.62534e-51</t>
  </si>
  <si>
    <t>ref0021527-processed-gene-0.7</t>
  </si>
  <si>
    <t>sp|Q50EK1|C16B1_PICSI Cytochrome P450 716B1 OS=Picea sitchensis GN=CYP716B1 PE=2 SV=1//7.82976e-17</t>
  </si>
  <si>
    <t>ref0021608-snap-gene-0.14</t>
  </si>
  <si>
    <t>sp|Q9ZR72|AB1B_ARATH ABC transporter B family member 1 OS=Arabidopsis thaliana GN=ABCB1 PE=1 SV=1//2.28114e-24</t>
  </si>
  <si>
    <t>ref0021689-processed-gene-0.5</t>
  </si>
  <si>
    <t>ref0021718-snap-gene-0.12</t>
  </si>
  <si>
    <t>ref0021750-snap-gene-0.13</t>
  </si>
  <si>
    <t>sp|Q8GWQ2|AHL20_ARATH AT-hook motif nuclear-localized protein 20 OS=Arabidopsis thaliana GN=AHL20 PE=2 SV=1//1.80593e-64</t>
  </si>
  <si>
    <t>ref0021788-exonerate_est2genome-gene-0.2</t>
  </si>
  <si>
    <t>sp|O23082|Y4960_ARATH Putative receptor-like protein kinase At4g00960 OS=Arabidopsis thaliana GN=At4g00960 PE=3 SV=2//1.01256e-46</t>
  </si>
  <si>
    <t>ref0021853-snap-gene-0.1</t>
  </si>
  <si>
    <t>ref0021876-snap-gene-0.22</t>
  </si>
  <si>
    <t>sp|Q9FEQ8|PER2_MAIZE Peroxidase 2 OS=Zea mays GN=PER2 PE=2 SV=1//1.62744e-55</t>
  </si>
  <si>
    <t>ref0021879-snap-gene-0.16</t>
  </si>
  <si>
    <t>sp|P10978|POLX_TOBAC Retrovirus-related Pol polyprotein from transposon TNT 1-94 OS=Nicotiana tabacum PE=2 SV=1//6.22657e-51</t>
  </si>
  <si>
    <t>ref0021931-snap-gene-0.18</t>
  </si>
  <si>
    <t>sp|Q9SZL8|FRS5_ARATH Protein FAR1-RELATED SEQUENCE 5 OS=Arabidopsis thaliana GN=FRS5 PE=2 SV=1//6.4412e-84</t>
  </si>
  <si>
    <t>ref0021947-processed-gene-0.0</t>
  </si>
  <si>
    <t>sp|Q4R1I9|ANGLT_ROSHC Anthocyanidin 5,3-O-glucosyltransferase OS=Rosa hybrid cultivar GN=RhGT1 PE=2 SV=1//4.62968e-88</t>
  </si>
  <si>
    <t>ref0021956-snap-gene-0.7</t>
  </si>
  <si>
    <t>sp|P27967|NIA1_HORVU Nitrate reductase [NADH] OS=Hordeum vulgare PE=3 SV=1//8.70162e-39</t>
  </si>
  <si>
    <t>ref0022137-processed-gene-0.0</t>
  </si>
  <si>
    <t>sp|P93531|C71D7_SOLCH Cytochrome P450 71D7 OS=Solanum chacoense GN=CYP71D7 PE=3 SV=1//5.232e-63</t>
  </si>
  <si>
    <t>ref0022397-snap-gene-0.10</t>
  </si>
  <si>
    <t>sp|Q7ZTL7|BCS1_XENLA Mitochondrial chaperone BCS1 OS=Xenopus laevis GN=bcs1l PE=2 SV=1//1.22821e-09</t>
  </si>
  <si>
    <t>ref0022399-snap-gene-0.10</t>
  </si>
  <si>
    <t>sp|B2X050|MNR1_CAPAN (+)-neomenthol dehydrogenase OS=Capsicum annuum GN=MNR1 PE=1 SV=1//4.55551e-22</t>
  </si>
  <si>
    <t>ref0022461-snap-gene-0.14</t>
  </si>
  <si>
    <t>sp|Q9SH66|DIR5_ARATH Dirigent protein 5 OS=Arabidopsis thaliana GN=DIR5 PE=2 SV=1//7.40709e-48</t>
  </si>
  <si>
    <t>ref0022501-snap-gene-0.27</t>
  </si>
  <si>
    <t>sp|Q6ZCX3|FH6_ORYSJ Formin-like protein 6 OS=Oryza sativa subsp. japonica GN=FH6 PE=2 SV=2//1.34294e-27</t>
  </si>
  <si>
    <t>ref0022503-processed-gene-0.1</t>
  </si>
  <si>
    <t>ref0022506-snap-gene-0.26</t>
  </si>
  <si>
    <t>sp|Q9LP24|Y1571_ARATH Probable leucine-rich repeat receptor-like protein kinase At1g35710 OS=Arabidopsis thaliana GN=At1g35710 PE=2 SV=1//3.98123e-16</t>
  </si>
  <si>
    <t>ref0022575-snap-gene-0.16</t>
  </si>
  <si>
    <t>sp|Q6ZIB9|GDT14_ORYSJ GDT1-like protein 4 OS=Oryza sativa subsp. japonica GN=Os08g0528500 PE=2 SV=1//1.39961e-29</t>
  </si>
  <si>
    <t>ref0022608-snap-gene-0.21</t>
  </si>
  <si>
    <t>sp|Q9FEQ8|PER2_MAIZE Peroxidase 2 OS=Zea mays GN=PER2 PE=2 SV=1//2.64685e-54</t>
  </si>
  <si>
    <t>ref0022618-snap-gene-0.10</t>
  </si>
  <si>
    <t>sp|Q9M1B4|SSL13_ARATH Protein STRICTOSIDINE SYNTHASE-LIKE 13 OS=Arabidopsis thaliana GN=SSL13 PE=1 SV=1//2.58298e-16</t>
  </si>
  <si>
    <t>ref0022618-snap-gene-0.13</t>
  </si>
  <si>
    <t>sp|P26300|ENO_SOLLC Enolase OS=Solanum lycopersicum GN=PGH1 PE=2 SV=1//5.19592e-21</t>
  </si>
  <si>
    <t>ref0022709-snap-gene-0.6</t>
  </si>
  <si>
    <t>sp|Q52K88|NUD13_ARATH Nudix hydrolase 13, mitochondrial OS=Arabidopsis thaliana GN=NUDT13 PE=1 SV=1//9.9992e-07</t>
  </si>
  <si>
    <t>ref0022755-processed-gene-0.1</t>
  </si>
  <si>
    <t>sp|Q9FVS9|C96AF_ARATH Alkane hydroxylase MAH1 OS=Arabidopsis thaliana GN=CYP96A15 PE=2 SV=1//1.87846e-129</t>
  </si>
  <si>
    <t>ref0022816-processed-gene-0.1</t>
  </si>
  <si>
    <t>sp|Q2QSL4|CDKF2_ORYSJ Putative cyclin-dependent kinase F-2 OS=Oryza sativa subsp. japonica GN=CDKF-2 PE=3 SV=1//9.24688e-126</t>
  </si>
  <si>
    <t>ref0022845-snap-gene-0.9</t>
  </si>
  <si>
    <t>ref0022848-snap-gene-0.10</t>
  </si>
  <si>
    <t>sp|Q84QK0|OPR1_ORYSJ 12-oxophytodienoate reductase 1 OS=Oryza sativa subsp. japonica GN=OPR1 PE=2 SV=1//1.32749e-67</t>
  </si>
  <si>
    <t>ref0022849-processed-gene-0.10</t>
  </si>
  <si>
    <t>sp|Q9ZV53|ATL49_ARATH Putative RING-H2 finger protein ATL49 OS=Arabidopsis thaliana GN=ATL49 PE=3 SV=1//3.1266e-47</t>
  </si>
  <si>
    <t>ref0022936-processed-gene-0.22</t>
  </si>
  <si>
    <t>sp|Q5NBM0|SPZ12_ORYSJ Putative serpin-Z12 OS=Oryza sativa subsp. japonica GN=Os01g0267300 PE=3 SV=1//2.21032e-152</t>
  </si>
  <si>
    <t>ref0023032-snap-gene-0.9</t>
  </si>
  <si>
    <t>ref0023063-snap-gene-0.4</t>
  </si>
  <si>
    <t>sp|Q6L8G0|ZIP5_ORYSJ Zinc transporter 5 OS=Oryza sativa subsp. japonica GN=ZIP5 PE=2 SV=1//3.79488e-31</t>
  </si>
  <si>
    <t>ref0023083-snap-gene-0.15</t>
  </si>
  <si>
    <t>ref0023086-snap-gene-0.3</t>
  </si>
  <si>
    <t>sp|Q84QY3|PLP1_ORYSJ Patatin-like protein 1 OS=Oryza sativa subsp. japonica GN=PLP1 PE=3 SV=1//2.01751e-172</t>
  </si>
  <si>
    <t>ref0023090-snap-gene-0.17</t>
  </si>
  <si>
    <t>sp|Q6L3Z7|R1B14_SOLDE Putative late blight resistance protein homolog R1B-14 OS=Solanum demissum GN=R1B-14 PE=3 SV=1//2.72852e-39</t>
  </si>
  <si>
    <t>ref0023127-snap-gene-0.6</t>
  </si>
  <si>
    <t>sp|Q4PR48|EXP18_ORYSJ Expansin-A18 OS=Oryza sativa subsp. japonica GN=EXPA18 PE=2 SV=2//4.5021e-35</t>
  </si>
  <si>
    <t>ref0023127-snap-gene-0.7</t>
  </si>
  <si>
    <t>sp|Q7G6Z5|EXP19_ORYSJ Expansin-A19 OS=Oryza sativa subsp. japonica GN=EXPA19 PE=2 SV=1//6.73157e-30</t>
  </si>
  <si>
    <t>ref0023145-exonerate_est2genome-gene-0.0</t>
  </si>
  <si>
    <t>sp|Q8VYE4|PTR12_ARATH Protein NRT1/ PTR FAMILY 4.5 OS=Arabidopsis thaliana GN=NPF4.5 PE=2 SV=1//1.13784e-08</t>
  </si>
  <si>
    <t>ref0023145-snap-gene-0.14</t>
  </si>
  <si>
    <t>sp|Q8VYE4|PTR12_ARATH Protein NRT1/ PTR FAMILY 4.5 OS=Arabidopsis thaliana GN=NPF4.5 PE=2 SV=1//6.51483e-25</t>
  </si>
  <si>
    <t>ref0023179-processed-gene-1.14</t>
  </si>
  <si>
    <t>sp|Q9FEQ8|PER2_MAIZE Peroxidase 2 OS=Zea mays GN=PER2 PE=2 SV=1//2.07842e-99</t>
  </si>
  <si>
    <t>ref0023179-snap-gene-1.20</t>
  </si>
  <si>
    <t>sp|Q9SR22|PAE5_ARATH Pectin acetylesterase 5 OS=Arabidopsis thaliana GN=PAE5 PE=2 SV=1//2.51654e-16</t>
  </si>
  <si>
    <t>ref0023187-snap-gene-0.12</t>
  </si>
  <si>
    <t>ref0023188-snap-gene-0.28</t>
  </si>
  <si>
    <t>sp|Q2R0L0|LAC20_ORYSJ Laccase-20 OS=Oryza sativa subsp. japonica GN=LAC20 PE=2 SV=1//3.28128e-12</t>
  </si>
  <si>
    <t>ref0023196-snap-gene-0.26</t>
  </si>
  <si>
    <t>sp|Q941X2|LAC3_ORYSJ Laccase-3 OS=Oryza sativa subsp. japonica GN=LAC3 PE=2 SV=1//1.83295e-11</t>
  </si>
  <si>
    <t>ref0023389-processed-gene-0.1</t>
  </si>
  <si>
    <t>ref0023547-snap-gene-0.3</t>
  </si>
  <si>
    <t>sp|Q9SPV4|SAMT_CLABR Salicylate carboxymethyltransferase OS=Clarkia breweri GN=SAMT PE=1 SV=1//6.93264e-73</t>
  </si>
  <si>
    <t>ref0023569-snap-gene-0.17</t>
  </si>
  <si>
    <t>sp|Q9C7U1|PTR25_ARATH Protein NRT1/ PTR FAMILY 5.12 OS=Arabidopsis thaliana GN=NPF5.12 PE=2 SV=1//8.49671e-107</t>
  </si>
  <si>
    <t>ref0023595-snap-gene-0.4</t>
  </si>
  <si>
    <t>sp|O64483|SIRK_ARATH Senescence-induced receptor-like serine/threonine-protein kinase OS=Arabidopsis thaliana GN=SIRK PE=2 SV=1//5.42668e-08</t>
  </si>
  <si>
    <t>ref0023750-processed-gene-0.11</t>
  </si>
  <si>
    <t>ref0023750-processed-gene-0.3</t>
  </si>
  <si>
    <t>ref0023750-snap-gene-0.32</t>
  </si>
  <si>
    <t>ref0023785-snap-gene-0.9</t>
  </si>
  <si>
    <t>ref0023997-processed-gene-0.3</t>
  </si>
  <si>
    <t>sp|Q9FG33|LRKS5_ARATH Probable L-type lectin-domain containing receptor kinase S.5 OS=Arabidopsis thaliana GN=LECRKS5 PE=2 SV=1//7.0405e-34</t>
  </si>
  <si>
    <t>ref0023997-snap-gene-0.4</t>
  </si>
  <si>
    <t>sp|Q9FG33|LRKS5_ARATH Probable L-type lectin-domain containing receptor kinase S.5 OS=Arabidopsis thaliana GN=LECRKS5 PE=2 SV=1//2.45813e-55</t>
  </si>
  <si>
    <t>ref0024006-processed-gene-0.3</t>
  </si>
  <si>
    <t>ref0024071-snap-gene-0.2</t>
  </si>
  <si>
    <t>sp|Q8L4X4|GAT2_ARATH Probable GABA transporter 2 OS=Arabidopsis thaliana GN=At5g41800 PE=1 SV=1//1.97744e-34</t>
  </si>
  <si>
    <t>ref0024209-processed-gene-0.6</t>
  </si>
  <si>
    <t>ref0024250-snap-gene-0.17</t>
  </si>
  <si>
    <t>sp|O81905|SD18_ARATH Receptor-like serine/threonine-protein kinase SD1-8 OS=Arabidopsis thaliana GN=SD18 PE=1 SV=1//5.03514e-10</t>
  </si>
  <si>
    <t>ref0024286-snap-gene-0.22</t>
  </si>
  <si>
    <t>sp|Q9XIH6|PLT2_ARATH Putative polyol transporter 2 OS=Arabidopsis thaliana GN=PLT2 PE=3 SV=1//3.65887e-179</t>
  </si>
  <si>
    <t>ref0024288-snap-gene-0.13</t>
  </si>
  <si>
    <t>sp|A5H452|PER70_MAIZE Peroxidase 70 OS=Zea mays GN=PER70 PE=1 SV=1//3.01763e-14</t>
  </si>
  <si>
    <t>ref0024389-processed-gene-0.3</t>
  </si>
  <si>
    <t>sp|P0DKH0|NRT22_ORYSJ High-affinity nitrate transporter 2.2 OS=Oryza sativa subsp. japonica GN=NRT2.2 PE=1 SV=1//0</t>
  </si>
  <si>
    <t>ref0024405-snap-gene-0.14</t>
  </si>
  <si>
    <t>sp|Q9FGG3|WTR45_ARATH WAT1-related protein At5g64700 OS=Arabidopsis thaliana GN=At5g64700 PE=2 SV=1//2.59507e-09</t>
  </si>
  <si>
    <t>ref0024410-snap-gene-0.8</t>
  </si>
  <si>
    <t>ref0024429-processed-gene-0.0</t>
  </si>
  <si>
    <t>ref0024468-snap-gene-0.7</t>
  </si>
  <si>
    <t>sp|Q8RYC8|ARFS_ARATH Auxin response factor 19 OS=Arabidopsis thaliana GN=ARF19 PE=1 SV=2//1.24386e-09</t>
  </si>
  <si>
    <t>ref0024508-processed-gene-0.0</t>
  </si>
  <si>
    <t>ref0024568-exonerate_est2genome-gene-0.0</t>
  </si>
  <si>
    <t>ref0024569-processed-gene-0.4</t>
  </si>
  <si>
    <t>sp|Q9LYD3|DREB3_ARATH Dehydration-responsive element-binding protein 3 OS=Arabidopsis thaliana GN=DREB3 PE=2 SV=1//1.50572e-27</t>
  </si>
  <si>
    <t>ref0024625-snap-gene-0.7</t>
  </si>
  <si>
    <t>ref0024627-snap-gene-0.6</t>
  </si>
  <si>
    <t>sp|Q84QY3|PLP1_ORYSJ Patatin-like protein 1 OS=Oryza sativa subsp. japonica GN=PLP1 PE=3 SV=1//2.2091e-122</t>
  </si>
  <si>
    <t>ref0024864-snap-gene-0.7</t>
  </si>
  <si>
    <t>ref0024986-processed-gene-0.11</t>
  </si>
  <si>
    <t>sp|F8WKW1|UGT2_GARJA 7-deoxyloganetin glucosyltransferase OS=Gardenia jasminoides GN=UGT85A24 PE=1 SV=1//6.12696e-155</t>
  </si>
  <si>
    <t>ref0024986-snap-gene-0.32</t>
  </si>
  <si>
    <t>sp|Q39249|VDE_ARATH Violaxanthin de-epoxidase, chloroplastic OS=Arabidopsis thaliana GN=VDE1 PE=1 SV=1//4.64741e-09</t>
  </si>
  <si>
    <t>ref0025093-snap-gene-0.4</t>
  </si>
  <si>
    <t>sp|Q9LIG2|RLK6_ARATH Receptor-like protein kinase At3g21340 OS=Arabidopsis thaliana GN=At3g21340 PE=1 SV=1//5.19239e-50</t>
  </si>
  <si>
    <t>ref0025157-snap-gene-0.35</t>
  </si>
  <si>
    <t>ref0025158-snap-gene-0.30</t>
  </si>
  <si>
    <t>sp|Q9C5T3|WRK26_ARATH Probable WRKY transcription factor 26 OS=Arabidopsis thaliana GN=WRKY26 PE=1 SV=2//1.33143e-06</t>
  </si>
  <si>
    <t>ref0025272-snap-gene-0.18</t>
  </si>
  <si>
    <t>sp|Q9LZ23|ACR12_ARATH ACT domain-containing protein ACR12 OS=Arabidopsis thaliana GN=ACR12 PE=2 SV=1//1.25024e-13</t>
  </si>
  <si>
    <t>ref0025298-snap-gene-0.12</t>
  </si>
  <si>
    <t>sp|Q6YZZ2|GL87_ORYSJ Germin-like protein 8-7 OS=Oryza sativa subsp. japonica GN=GER6 PE=2 SV=1//2.88702e-97</t>
  </si>
  <si>
    <t>ref0025298-snap-gene-0.21</t>
  </si>
  <si>
    <t>sp|Q6YZY5|GL811_ORYSJ Germin-like protein 8-11 OS=Oryza sativa subsp. japonica GN=Os08g0190100 PE=1 SV=1//5.31878e-112</t>
  </si>
  <si>
    <t>ref0025360-processed-gene-0.0</t>
  </si>
  <si>
    <t>sp|Q0DBF4|C7018_ORYSJ Ent-sandaracopimaradiene 3-hydroxylase OS=Oryza sativa subsp. japonica GN=CYP701A8 PE=1 SV=1//3.6799e-20</t>
  </si>
  <si>
    <t>ref0025370-processed-gene-0.0</t>
  </si>
  <si>
    <t>ref0025412-processed-gene-0.3</t>
  </si>
  <si>
    <t>sp|Q2QP86|GRC15_ORYSJ Glutaredoxin-C15 OS=Oryza sativa subsp. japonica GN=GRXC15 PE=3 SV=1//3.94908e-35</t>
  </si>
  <si>
    <t>ref0025414-processed-gene-0.8</t>
  </si>
  <si>
    <t>ref0025465-snap-gene-0.17</t>
  </si>
  <si>
    <t>sp|Q7LHG5|YI31B_YEAST Transposon Ty3-I Gag-Pol polyprotein OS=Saccharomyces cerevisiae (strain ATCC 204508 / S288c) GN=TY3B-I PE=3 SV=2//6.5944e-44</t>
  </si>
  <si>
    <t>ref0025523-snap-gene-0.19</t>
  </si>
  <si>
    <t>sp|D9J0Z7|AAMT1_MAIZE Anthranilate O-methyltransferase 1 OS=Zea mays GN=AAMT1 PE=1 SV=1//4.2185e-35</t>
  </si>
  <si>
    <t>ref0025537-processed-gene-0.0</t>
  </si>
  <si>
    <t>ref0025537-processed-gene-0.3</t>
  </si>
  <si>
    <t>ref0025543-processed-gene-0.8</t>
  </si>
  <si>
    <t>ref0025552-snap-gene-0.21</t>
  </si>
  <si>
    <t>sp|P0C0M2|GH32_ORYSJ Probable indole-3-acetic acid-amido synthetase GH3.2 OS=Oryza sativa subsp. japonica GN=GH3.2 PE=2 SV=1//1.70826e-10</t>
  </si>
  <si>
    <t>ref0025562-snap-gene-0.15</t>
  </si>
  <si>
    <t>sp|P0C5B2|MAD56_ORYSJ MADS-box transcription factor 56 OS=Oryza sativa subsp. japonica GN=MADS56 PE=2 SV=1//3.58956e-20</t>
  </si>
  <si>
    <t>ref0025622-snap-gene-0.11</t>
  </si>
  <si>
    <t>sp|Q7XBH4|MYB4_ORYSJ Myb-related protein Myb4 OS=Oryza sativa subsp. japonica GN=MYB4 PE=2 SV=2//2.18873e-27</t>
  </si>
  <si>
    <t>ref0025624-snap-gene-0.9</t>
  </si>
  <si>
    <t>ref0025648-processed-gene-1.13</t>
  </si>
  <si>
    <t>ref0025649-snap-gene-1.42</t>
  </si>
  <si>
    <t>sp|A2XMJ1|NTM1_ORYSI Alpha N-terminal protein methyltransferase 1 OS=Oryza sativa subsp. indica GN=OsI_13745 PE=3 SV=1//6.70946e-11</t>
  </si>
  <si>
    <t>ref0025650-snap-gene-0.24</t>
  </si>
  <si>
    <t>sp|Q0JCZ4|ARFI_ORYSJ Auxin response factor 9 OS=Oryza sativa subsp. japonica GN=ARF9 PE=2 SV=1//3.12902e-11</t>
  </si>
  <si>
    <t>ref0025719-snap-gene-0.26</t>
  </si>
  <si>
    <t>ref0025737-processed-gene-0.22</t>
  </si>
  <si>
    <t>ref0025782-processed-gene-0.5</t>
  </si>
  <si>
    <t>sp|Q6L3Z0|R1B13_SOLDE Putative late blight resistance protein homolog R1B-13 OS=Solanum demissum GN=R1B-13 PE=3 SV=1//2.58471e-08</t>
  </si>
  <si>
    <t>ref0025965-processed-gene-0.3</t>
  </si>
  <si>
    <t>sp|Q42602|C89A2_ARATH Cytochrome P450 89A2 OS=Arabidopsis thaliana GN=CYP89A2 PE=2 SV=2//5.57897e-53</t>
  </si>
  <si>
    <t>ref0025972-snap-gene-0.17</t>
  </si>
  <si>
    <t>sp|Q39214|RPM1_ARATH Disease resistance protein RPM1 OS=Arabidopsis thaliana GN=RPM1 PE=1 SV=1//8.42942e-56</t>
  </si>
  <si>
    <t>ref0025975-snap-gene-0.6</t>
  </si>
  <si>
    <t>ref0025976-snap-gene-0.9</t>
  </si>
  <si>
    <t>ref0025977-snap-gene-0.8</t>
  </si>
  <si>
    <t>ref0026066-processed-gene-0.16</t>
  </si>
  <si>
    <t>ref0026180-processed-gene-0.0</t>
  </si>
  <si>
    <t>sp|Q54R82|MKKA_DICDI Mitogen-activated protein kinase kinase kinase A OS=Dictyostelium discoideum GN=mkkA PE=1 SV=2//1.42465e-52</t>
  </si>
  <si>
    <t>ref0026324-snap-gene-0.20</t>
  </si>
  <si>
    <t>sp|Q0DUR2|ILI6_ORYSJ Transcription factor ILI6 OS=Oryza sativa subsp. japonica GN=ILI6 PE=1 SV=1//1.89684e-07</t>
  </si>
  <si>
    <t>ref0026341-snap-gene-0.9</t>
  </si>
  <si>
    <t>sp|Q8L5Y5|ZDH17_ARATH Probable protein S-acyltransferase 19 OS=Arabidopsis thaliana GN=PAT19 PE=2 SV=1//1.20425e-16</t>
  </si>
  <si>
    <t>ref0026541-snap-gene-0.21</t>
  </si>
  <si>
    <t>sp|Q9FZ70|FDL1_ARATH F-box/FBD/LRR-repeat protein At1g13570 OS=Arabidopsis thaliana GN=At1g13570 PE=2 SV=1//2.43394e-10</t>
  </si>
  <si>
    <t>ref0026570-processed-gene-0.4</t>
  </si>
  <si>
    <t>sp|P11369|LORF2_MOUSE LINE-1 retrotransposable element ORF2 protein OS=Mus musculus GN=Pol PE=1 SV=2//5.54576e-12</t>
  </si>
  <si>
    <t>ref0026629-snap-gene-0.17</t>
  </si>
  <si>
    <t>sp|P41345|FENR2_ORYSJ Ferredoxin--NADP reductase, root isozyme, chloroplastic OS=Oryza sativa subsp. japonica GN=Os03g0784700 PE=1 SV=1//2.95504e-36</t>
  </si>
  <si>
    <t>ref0026631-processed-gene-0.1</t>
  </si>
  <si>
    <t>ref0026667-snap-gene-0.19</t>
  </si>
  <si>
    <t>sp|O80800|ACPM2_ARATH Acyl carrier protein 2, mitochondrial OS=Arabidopsis thaliana GN=MTACP2 PE=1 SV=1//3.25683e-07</t>
  </si>
  <si>
    <t>ref0026821-snap-gene-0.31</t>
  </si>
  <si>
    <t>sp|A2A1A0|NCS1_COPJA S-norcoclaurine synthase 1 OS=Coptis japonica GN=NCS1 PE=1 SV=1//1.85549e-08</t>
  </si>
  <si>
    <t>ref0026823-snap-gene-0.27</t>
  </si>
  <si>
    <t>ref0026854-snap-gene-0.1</t>
  </si>
  <si>
    <t>sp|Q43729|PER57_ARATH Peroxidase 57 OS=Arabidopsis thaliana GN=PER57 PE=1 SV=1//4.09329e-53</t>
  </si>
  <si>
    <t>ref0026883-snap-gene-0.5</t>
  </si>
  <si>
    <t>sp|Q9MAP5|SBT33_ARATH Subtilisin-like protease SBT3.3 OS=Arabidopsis thaliana GN=SBT3.3 PE=2 SV=1//6.32907e-42</t>
  </si>
  <si>
    <t>ref0026997-snap-gene-0.5</t>
  </si>
  <si>
    <t>ref0027109-snap-gene-0.11</t>
  </si>
  <si>
    <t>sp|Q40316|VESTR_MEDSA Vestitone reductase OS=Medicago sativa PE=1 SV=1//2.78956e-10</t>
  </si>
  <si>
    <t>ref0027128-snap-gene-0.5</t>
  </si>
  <si>
    <t>sp|Q9LMN8|WAK3_ARATH Wall-associated receptor kinase 3 OS=Arabidopsis thaliana GN=WAK3 PE=2 SV=2//1.81104e-26</t>
  </si>
  <si>
    <t>ref0027134-snap-gene-0.13</t>
  </si>
  <si>
    <t>sp|Q8GT20|BEBT_TOBAC Benzyl alcohol O-benzoyltransferase OS=Nicotiana tabacum GN=HSR201 PE=1 SV=1//4.02738e-35</t>
  </si>
  <si>
    <t>ref0027169-processed-gene-0.6</t>
  </si>
  <si>
    <t>sp|Q9M1E2|PTR37_ARATH Protein NRT1/ PTR FAMILY 2.7 OS=Arabidopsis thaliana GN=NPF2.7 PE=1 SV=1//8.45223e-134</t>
  </si>
  <si>
    <t>ref0027189-processed-gene-0.2</t>
  </si>
  <si>
    <t>sp|Q9ZUZ3|SAU32_ARATH Auxin-responsive protein SAUR32 OS=Arabidopsis thaliana GN=SAUR32 PE=2 SV=1//5.10907e-15</t>
  </si>
  <si>
    <t>ref0027262-processed-gene-0.3</t>
  </si>
  <si>
    <t>sp|O48522|VQ17_ARATH VQ motif-containing protein 17 OS=Arabidopsis thaliana GN=VQ17 PE=2 SV=1//2.43208e-07</t>
  </si>
  <si>
    <t>ref0027369-snap-gene-0.17</t>
  </si>
  <si>
    <t>sp|O64483|SIRK_ARATH Senescence-induced receptor-like serine/threonine-protein kinase OS=Arabidopsis thaliana GN=SIRK PE=2 SV=1//2.18921e-08</t>
  </si>
  <si>
    <t>ref0027436-snap-gene-0.34</t>
  </si>
  <si>
    <t>sp|Q9LSV3|WAKLS_ARATH Putative wall-associated receptor kinase-like 16 OS=Arabidopsis thaliana GN=WAKL16 PE=3 SV=1//1.53265e-59</t>
  </si>
  <si>
    <t>ref0027442-processed-gene-0.6</t>
  </si>
  <si>
    <t>sp|Q9SZL8|FRS5_ARATH Protein FAR1-RELATED SEQUENCE 5 OS=Arabidopsis thaliana GN=FRS5 PE=2 SV=1//1.80884e-44</t>
  </si>
  <si>
    <t>ref0027569-processed-gene-0.0</t>
  </si>
  <si>
    <t>sp|Q9FEQ8|PER2_MAIZE Peroxidase 2 OS=Zea mays GN=PER2 PE=2 SV=1//3.11889e-51</t>
  </si>
  <si>
    <t>ref0027713-processed-gene-0.2</t>
  </si>
  <si>
    <t>sp|Q9SZ67|WRK19_ARATH Probable WRKY transcription factor 19 OS=Arabidopsis thaliana GN=WRKY19 PE=2 SV=1//2.54447e-58</t>
  </si>
  <si>
    <t>ref0027716-snap-gene-0.9</t>
  </si>
  <si>
    <t>sp|Q9M0M2|AB9B_ARATH ABC transporter B family member 9 OS=Arabidopsis thaliana GN=ABCB9 PE=3 SV=2//4.93904e-12</t>
  </si>
  <si>
    <t>ref0027785-snap-gene-0.11</t>
  </si>
  <si>
    <t>sp|Q10B79|SPX4_ORYSJ SPX domain-containing protein 4 OS=Oryza sativa subsp. japonica GN=SPX4 PE=2 SV=1//1.29596e-08</t>
  </si>
  <si>
    <t>ref0027942-processed-gene-0.3</t>
  </si>
  <si>
    <t>sp|Q9C8N5|STOP1_ARATH Protein SENSITIVE TO PROTON RHIZOTOXICITY 1 OS=Arabidopsis thaliana GN=STOP1 PE=2 SV=1//1.79857e-77</t>
  </si>
  <si>
    <t>ref0027945-snap-gene-0.27</t>
  </si>
  <si>
    <t>sp|P94044|FER6_MAIZE Ferredoxin-6, chloroplastic OS=Zea mays GN=FDX6 PE=2 SV=1//2.46026e-14</t>
  </si>
  <si>
    <t>ref0027948-processed-gene-0.12</t>
  </si>
  <si>
    <t>ref0027961-snap-gene-0.10</t>
  </si>
  <si>
    <t>sp|P92519|M810_ARATH Uncharacterized mitochondrial protein AtMg00810 OS=Arabidopsis thaliana GN=AtMg00810 PE=4 SV=1//3.6266e-20</t>
  </si>
  <si>
    <t>ref0028161-snap-gene-0.9</t>
  </si>
  <si>
    <t>ref0028181-snap-gene-0.5</t>
  </si>
  <si>
    <t>sp|Q9FWW9|GSXL2_ARATH Flavin-containing monooxygenase FMO GS-OX-like 2 OS=Arabidopsis thaliana GN=At1g12200 PE=2 SV=1//3.3089e-23</t>
  </si>
  <si>
    <t>ref0028217-processed-gene-0.1</t>
  </si>
  <si>
    <t>sp|P17801|KPRO_MAIZE Putative receptor protein kinase ZmPK1 OS=Zea mays GN=PK1 PE=2 SV=2//0</t>
  </si>
  <si>
    <t>ref0028232-snap-gene-0.19</t>
  </si>
  <si>
    <t>sp|Q829U5|TAL2_STRAW Transaldolase 2 OS=Streptomyces avermitilis (strain ATCC 31267 / DSM 46492 / JCM 5070 / NCIMB 12804 / NRRL 8165 / MA-4680) GN=tal2 PE=3 SV=1//2.84946e-25</t>
  </si>
  <si>
    <t>ref0028240-processed-gene-0.0</t>
  </si>
  <si>
    <t>sp|Q94DW6|SPZ1_ORYSJ Serpin-Z1 OS=Oryza sativa subsp. japonica GN=Os01g0765400 PE=1 SV=1//8.22016e-70</t>
  </si>
  <si>
    <t>ref0028274-processed-gene-0.0</t>
  </si>
  <si>
    <t>sp|Q9SZB9|PER47_ARATH Peroxidase 47 OS=Arabidopsis thaliana GN=PER47 PE=2 SV=2//1.4113e-90</t>
  </si>
  <si>
    <t>ref0028292-processed-gene-0.0</t>
  </si>
  <si>
    <t>ref0028316-snap-gene-0.11</t>
  </si>
  <si>
    <t>sp|Q9SW70|SRP_VITRI Stress-related protein OS=Vitis riparia GN=SRP PE=2 SV=1//8.52673e-11</t>
  </si>
  <si>
    <t>ref0028363-snap-gene-0.22</t>
  </si>
  <si>
    <t>sp|Q9SY33|PER7_ARATH Peroxidase 7 OS=Arabidopsis thaliana GN=PER7 PE=2 SV=1//4.32093e-81</t>
  </si>
  <si>
    <t>ref0028813-processed-gene-0.0</t>
  </si>
  <si>
    <t>ref0028865-snap-gene-0.7</t>
  </si>
  <si>
    <t>sp|P24465|C71A1_PERAE Cytochrome P450 71A1 OS=Persea americana GN=CYP71A1 PE=1 SV=2//2.51957e-30</t>
  </si>
  <si>
    <t>ref0028881-snap-gene-0.13</t>
  </si>
  <si>
    <t>ref0028890-snap-gene-0.15</t>
  </si>
  <si>
    <t>ref0028976-snap-gene-0.14</t>
  </si>
  <si>
    <t>ref0029027-processed-gene-0.2</t>
  </si>
  <si>
    <t>sp|O65351|SBT17_ARATH Subtilisin-like protease SBT1.7 OS=Arabidopsis thaliana GN=SBT1.7 PE=1 SV=1//5.09301e-14</t>
  </si>
  <si>
    <t>ref0029027-processed-gene-0.5</t>
  </si>
  <si>
    <t>sp|O65351|SBT17_ARATH Subtilisin-like protease SBT1.7 OS=Arabidopsis thaliana GN=SBT1.7 PE=1 SV=1//2.19006e-171</t>
  </si>
  <si>
    <t>ref0029161-snap-gene-0.3</t>
  </si>
  <si>
    <t>sp|Q9ZT07|RKS1_ARATH G-type lectin S-receptor-like serine/threonine-protein kinase RKS1 OS=Arabidopsis thaliana GN=RKS1 PE=3 SV=3//6.98429e-22</t>
  </si>
  <si>
    <t>ref0029218-processed-gene-0.0</t>
  </si>
  <si>
    <t>ref0029218-processed-gene-0.2</t>
  </si>
  <si>
    <t>ref0029253-snap-gene-0.21</t>
  </si>
  <si>
    <t>sp|Q84TH4|SR45A_ARATH Serine/arginine-rich splicing factor SR45a OS=Arabidopsis thaliana GN=SR45A PE=1 SV=1//1.79601e-26</t>
  </si>
  <si>
    <t>ref0029388-snap-gene-0.15</t>
  </si>
  <si>
    <t>sp|O22616|DCOR_SOLLC Ornithine decarboxylase OS=Solanum lycopersicum GN=ODC PE=2 SV=2//1.17913e-63</t>
  </si>
  <si>
    <t>ref0029401-processed-gene-0.13</t>
  </si>
  <si>
    <t>sp|Q9F234|AGL2_BACTQ Alpha-glucosidase 2 OS=Bacillus thermoamyloliquefaciens PE=3 SV=1//4.33521e-08</t>
  </si>
  <si>
    <t>ref0029459-processed-gene-0.0</t>
  </si>
  <si>
    <t>sp|Q9LXA5|LRK91_ARATH L-type lectin-domain containing receptor kinase IX.1 OS=Arabidopsis thaliana GN=LECRK91 PE=2 SV=1//4.68566e-139</t>
  </si>
  <si>
    <t>ref0029460-processed-gene-0.8</t>
  </si>
  <si>
    <t>sp|P20027|MYB3_HORVU Myb-related protein Hv33 OS=Hordeum vulgare GN=MYB2 PE=2 SV=3//6.04654e-38</t>
  </si>
  <si>
    <t>ref0029467-snap-gene-0.20</t>
  </si>
  <si>
    <t>ref0029467-snap-gene-0.21</t>
  </si>
  <si>
    <t>sp|F4HWE6|SEC5B_ARATH Exocyst complex component SEC5B OS=Arabidopsis thaliana GN=SEC5B PE=1 SV=1//1.10628e-62</t>
  </si>
  <si>
    <t>ref0029470-snap-gene-0.31</t>
  </si>
  <si>
    <t>ref0029498-snap-gene-0.2</t>
  </si>
  <si>
    <t>sp|Q10PI6|LCAT1_ORYSJ Lecithin-cholesterol acyltransferase-like 1 OS=Oryza sativa subsp. japonica GN=Os03g0232800 PE=2 SV=1//2.61331e-16</t>
  </si>
  <si>
    <t>ref0029564-snap-gene-0.24</t>
  </si>
  <si>
    <t>ref0029856-snap-gene-0.9</t>
  </si>
  <si>
    <t>ref0029932-snap-gene-0.11</t>
  </si>
  <si>
    <t>ref0029932-snap-gene-0.16</t>
  </si>
  <si>
    <t>ref0030171-snap-gene-1.22</t>
  </si>
  <si>
    <t>sp|Q7XQ12|AMT11_ORYSJ Ammonium transporter 1 member 1 OS=Oryza sativa subsp. japonica GN=AMT1-1 PE=2 SV=1//0</t>
  </si>
  <si>
    <t>ref0030173-processed-gene-0.21</t>
  </si>
  <si>
    <t>sp|O23044|PER3_ARATH Peroxidase 3 OS=Arabidopsis thaliana GN=PER3 PE=2 SV=1//3.21963e-69</t>
  </si>
  <si>
    <t>ref0030181-exonerate_est2genome-gene-1.2</t>
  </si>
  <si>
    <t>sp|Q3S4A7|AHK5_ARATH Histidine kinase 5 OS=Arabidopsis thaliana GN=AHK5 PE=1 SV=1//0</t>
  </si>
  <si>
    <t>ref0030181-snap-gene-1.17</t>
  </si>
  <si>
    <t>sp|Q3S4A7|AHK5_ARATH Histidine kinase 5 OS=Arabidopsis thaliana GN=AHK5 PE=1 SV=1//6.48135e-08</t>
  </si>
  <si>
    <t>ref0030223-snap-gene-1.27</t>
  </si>
  <si>
    <t>sp|Q3E6Y3|Y1869_ARATH Uncharacterized protein At1g28695 OS=Arabidopsis thaliana GN=At1g28695 PE=2 SV=1//1.72612e-37</t>
  </si>
  <si>
    <t>ref0030276-processed-gene-0.4</t>
  </si>
  <si>
    <t>sp|O48780|KCS11_ARATH 3-ketoacyl-CoA synthase 11 OS=Arabidopsis thaliana GN=KCS11 PE=2 SV=1//0</t>
  </si>
  <si>
    <t>ref0030295-snap-gene-0.13</t>
  </si>
  <si>
    <t>sp|Q6ZNI0|GCNT7_HUMAN Beta-1,3-galactosyl-O-glycosyl-glycoprotein beta-1,6-N-acetylglucosaminyltransferase 7 OS=Homo sapiens GN=GCNT7 PE=2 SV=2//2.39142e-06</t>
  </si>
  <si>
    <t>ref0030338-snap-gene-0.5</t>
  </si>
  <si>
    <t>sp|P12653|GSTF1_MAIZE Glutathione S-transferase 1 OS=Zea mays GN=GST1 PE=1 SV=4//3.94839e-19</t>
  </si>
  <si>
    <t>ref0030393-processed-gene-0.7</t>
  </si>
  <si>
    <t>sp|Q6NNN0|RADL3_ARATH Protein RADIALIS-like 3 OS=Arabidopsis thaliana GN=RL3 PE=2 SV=1//9.25426e-20</t>
  </si>
  <si>
    <t>ref0030399-snap-gene-0.23</t>
  </si>
  <si>
    <t>sp|Q7VG78|GUAA_HELHP Probable GMP synthase [glutamine-hydrolyzing] OS=Helicobacter hepaticus (strain ATCC 51449 / 3B1) GN=guaA PE=3 SV=1//1.95169e-19</t>
  </si>
  <si>
    <t>ref0030463-processed-gene-0.1</t>
  </si>
  <si>
    <t>sp|Q8W4G6|CRK15_ARATH Cysteine-rich receptor-like protein kinase 15 OS=Arabidopsis thaliana GN=CRK15 PE=2 SV=2//3.2753e-08</t>
  </si>
  <si>
    <t>ref0030536-processed-gene-0.2</t>
  </si>
  <si>
    <t>sp|Q94AX4|DLD_ARATH D-lactate dehydrogenase [cytochrome], mitochondrial OS=Arabidopsis thaliana GN=DLD PE=1 SV=1//4.01378e-07</t>
  </si>
  <si>
    <t>ref0030627-snap-gene-0.12</t>
  </si>
  <si>
    <t>sp|O65924|Y2921_ARATH Putative leucine-rich repeat receptor-like protein kinase At2g19210 OS=Arabidopsis thaliana GN=At2g19210 PE=3 SV=1//2.223e-13</t>
  </si>
  <si>
    <t>ref0030627-snap-gene-0.13</t>
  </si>
  <si>
    <t>ref0030768-snap-gene-0.2</t>
  </si>
  <si>
    <t>sp|Q7X8C5|WAKLB_ARATH Wall-associated receptor kinase-like 2 OS=Arabidopsis thaliana GN=WAKL2 PE=2 SV=1//1.99485e-07</t>
  </si>
  <si>
    <t>ref0030806-snap-gene-0.16</t>
  </si>
  <si>
    <t>ref0030817-snap-gene-0.18</t>
  </si>
  <si>
    <t>sp|P11369|LORF2_MOUSE LINE-1 retrotransposable element ORF2 protein OS=Mus musculus GN=Pol PE=1 SV=2//2.1142e-30</t>
  </si>
  <si>
    <t>ref0030863-processed-gene-0.2</t>
  </si>
  <si>
    <t>ref0030863-snap-gene-0.6</t>
  </si>
  <si>
    <t>ref0030911-snap-gene-0.18</t>
  </si>
  <si>
    <t>ref0030939-snap-gene-0.17</t>
  </si>
  <si>
    <t>ref0030961-snap-gene-0.29</t>
  </si>
  <si>
    <t>sp|Q9SFC6|GDIR_ARATH Rho GDP-dissociation inhibitor 1 OS=Arabidopsis thaliana GN=GDI1 PE=1 SV=1//6.98722e-11</t>
  </si>
  <si>
    <t>ref0031107-snap-gene-0.13</t>
  </si>
  <si>
    <t>sp|Q8LIF2|C7345_ORYSJ Cytochrome P450 734A5 OS=Oryza sativa subsp. japonica GN=CYP734A5 PE=2 SV=1//7.72242e-31</t>
  </si>
  <si>
    <t>ref0031181-snap-gene-0.3</t>
  </si>
  <si>
    <t>sp|Q9M0U9|SKI19_ARATH F-box protein SKIP19 OS=Arabidopsis thaliana GN=SKIP19 PE=1 SV=1//3.88673e-23</t>
  </si>
  <si>
    <t>ref0031254-processed-gene-0.0</t>
  </si>
  <si>
    <t>ref0031286-processed-gene-0.13</t>
  </si>
  <si>
    <t>sp|Q9ZVL3|NFYC3_ARATH Nuclear transcription factor Y subunit C-3 OS=Arabidopsis thaliana GN=NFYC3 PE=2 SV=1//5.67053e-14</t>
  </si>
  <si>
    <t>ref0031286-snap-gene-0.18</t>
  </si>
  <si>
    <t>ref0031389-processed-gene-0.3</t>
  </si>
  <si>
    <t>sp|B8ALI0|AB5G_ORYSI ABC transporter G family member 5 OS=Oryza sativa subsp. indica GN=OsI_11044 PE=3 SV=1//1.64063e-99</t>
  </si>
  <si>
    <t>ref0031389-processed-gene-0.4</t>
  </si>
  <si>
    <t>sp|Q8H8V7|AB5G_ORYSJ ABC transporter G family member 5 OS=Oryza sativa subsp. japonica GN=RCN1 PE=1 SV=1//0</t>
  </si>
  <si>
    <t>ref0031396-processed-gene-0.9</t>
  </si>
  <si>
    <t>sp|B9FJG3|RSLE1_ORYSJ Zinc finger BED domain-containing protein RICESLEEPER 1 OS=Oryza sativa subsp. japonica GN=Os05g0239150 PE=3 SV=1//3.09477e-44</t>
  </si>
  <si>
    <t>ref0031451-processed-gene-0.1</t>
  </si>
  <si>
    <t>ref0031512-exonerate_est2genome-gene-0.2</t>
  </si>
  <si>
    <t>sp|Q7XA42|RGA1_SOLBU Putative disease resistance protein RGA1 OS=Solanum bulbocastanum GN=RGA1 PE=2 SV=2//1.05986e-37</t>
  </si>
  <si>
    <t>ref0031512-exonerate_est2genome-gene-0.3</t>
  </si>
  <si>
    <t>sp|Q7XA40|RGA3_SOLBU Putative disease resistance protein RGA3 OS=Solanum bulbocastanum GN=RGA3 PE=2 SV=2//1.39813e-62</t>
  </si>
  <si>
    <t>ref0031512-processed-gene-0.10</t>
  </si>
  <si>
    <t>sp|Q9LRR4|R13L1_ARATH Putative disease resistance RPP13-like protein 1 OS=Arabidopsis thaliana GN=RPPL1 PE=3 SV=1//5.25654e-33</t>
  </si>
  <si>
    <t>ref0031513-processed-gene-0.14</t>
  </si>
  <si>
    <t>sp|A8R7E6|CERK1_ARATH Chitin elicitor receptor kinase 1 OS=Arabidopsis thaliana GN=CERK1 PE=1 SV=1//9.71183e-45</t>
  </si>
  <si>
    <t>ref0031514-processed-gene-0.17</t>
  </si>
  <si>
    <t>sp|Q9M0G7|PXL2_ARATH Leucine-rich repeat receptor-like protein kinase PXL2 OS=Arabidopsis thaliana GN=PXL2 PE=2 SV=1//9.20419e-21</t>
  </si>
  <si>
    <t>ref0031568-processed-gene-0.0</t>
  </si>
  <si>
    <t>sp|Q7XA40|RGA3_SOLBU Putative disease resistance protein RGA3 OS=Solanum bulbocastanum GN=RGA3 PE=2 SV=2//1.97009e-79</t>
  </si>
  <si>
    <t>ref0031581-processed-gene-0.3</t>
  </si>
  <si>
    <t>sp|Q3E9B8|AB23G_ARATH ABC transporter G family member 23 OS=Arabidopsis thaliana GN=ABCG23 PE=2 SV=1//0</t>
  </si>
  <si>
    <t>ref0031735-processed-gene-0.0</t>
  </si>
  <si>
    <t>sp|Q6JAH0|CZOG_SORBI Putative cis-zeatin O-glucosyltransferase OS=Sorghum bicolor GN=SB20O07.14 PE=3 SV=1//0</t>
  </si>
  <si>
    <t>ref0031770-snap-gene-0.24</t>
  </si>
  <si>
    <t>sp|Q9LMP1|WAK2_ARATH Wall-associated receptor kinase 2 OS=Arabidopsis thaliana GN=WAK2 PE=1 SV=1//8.83275e-26</t>
  </si>
  <si>
    <t>ref0031809-snap-gene-0.4</t>
  </si>
  <si>
    <t>sp|O64973|RPS5_ARATH Disease resistance protein RPS5 OS=Arabidopsis thaliana GN=RPS5 PE=1 SV=2//1.69042e-77</t>
  </si>
  <si>
    <t>ref0031856-snap-gene-0.8</t>
  </si>
  <si>
    <t>sp|Q9SX38|DRL4_ARATH Putative disease resistance protein At1g50180 OS=Arabidopsis thaliana GN=At1g50180 PE=3 SV=2//2.12133e-07</t>
  </si>
  <si>
    <t>ref0031867-processed-gene-0.6</t>
  </si>
  <si>
    <t>ref0031890-processed-gene-0.0</t>
  </si>
  <si>
    <t>ref0031968-exonerate_est2genome-gene-0.0</t>
  </si>
  <si>
    <t>sp|A6XMY9|METK1_TRIMO S-adenosylmethionine synthase 1 OS=Triticum monococcum GN=SAMS1 PE=2 SV=1//0</t>
  </si>
  <si>
    <t>ref0032076-snap-gene-0.8</t>
  </si>
  <si>
    <t>sp|Q9SND9|Y3028_ARATH Uncharacterized acetyltransferase At3g50280 OS=Arabidopsis thaliana GN=At3g50280 PE=3 SV=1//2.59945e-19</t>
  </si>
  <si>
    <t>ref0032184-snap-gene-0.4</t>
  </si>
  <si>
    <t>sp|Q9FZ70|FDL1_ARATH F-box/FBD/LRR-repeat protein At1g13570 OS=Arabidopsis thaliana GN=At1g13570 PE=2 SV=1//3.53268e-14</t>
  </si>
  <si>
    <t>ref0032193-snap-gene-0.9</t>
  </si>
  <si>
    <t>sp|O24325|VPE1_PHAVU Vacuolar-processing enzyme OS=Phaseolus vulgaris PE=1 SV=1//1.45096e-30</t>
  </si>
  <si>
    <t>ref0032199-snap-gene-0.10</t>
  </si>
  <si>
    <t>ref0032241-snap-gene-0.6</t>
  </si>
  <si>
    <t>sp|Q9ZT66|E134_MAIZE Endo-1,3;1,4-beta-D-glucanase OS=Zea mays PE=1 SV=1//2.85578e-08</t>
  </si>
  <si>
    <t>ref0032360-processed-gene-0.1</t>
  </si>
  <si>
    <t>sp|Q9ZVX4|U90A1_ARATH UDP-glycosyltransferase 90A1 OS=Arabidopsis thaliana GN=UGT90A1 PE=2 SV=1//5.5565e-122</t>
  </si>
  <si>
    <t>ref0032428-snap-gene-0.6</t>
  </si>
  <si>
    <t>sp|Q9FLX8|WRK27_ARATH Probable WRKY transcription factor 27 OS=Arabidopsis thaliana GN=WRKY27 PE=2 SV=1//6.55476e-10</t>
  </si>
  <si>
    <t>ref0032463-processed-gene-0.16</t>
  </si>
  <si>
    <t>ref0032508-snap-gene-0.36</t>
  </si>
  <si>
    <t>sp|P23923|HBP1B_WHEAT Transcription factor HBP-1b(c38) OS=Triticum aestivum PE=2 SV=1//1.95459e-09</t>
  </si>
  <si>
    <t>ref0032528-snap-gene-0.2</t>
  </si>
  <si>
    <t>sp|Q38929|IDI1_ARATH Isopentenyl-diphosphate Delta-isomerase I, chloroplastic OS=Arabidopsis thaliana GN=IPP1 PE=2 SV=3//8.36601e-13</t>
  </si>
  <si>
    <t>ref0032731-snap-gene-0.34</t>
  </si>
  <si>
    <t>sp|Q9LRR5|DRL21_ARATH Putative disease resistance protein At3g14460 OS=Arabidopsis thaliana GN=At3g14460 PE=3 SV=1//9.76636e-52</t>
  </si>
  <si>
    <t>ref0032735-exonerate_est2genome-gene-0.6</t>
  </si>
  <si>
    <t>ref0032743-snap-gene-0.8</t>
  </si>
  <si>
    <t>ref0032808-snap-gene-0.2</t>
  </si>
  <si>
    <t>sp|Q9FEQ8|PER2_MAIZE Peroxidase 2 OS=Zea mays GN=PER2 PE=2 SV=1//3.70084e-75</t>
  </si>
  <si>
    <t>ref0032993-snap-gene-0.21</t>
  </si>
  <si>
    <t>sp|P10978|POLX_TOBAC Retrovirus-related Pol polyprotein from transposon TNT 1-94 OS=Nicotiana tabacum PE=2 SV=1//6.44201e-73</t>
  </si>
  <si>
    <t>ref0033046-snap-gene-0.3</t>
  </si>
  <si>
    <t>sp|Q84QY3|PLP1_ORYSJ Patatin-like protein 1 OS=Oryza sativa subsp. japonica GN=PLP1 PE=3 SV=1//8.62528e-18</t>
  </si>
  <si>
    <t>ref0033079-processed-gene-0.3</t>
  </si>
  <si>
    <t>sp|Q66PF2|URT1_FRAAN Putative UDP-rhamnose:rhamnosyltransferase 1 OS=Fragaria ananassa GN=GT4 PE=2 SV=1//1.72821e-76</t>
  </si>
  <si>
    <t>ref0033092-snap-gene-0.14</t>
  </si>
  <si>
    <t>ref0033183-snap-gene-0.17</t>
  </si>
  <si>
    <t>sp|P25848|PHY1_CERPU Light-sensor Protein kinase OS=Ceratodon purpureus GN=PHY1 PE=3 SV=3//5.35424e-33</t>
  </si>
  <si>
    <t>ref0033214-snap-gene-0.26</t>
  </si>
  <si>
    <t>sp|Q7XZQ6|FLS_PETCR Flavonol synthase/flavanone 3-hydroxylase OS=Petroselinum crispum GN=FLS PE=1 SV=1//9.35533e-95</t>
  </si>
  <si>
    <t>ref0033219-snap-gene-0.13</t>
  </si>
  <si>
    <t>sp|Q39086|SD17_ARATH Receptor-like serine/threonine-protein kinase SD1-7 OS=Arabidopsis thaliana GN=SD17 PE=1 SV=1//5.29439e-16</t>
  </si>
  <si>
    <t>ref0033232-processed-gene-0.17</t>
  </si>
  <si>
    <t>ref0033271-snap-gene-0.9</t>
  </si>
  <si>
    <t>sp|Q9FLA2|FDL34_ARATH Putative F-box/FBD/LRR-repeat protein At5g44950 OS=Arabidopsis thaliana GN=At5g44950 PE=3 SV=1//2.14121e-09</t>
  </si>
  <si>
    <t>ref0033450-snap-gene-0.11</t>
  </si>
  <si>
    <t>sp|Q9FEQ8|PER2_MAIZE Peroxidase 2 OS=Zea mays GN=PER2 PE=2 SV=1//1.36396e-65</t>
  </si>
  <si>
    <t>ref0033459-snap-gene-0.16</t>
  </si>
  <si>
    <t>sp|Q9FQ03|XRN3_ARATH 5&amp;apos;-3&amp;apos; exoribonuclease 3 OS=Arabidopsis thaliana GN=XRN3 PE=2 SV=1//2.65324e-08</t>
  </si>
  <si>
    <t>ref0033470-processed-gene-0.0</t>
  </si>
  <si>
    <t>sp|Q8MJ46|PP1G_CANFA Serine/threonine-protein phosphatase PP1-gamma catalytic subunit OS=Canis familiaris GN=PPP1CC PE=2 SV=1//1.77708e-129</t>
  </si>
  <si>
    <t>ref0033516-processed-gene-0.2</t>
  </si>
  <si>
    <t>ref0033665-snap-gene-0.32</t>
  </si>
  <si>
    <t>sp|Q8VZG8|Y4885_ARATH Probable LRR receptor-like serine/threonine-protein kinase At4g08850 OS=Arabidopsis thaliana GN=At4g08850 PE=2 SV=3//2.15469e-41</t>
  </si>
  <si>
    <t>ref0033669-snap-gene-0.15</t>
  </si>
  <si>
    <t>sp|Q9LFH9|LRK81_ARATH L-type lectin-domain containing receptor kinase VIII.1 OS=Arabidopsis thaliana GN=LECRK81 PE=2 SV=1//1.7155e-53</t>
  </si>
  <si>
    <t>ref0033733-snap-gene-0.14</t>
  </si>
  <si>
    <t>sp|Q9FY99|G6PD2_ARATH Glucose-6-phosphate 1-dehydrogenase 2, chloroplastic OS=Arabidopsis thaliana GN=At5g13110 PE=2 SV=2//3.70495e-27</t>
  </si>
  <si>
    <t>ref0033756-snap-gene-0.10</t>
  </si>
  <si>
    <t>sp|Q6L3Z7|R1B14_SOLDE Putative late blight resistance protein homolog R1B-14 OS=Solanum demissum GN=R1B-14 PE=3 SV=1//1.16914e-12</t>
  </si>
  <si>
    <t>ref0033759-snap-gene-0.9</t>
  </si>
  <si>
    <t>ref0033812-processed-gene-0.0</t>
  </si>
  <si>
    <t>sp|Q9ZUX1|C94C1_ARATH Cytochrome P450 94C1 OS=Arabidopsis thaliana GN=CYP94C1 PE=2 SV=1//3.17443e-178</t>
  </si>
  <si>
    <t>ref0033812-snap-gene-0.15</t>
  </si>
  <si>
    <t>sp|Q8L9T5|ATL2_ARATH RING-H2 finger protein ATL2 OS=Arabidopsis thaliana GN=ATL2 PE=2 SV=2//2.59353e-12</t>
  </si>
  <si>
    <t>ref0033815-processed-gene-0.1</t>
  </si>
  <si>
    <t>sp|Q5SMY5|GRXS2_ORYSJ Monothiol glutaredoxin-S2 OS=Oryza sativa subsp. japonica GN=GRXS2 PE=2 SV=1//5.56443e-32</t>
  </si>
  <si>
    <t>ref0033830-processed-gene-0.3</t>
  </si>
  <si>
    <t>sp|Q39261|ZFP2_ARATH Zinc finger protein 2 OS=Arabidopsis thaliana GN=ZFP2 PE=2 SV=1//5.47798e-12</t>
  </si>
  <si>
    <t>ref0033910-exonerate_est2genome-gene-0.0</t>
  </si>
  <si>
    <t>ref0033961-processed-gene-0.1</t>
  </si>
  <si>
    <t>sp|Q9FLE8|Y5986_ARATH Uncharacterized protein At5g39865 OS=Arabidopsis thaliana GN=At5g39865 PE=2 SV=1//4.88042e-34</t>
  </si>
  <si>
    <t>ref0033983-exonerate_est2genome-gene-0.1</t>
  </si>
  <si>
    <t>ref0033994-processed-gene-0.4</t>
  </si>
  <si>
    <t>sp|Q8W571|ATL32_ARATH RING-H2 finger protein ATL32 OS=Arabidopsis thaliana GN=ATL32 PE=2 SV=3//1.55197e-15</t>
  </si>
  <si>
    <t>ref0033994-snap-gene-0.9</t>
  </si>
  <si>
    <t>sp|Q8W571|ATL32_ARATH RING-H2 finger protein ATL32 OS=Arabidopsis thaliana GN=ATL32 PE=2 SV=3//4.13703e-16</t>
  </si>
  <si>
    <t>ref0034004-snap-gene-0.11</t>
  </si>
  <si>
    <t>ref0034057-processed-gene-0.4</t>
  </si>
  <si>
    <t>sp|Q9STE5|R13L2_ARATH Putative disease resistance RPP13-like protein 2 OS=Arabidopsis thaliana GN=RPP13L2 PE=3 SV=1//2.97756e-32</t>
  </si>
  <si>
    <t>ref0034057-snap-gene-0.9</t>
  </si>
  <si>
    <t>sp|Q9SX38|DRL4_ARATH Putative disease resistance protein At1g50180 OS=Arabidopsis thaliana GN=At1g50180 PE=3 SV=2//8.37206e-16</t>
  </si>
  <si>
    <t>ref0034091-processed-gene-0.0</t>
  </si>
  <si>
    <t>sp|Q9LHN7|PHSC_ARATH Probable polyamine transporter At3g13620 OS=Arabidopsis thaliana GN=At3g13620 PE=2 SV=1//3.42368e-83</t>
  </si>
  <si>
    <t>ref0034179-processed-gene-0.0</t>
  </si>
  <si>
    <t>ref0034200-snap-gene-0.16</t>
  </si>
  <si>
    <t>ref0034245-processed-gene-0.5</t>
  </si>
  <si>
    <t>sp|Q9LTA3|U91C1_ARATH UDP-glycosyltransferase 91C1 OS=Arabidopsis thaliana GN=UGT91C1 PE=2 SV=1//4.83837e-86</t>
  </si>
  <si>
    <t>ref0034276-exonerate_est2genome-gene-0.0</t>
  </si>
  <si>
    <t>ref0034284-processed-gene-0.12</t>
  </si>
  <si>
    <t>sp|Q6YRM6|Y8219_ORYSJ UPF0392 protein Os08g0121900 OS=Oryza sativa subsp. japonica GN=Os08g0121900 PE=2 SV=1//1.90401e-85</t>
  </si>
  <si>
    <t>ref0034394-processed-gene-0.9</t>
  </si>
  <si>
    <t>ref0034530-snap-gene-0.4</t>
  </si>
  <si>
    <t>sp|Q9SYH4|NFYA5_ARATH Nuclear transcription factor Y subunit A-5 OS=Arabidopsis thaliana GN=NFYA5 PE=2 SV=1//2.29546e-12</t>
  </si>
  <si>
    <t>ref0034653-processed-gene-0.4</t>
  </si>
  <si>
    <t>sp|P0C2F6|RNHX1_ARATH Putative ribonuclease H protein At1g65750 OS=Arabidopsis thaliana GN=At1g65750 PE=3 SV=1//2.69274e-37</t>
  </si>
  <si>
    <t>ref0034797-snap-gene-0.16</t>
  </si>
  <si>
    <t>sp|Q9SI06|Y5573_ARATH Putative leucine-rich repeat receptor-like serine/threonine-protein kinase At2g04300 OS=Arabidopsis thaliana GN=At2g04300 PE=3 SV=2//1.26749e-06</t>
  </si>
  <si>
    <t>ref0034821-processed-gene-0.0</t>
  </si>
  <si>
    <t>sp|A2ZW16|PLA1_ORYSJ Phospholipase A1-II 1 OS=Oryza sativa subsp. japonica GN=Os01g0651100 PE=3 SV=2//5.88548e-42</t>
  </si>
  <si>
    <t>ref0034897-processed-gene-0.7</t>
  </si>
  <si>
    <t>sp|P83304|LEC_PARPC Mannose/glucose-specific lectin (Fragment) OS=Parkia platycephala PE=1 SV=1//2.15967e-06</t>
  </si>
  <si>
    <t>ref0034919-processed-gene-0.4</t>
  </si>
  <si>
    <t>sp|Q39234|TGA3_ARATH Transcription factor TGA3 OS=Arabidopsis thaliana GN=TGA3 PE=1 SV=1//2.18484e-61</t>
  </si>
  <si>
    <t>ref0034925-processed-gene-0.0</t>
  </si>
  <si>
    <t>ref0034929-snap-gene-0.12</t>
  </si>
  <si>
    <t>sp|Q9LIE5|FHY3_ARATH Protein FAR-RED ELONGATED HYPOCOTYL 3 OS=Arabidopsis thaliana GN=FHY3 PE=1 SV=1//2.83018e-22</t>
  </si>
  <si>
    <t>ref0034955-processed-gene-0.0</t>
  </si>
  <si>
    <t>sp|O00370|LORF2_HUMAN LINE-1 retrotransposable element ORF2 protein OS=Homo sapiens PE=1 SV=1//1.47557e-47</t>
  </si>
  <si>
    <t>ref0035074-snap-gene-0.9</t>
  </si>
  <si>
    <t>ref0035135-processed-gene-0.0</t>
  </si>
  <si>
    <t>sp|Q0WL80|UGGG_ARATH UDP-glucose:glycoprotein glucosyltransferase OS=Arabidopsis thaliana GN=UGGT PE=1 SV=1//1.43762e-11</t>
  </si>
  <si>
    <t>ref0035135-snap-gene-0.17</t>
  </si>
  <si>
    <t>sp|Q9M0G0|GAGT3_ARATH Gamma-glutamyltranspeptidase 3 OS=Arabidopsis thaliana GN=GGT3 PE=2 SV=1//8.87469e-13</t>
  </si>
  <si>
    <t>ref0035142-snap-gene-0.27</t>
  </si>
  <si>
    <t>sp|Q9FGG3|WTR45_ARATH WAT1-related protein At5g64700 OS=Arabidopsis thaliana GN=At5g64700 PE=2 SV=1//2.97841e-25</t>
  </si>
  <si>
    <t>ref0035143-snap-gene-0.43</t>
  </si>
  <si>
    <t>ref0035235-snap-gene-0.4</t>
  </si>
  <si>
    <t>ref0035377-snap-gene-0.11</t>
  </si>
  <si>
    <t>sp|Q0JPA6|SRS1_ORYSJ Salt stress root protein RS1 OS=Oryza sativa subsp. japonica GN=Os01g0233000 PE=2 SV=1//4.29094e-07</t>
  </si>
  <si>
    <t>ref0035438-processed-gene-0.5</t>
  </si>
  <si>
    <t>ref0035494-snap-gene-0.17</t>
  </si>
  <si>
    <t>sp|Q9SHV1|GLR22_ARATH Glutamate receptor 2.2 OS=Arabidopsis thaliana GN=GLR2.2 PE=2 SV=1//6.51326e-15</t>
  </si>
  <si>
    <t>ref0035495-processed-gene-0.0</t>
  </si>
  <si>
    <t>ref0035505-processed-gene-0.5</t>
  </si>
  <si>
    <t>sp|Q9ZQ94|U73C5_ARATH UDP-glycosyltransferase 73C5 OS=Arabidopsis thaliana GN=UGT73C5 PE=2 SV=1//2.61861e-117</t>
  </si>
  <si>
    <t>ref0035511-processed-gene-0.6</t>
  </si>
  <si>
    <t>ref0035556-snap-gene-0.10</t>
  </si>
  <si>
    <t>ref0035556-snap-gene-0.8</t>
  </si>
  <si>
    <t>ref0035571-processed-gene-0.1</t>
  </si>
  <si>
    <t>ref0035572-snap-gene-0.18</t>
  </si>
  <si>
    <t>sp|Q9C9L5|WAKLH_ARATH Wall-associated receptor kinase-like 9 OS=Arabidopsis thaliana GN=WAKL9 PE=2 SV=1//3.7024e-07</t>
  </si>
  <si>
    <t>ref0035572-snap-gene-0.19</t>
  </si>
  <si>
    <t>sp|Q9LMN8|WAK3_ARATH Wall-associated receptor kinase 3 OS=Arabidopsis thaliana GN=WAK3 PE=2 SV=2//1.49217e-15</t>
  </si>
  <si>
    <t>ref0035573-snap-gene-0.9</t>
  </si>
  <si>
    <t>ref0035604-processed-gene-0.6</t>
  </si>
  <si>
    <t>ref0035604-processed-gene-0.7</t>
  </si>
  <si>
    <t>ref0035628-processed-gene-0.18</t>
  </si>
  <si>
    <t>sp|Q50EK1|C16B1_PICSI Cytochrome P450 716B1 OS=Picea sitchensis GN=CYP716B1 PE=2 SV=1//8.3996e-90</t>
  </si>
  <si>
    <t>ref0035691-snap-gene-0.22</t>
  </si>
  <si>
    <t>ref0035724-processed-gene-0.3</t>
  </si>
  <si>
    <t>sp|Q9LMK2|LSH6_ARATH Protein LIGHT-DEPENDENT SHORT HYPOCOTYLS 6 OS=Arabidopsis thaliana GN=LSH6 PE=1 SV=1//1.94297e-74</t>
  </si>
  <si>
    <t>ref0035790-snap-gene-0.7</t>
  </si>
  <si>
    <t>ref0035805-snap-gene-0.6</t>
  </si>
  <si>
    <t>ref0035890-snap-gene-0.1</t>
  </si>
  <si>
    <t>ref0035977-snap-gene-0.5</t>
  </si>
  <si>
    <t>sp|Q6NKX1|PROD2_ARATH Proline dehydrogenase 2, mitochondrial OS=Arabidopsis thaliana GN=POX2 PE=2 SV=1//1.61837e-10</t>
  </si>
  <si>
    <t>ref0035981-processed-gene-0.0</t>
  </si>
  <si>
    <t>sp|E3W9C4|C71A1_ZINZE Alpha-humulene 10-hydroxylase OS=Zingiber zerumbet GN=CYP71BA1 PE=1 SV=1//9.65612e-33</t>
  </si>
  <si>
    <t>ref0035983-snap-gene-0.4</t>
  </si>
  <si>
    <t>sp|Q2R712|ACBSY_ORYSJ Achilleol B synthase OS=Oryza sativa subsp. japonica GN=Os11g0285000 PE=1 SV=1//1.26595e-07</t>
  </si>
  <si>
    <t>ref0036069-snap-gene-0.9</t>
  </si>
  <si>
    <t>sp|P93846|CP51_SORBI Obtusifoliol 14-alpha demethylase OS=Sorghum bicolor GN=CYP51 PE=1 SV=1//5.38113e-28</t>
  </si>
  <si>
    <t>ref0036090-snap-gene-0.10</t>
  </si>
  <si>
    <t>sp|Q9FWZ1|FBL13_ARATH F-box/LRR-repeat protein 13 OS=Arabidopsis thaliana GN=FBL13 PE=2 SV=1//6.35336e-07</t>
  </si>
  <si>
    <t>ref0036117-processed-gene-0.12</t>
  </si>
  <si>
    <t>ref0036117-processed-gene-0.5</t>
  </si>
  <si>
    <t>sp|Q9FSV7|SST_FESAR Sucrose:sucrose 1-fructosyltransferase OS=Festuca arundinacea GN=1-SST PE=1 SV=1//8.64974e-08</t>
  </si>
  <si>
    <t>ref0036202-snap-gene-0.15</t>
  </si>
  <si>
    <t>sp|Q9FG68|RAX1_ARATH Transcription factor RAX1 OS=Arabidopsis thaliana GN=RAX1 PE=2 SV=1//6.27708e-30</t>
  </si>
  <si>
    <t>ref0036347-processed-gene-0.12</t>
  </si>
  <si>
    <t>sp|Q8GT20|BEBT_TOBAC Benzyl alcohol O-benzoyltransferase OS=Nicotiana tabacum GN=HSR201 PE=1 SV=1//7.58239e-40</t>
  </si>
  <si>
    <t>ref0036353-snap-gene-0.22</t>
  </si>
  <si>
    <t>sp|O64483|SIRK_ARATH Senescence-induced receptor-like serine/threonine-protein kinase OS=Arabidopsis thaliana GN=SIRK PE=2 SV=1//3.37084e-06</t>
  </si>
  <si>
    <t>ref0036353-snap-gene-0.23</t>
  </si>
  <si>
    <t>sp|O64556|Y2923_ARATH Putative leucine-rich repeat receptor-like serine/threonine-protein kinase At2g19230 OS=Arabidopsis thaliana GN=At2g19230 PE=3 SV=3//6.20743e-14</t>
  </si>
  <si>
    <t>ref0036451-processed-gene-0.7</t>
  </si>
  <si>
    <t>sp|Q9LTS4|BH041_ARATH Putative transcription factor bHLH041 OS=Arabidopsis thaliana GN=BHLH41 PE=3 SV=1//3.19764e-11</t>
  </si>
  <si>
    <t>ref0036552-processed-gene-0.0</t>
  </si>
  <si>
    <t>sp|P14009|14KD_DAUCA 14 kDa proline-rich protein DC2.15 OS=Daucus carota PE=2 SV=1//2.67758e-32</t>
  </si>
  <si>
    <t>ref0036623-exonerate_est2genome-gene-0.0</t>
  </si>
  <si>
    <t>ref0036656-snap-gene-0.10</t>
  </si>
  <si>
    <t>sp|Q9SD53|Y3720_ARATH UPF0481 protein At3g47200 OS=Arabidopsis thaliana GN=At3g47200 PE=2 SV=1//9.34864e-14</t>
  </si>
  <si>
    <t>ref0036693-snap-gene-0.11</t>
  </si>
  <si>
    <t>sp|B8AYH1|SWT1B_ORYSI Bidirectional sugar transporter SWEET1b OS=Oryza sativa subsp. indica GN=SWEET1B PE=3 SV=1//3.18559e-06</t>
  </si>
  <si>
    <t>ref0036714-snap-gene-0.20</t>
  </si>
  <si>
    <t>sp|Q71DJ5|LIP1_ARATH Triacylglycerol lipase 1 OS=Arabidopsis thaliana GN=LIP1 PE=1 SV=1//7.1734e-09</t>
  </si>
  <si>
    <t>ref0036718-snap-gene-0.21</t>
  </si>
  <si>
    <t>ref0036760-snap-gene-0.19</t>
  </si>
  <si>
    <t>ref0036761-exonerate_est2genome-gene-0.0</t>
  </si>
  <si>
    <t>ref0036761-exonerate_est2genome-gene-0.2</t>
  </si>
  <si>
    <t>sp|Q9FEQ8|PER2_MAIZE Peroxidase 2 OS=Zea mays GN=PER2 PE=2 SV=1//1.73569e-58</t>
  </si>
  <si>
    <t>ref0036761-snap-gene-0.35</t>
  </si>
  <si>
    <t>sp|Q9FEQ8|PER2_MAIZE Peroxidase 2 OS=Zea mays GN=PER2 PE=2 SV=1//1.13827e-07</t>
  </si>
  <si>
    <t>ref0036883-processed-gene-0.2</t>
  </si>
  <si>
    <t>ref0036941-snap-gene-0.1</t>
  </si>
  <si>
    <t>sp|Q9FSV7|SST_FESAR Sucrose:sucrose 1-fructosyltransferase OS=Festuca arundinacea GN=1-SST PE=1 SV=1//3.77729e-17</t>
  </si>
  <si>
    <t>ref0036963-snap-gene-0.18</t>
  </si>
  <si>
    <t>sp|Q6YY75|NEK6_ORYSJ Serine/threonine-protein kinase Nek6 OS=Oryza sativa subsp. japonica GN=NEK6 PE=3 SV=2//3.84119e-11</t>
  </si>
  <si>
    <t>ref0037024-processed-gene-0.11</t>
  </si>
  <si>
    <t>sp|Q64MA1|DRE1A_ORYSJ Dehydration-responsive element-binding protein 1A OS=Oryza sativa subsp. japonica GN=DREB1A PE=2 SV=1//5.57852e-70</t>
  </si>
  <si>
    <t>ref0037089-snap-gene-0.4</t>
  </si>
  <si>
    <t>sp|Q9T072|BH025_ARATH Transcription factor bHLH25 OS=Arabidopsis thaliana GN=BHLH25 PE=2 SV=2//3.16981e-19</t>
  </si>
  <si>
    <t>ref0037266-processed-gene-0.1</t>
  </si>
  <si>
    <t>sp|Q84WG0|PTR26_ARATH Protein NRT1/ PTR FAMILY 8.4 OS=Arabidopsis thaliana GN=NPF8.4 PE=2 SV=2//5.38958e-11</t>
  </si>
  <si>
    <t>ref0037266-processed-gene-0.2</t>
  </si>
  <si>
    <t>sp|P46032|PTR2_ARATH Protein NRT1/ PTR FAMILY 8.3 OS=Arabidopsis thaliana GN=NPF8.3 PE=1 SV=1//1.99357e-108</t>
  </si>
  <si>
    <t>ref0037312-snap-gene-0.14</t>
  </si>
  <si>
    <t>sp|Q93Z38|TAR4_ARATH Tryptophan aminotransferase-related protein 4 OS=Arabidopsis thaliana GN=TAR4 PE=2 SV=2//1.38275e-84</t>
  </si>
  <si>
    <t>ref0037315-processed-gene-0.7</t>
  </si>
  <si>
    <t>sp|Q9SD85|F3PH_ARATH Flavonoid 3&amp;apos;-monooxygenase OS=Arabidopsis thaliana GN=CYP75B1 PE=1 SV=1//4.33561e-133</t>
  </si>
  <si>
    <t>ref0037316-snap-gene-0.8</t>
  </si>
  <si>
    <t>sp|Q5VRB2|BASS2_ORYSJ Probable sodium/metabolite cotransporter BASS2, chloroplastic OS=Oryza sativa subsp. japonica GN=BASS2 PE=2 SV=1//2.38102e-16</t>
  </si>
  <si>
    <t>ref0037334-processed-gene-0.1</t>
  </si>
  <si>
    <t>sp|Q7XA40|RGA3_SOLBU Putative disease resistance protein RGA3 OS=Solanum bulbocastanum GN=RGA3 PE=2 SV=2//8.7111e-32</t>
  </si>
  <si>
    <t>ref0037344-processed-gene-0.7</t>
  </si>
  <si>
    <t>sp|Q6NMR9|GDL84_ARATH GDSL esterase/lipase At5g45920 OS=Arabidopsis thaliana GN=At5g45920 PE=2 SV=1//2.68638e-08</t>
  </si>
  <si>
    <t>ref0037358-snap-gene-1.36</t>
  </si>
  <si>
    <t>ref0037377-snap-gene-0.17</t>
  </si>
  <si>
    <t>sp|Q9LDN1|CRK33_ARATH Putative cysteine-rich receptor-like protein kinase 33 OS=Arabidopsis thaliana GN=CRK33 PE=3 SV=1//3.23036e-55</t>
  </si>
  <si>
    <t>ref0037380-processed-gene-0.2</t>
  </si>
  <si>
    <t>sp|A2Z389|DRE1A_ORYSI Dehydration-responsive element-binding protein 1A OS=Oryza sativa subsp. indica GN=DREB1A PE=3 SV=1//1.53234e-64</t>
  </si>
  <si>
    <t>ref0037382-processed-gene-0.6</t>
  </si>
  <si>
    <t>sp|Q9STE5|R13L2_ARATH Putative disease resistance RPP13-like protein 2 OS=Arabidopsis thaliana GN=RPP13L2 PE=3 SV=1//1.61865e-32</t>
  </si>
  <si>
    <t>ref0037397-processed-gene-0.8</t>
  </si>
  <si>
    <t>sp|Q8L765|BPM1_ARATH BTB/POZ and MATH domain-containing protein 1 OS=Arabidopsis thaliana GN=BPM1 PE=1 SV=1//1.93429e-74</t>
  </si>
  <si>
    <t>ref0037401-exonerate_est2genome-gene-0.2</t>
  </si>
  <si>
    <t>sp|P19656|NLTP_MAIZE Non-specific lipid-transfer protein OS=Zea mays PE=1 SV=1//6.52707e-15</t>
  </si>
  <si>
    <t>ref0037515-snap-gene-0.6</t>
  </si>
  <si>
    <t>sp|Q9LMN7|WAK5_ARATH Wall-associated receptor kinase 5 OS=Arabidopsis thaliana GN=WAK5 PE=2 SV=1//1.82034e-11</t>
  </si>
  <si>
    <t>ref0037575-processed-gene-0.16</t>
  </si>
  <si>
    <t>sp|Q9SRQ7|NPC4_ARATH Non-specific phospholipase C4 OS=Arabidopsis thaliana GN=NPC4 PE=1 SV=1//0</t>
  </si>
  <si>
    <t>ref0037607-processed-gene-0.1</t>
  </si>
  <si>
    <t>ref0037654-snap-gene-0.8</t>
  </si>
  <si>
    <t>sp|Q9LTV8|PP224_ARATH Pentatricopeptide repeat-containing protein At3g12770 OS=Arabidopsis thaliana GN=PCMP-H43 PE=2 SV=1//2.45409e-11</t>
  </si>
  <si>
    <t>ref0037674-processed-gene-0.2</t>
  </si>
  <si>
    <t>sp|P20027|MYB3_HORVU Myb-related protein Hv33 OS=Hordeum vulgare GN=MYB2 PE=2 SV=3//2.11743e-104</t>
  </si>
  <si>
    <t>ref0037690-snap-gene-0.6</t>
  </si>
  <si>
    <t>sp|Q9LQ54|DRL12_ARATH Probable disease resistance protein At1g59620 OS=Arabidopsis thaliana GN=At1g59620 PE=2 SV=3//4.47508e-06</t>
  </si>
  <si>
    <t>ref0037849-snap-gene-0.11</t>
  </si>
  <si>
    <t>ref0037852-processed-gene-0.10</t>
  </si>
  <si>
    <t>ref0037954-processed-gene-0.1</t>
  </si>
  <si>
    <t>ref0038023-snap-gene-0.17</t>
  </si>
  <si>
    <t>sp|Q5Z9J0|MPK12_ORYSJ Mitogen-activated protein kinase 12 OS=Oryza sativa subsp. japonica GN=MPK12 PE=1 SV=2//6.6716e-10</t>
  </si>
  <si>
    <t>ref0038081-snap-gene-0.16</t>
  </si>
  <si>
    <t>ref0038090-snap-gene-0.14</t>
  </si>
  <si>
    <t>sp|B9DFU2|MAX1_ARATH Cytochrome P450 711A1 OS=Arabidopsis thaliana GN=CYP711A1 PE=2 SV=1//6.39946e-27</t>
  </si>
  <si>
    <t>ref0038170-processed-gene-0.10</t>
  </si>
  <si>
    <t>sp|P25862|TBB1_AVESA Tubulin beta-1 chain (Fragment) OS=Avena sativa GN=TUBB1 PE=2 SV=1//3.91605e-39</t>
  </si>
  <si>
    <t>ref0038440-snap-gene-0.10</t>
  </si>
  <si>
    <t>sp|F4IHJ0|SFH8_ARATH Phosphatidylinositol/phosphatidylcholine transfer protein SFH8 OS=Arabidopsis thaliana GN=SFH8 PE=2 SV=1//2.72646e-18</t>
  </si>
  <si>
    <t>ref0038504-processed-gene-0.16</t>
  </si>
  <si>
    <t>sp|Q55BK0|UFD1_DICDI Ubiquitin fusion degradation protein 1 homolog OS=Dictyostelium discoideum GN=ufd1 PE=3 SV=1//1.18462e-12</t>
  </si>
  <si>
    <t>ref0038506-processed-gene-0.10</t>
  </si>
  <si>
    <t>ref0038506-processed-gene-0.3</t>
  </si>
  <si>
    <t>sp|Q40062|IDS3_HORVU 2&amp;apos;-deoxymugineic-acid 2&amp;apos;-dioxygenase OS=Hordeum vulgare GN=IDS3 PE=1 SV=3//1.89688e-79</t>
  </si>
  <si>
    <t>ref0038506-snap-gene-0.17</t>
  </si>
  <si>
    <t>sp|P0DKH0|NRT22_ORYSJ High-affinity nitrate transporter 2.2 OS=Oryza sativa subsp. japonica GN=NRT2.2 PE=1 SV=1//9.54602e-91</t>
  </si>
  <si>
    <t>ref0038680-snap-gene-0.15</t>
  </si>
  <si>
    <t>sp|Q69RG7|4CLL7_ORYSJ 4-coumarate--CoA ligase-like 7 OS=Oryza sativa subsp. japonica GN=4CLL7 PE=2 SV=1//9.79113e-63</t>
  </si>
  <si>
    <t>ref0038683-processed-gene-0.17</t>
  </si>
  <si>
    <t>sp|Q2R712|ACBSY_ORYSJ Achilleol B synthase OS=Oryza sativa subsp. japonica GN=Os11g0285000 PE=1 SV=1//5.40473e-12</t>
  </si>
  <si>
    <t>ref0038683-snap-gene-0.28</t>
  </si>
  <si>
    <t>sp|Q2R712|ACBSY_ORYSJ Achilleol B synthase OS=Oryza sativa subsp. japonica GN=Os11g0285000 PE=1 SV=1//8.80142e-08</t>
  </si>
  <si>
    <t>ref0038725-processed-gene-0.15</t>
  </si>
  <si>
    <t>sp|Q9FZ95|PUP3_ARATH Purine permease 3 OS=Arabidopsis thaliana GN=PUP3 PE=2 SV=1//2.70163e-50</t>
  </si>
  <si>
    <t>ref0038864-processed-gene-0.0</t>
  </si>
  <si>
    <t>sp|O64697|C7101_ARATH Cytochrome P450 710A1 OS=Arabidopsis thaliana GN=CYP710A1 PE=1 SV=1//0</t>
  </si>
  <si>
    <t>ref0038879-snap-gene-0.13</t>
  </si>
  <si>
    <t>sp|Q1EHT7|C3H4_ORYSJ Zinc finger CCCH domain-containing protein 4 OS=Oryza sativa subsp. japonica GN=Os01g0256800 PE=2 SV=1//1.29219e-10</t>
  </si>
  <si>
    <t>ref0038957-snap-gene-0.16</t>
  </si>
  <si>
    <t>sp|Q41558|HBP1C_WHEAT Transcription factor HBP-1b(c1) (Fragment) OS=Triticum aestivum PE=1 SV=2//1.97429e-08</t>
  </si>
  <si>
    <t>ref0039013-snap-gene-0.2</t>
  </si>
  <si>
    <t>sp|Q75LR2|AROF_ORYSJ Phospho-2-dehydro-3-deoxyheptonate aldolase 1, chloroplastic OS=Oryza sativa subsp. japonica GN=DAHPS1 PE=2 SV=2//1.30981e-36</t>
  </si>
  <si>
    <t>ref0039165-snap-gene-0.1</t>
  </si>
  <si>
    <t>ref0039282-exonerate_est2genome-gene-0.2</t>
  </si>
  <si>
    <t>ref0039382-processed-gene-0.0</t>
  </si>
  <si>
    <t>sp|Q9LK03|PERK2_ARATH Proline-rich receptor-like protein kinase PERK2 OS=Arabidopsis thaliana GN=PERK2 PE=2 SV=3//5.80453e-43</t>
  </si>
  <si>
    <t>ref0039413-processed-gene-0.0</t>
  </si>
  <si>
    <t>sp|Q9FEQ8|PER2_MAIZE Peroxidase 2 OS=Zea mays GN=PER2 PE=2 SV=1//7.14715e-124</t>
  </si>
  <si>
    <t>ref0039511-snap-gene-0.11</t>
  </si>
  <si>
    <t>sp|B8AQW7|PLP1_ORYSI Patatin-like protein 1 OS=Oryza sativa subsp. indica GN=PLP1 PE=3 SV=1//9.79467e-08</t>
  </si>
  <si>
    <t>ref0039573-processed-gene-0.10</t>
  </si>
  <si>
    <t>sp|Q8LPQ8|MSSP2_ARATH Monosaccharide-sensing protein 2 OS=Arabidopsis thaliana GN=MSSP2 PE=1 SV=2//0</t>
  </si>
  <si>
    <t>ref0039626-snap-gene-0.22</t>
  </si>
  <si>
    <t>sp|A9RGD8|GT47A_PHYPA Probable glucuronosyltransferase 47 A OS=Physcomitrella patens subsp. patens GN=GT47A PE=2 SV=1//1.8911e-60</t>
  </si>
  <si>
    <t>ref0039696-snap-gene-0.26</t>
  </si>
  <si>
    <t>ref0039703-snap-gene-0.21</t>
  </si>
  <si>
    <t>sp|Q9SHV1|GLR22_ARATH Glutamate receptor 2.2 OS=Arabidopsis thaliana GN=GLR2.2 PE=2 SV=1//3.73899e-12</t>
  </si>
  <si>
    <t>ref0039789-processed-gene-0.4</t>
  </si>
  <si>
    <t>sp|Q9FZ80|SOT17_ARATH Cytosolic sulfotransferase 17 OS=Arabidopsis thaliana GN=SOT17 PE=1 SV=1//4.19646e-81</t>
  </si>
  <si>
    <t>ref0039808-snap-gene-0.5</t>
  </si>
  <si>
    <t>sp|Q84MB3|ACCH1_ARATH 1-aminocyclopropane-1-carboxylate oxidase homolog 1 OS=Arabidopsis thaliana GN=At1g06620 PE=2 SV=1//4.1432e-49</t>
  </si>
  <si>
    <t>ref0039877-processed-gene-0.21</t>
  </si>
  <si>
    <t>sp|Q9FEQ8|PER2_MAIZE Peroxidase 2 OS=Zea mays GN=PER2 PE=2 SV=1//5.82958e-92</t>
  </si>
  <si>
    <t>ref0040301-snap-gene-0.30</t>
  </si>
  <si>
    <t>ref0040306-snap-gene-0.43</t>
  </si>
  <si>
    <t>sp|Q9M0K4|LAF1_ARATH Transcription factor LAF1 OS=Arabidopsis thaliana GN=LAF1 PE=1 SV=2//1.82045e-06</t>
  </si>
  <si>
    <t>ref0040364-processed-gene-0.2</t>
  </si>
  <si>
    <t>ref0040379-processed-gene-0.7</t>
  </si>
  <si>
    <t>sp|Q9FF12|GSXL9_ARATH Flavin-containing monooxygenase FMO GS-OX-like 9 OS=Arabidopsis thaliana GN=At5g07800 PE=2 SV=1//4.36518e-146</t>
  </si>
  <si>
    <t>ref0040417-processed-gene-0.8</t>
  </si>
  <si>
    <t>sp|Q9LY50|ACCR3_ARATH Putative serine/threonine-protein kinase-like protein CCR3 OS=Arabidopsis thaliana GN=CCR3 PE=2 SV=1//7.37067e-55</t>
  </si>
  <si>
    <t>ref0040417-snap-gene-0.22</t>
  </si>
  <si>
    <t>sp|Q9FID8|Y5900_ARATH Putative receptor-like protein kinase At5g39000 OS=Arabidopsis thaliana GN=At5g39000 PE=3 SV=1//1.40064e-30</t>
  </si>
  <si>
    <t>ref0040417-snap-gene-0.25</t>
  </si>
  <si>
    <t>ref0040636-processed-gene-0.0</t>
  </si>
  <si>
    <t>ref0040680-snap-gene-1.34</t>
  </si>
  <si>
    <t>sp|Q75W16|AROG_ORYSJ Phospho-2-dehydro-3-deoxyheptonate aldolase 2, chloroplastic OS=Oryza sativa subsp. japonica GN=DAHPS2 PE=2 SV=1//1.67122e-42</t>
  </si>
  <si>
    <t>ref0040692-snap-gene-1.31</t>
  </si>
  <si>
    <t>sp|Q9T0J1|CRK26_ARATH Cysteine-rich receptor-like protein kinase 26 OS=Arabidopsis thaliana GN=CRK26 PE=2 SV=1//1.88556e-25</t>
  </si>
  <si>
    <t>ref0040709-exonerate_est2genome-gene-0.0</t>
  </si>
  <si>
    <t>ref0040709-processed-gene-0.1</t>
  </si>
  <si>
    <t>ref0040787-processed-gene-0.5</t>
  </si>
  <si>
    <t>sp|Q6H9K0|PGLR2_PLAAC Exopolygalacturonase (Fragment) OS=Platanus acerifolia GN=plaa2 PE=1 SV=1//4.47446e-06</t>
  </si>
  <si>
    <t>ref0040842-snap-gene-0.30</t>
  </si>
  <si>
    <t>ref0040846-exonerate_est2genome-gene-0.3</t>
  </si>
  <si>
    <t>ref0040849-snap-gene-0.24</t>
  </si>
  <si>
    <t>ref0040939-snap-gene-0.3</t>
  </si>
  <si>
    <t>sp|Q6ETN3|4CL3_ORYSJ Probable 4-coumarate--CoA ligase 3 OS=Oryza sativa subsp. japonica GN=4CL3 PE=2 SV=1//2.57947e-07</t>
  </si>
  <si>
    <t>ref0040965-snap-gene-1.31</t>
  </si>
  <si>
    <t>sp|P30298|SUS2_ORYSJ Sucrose synthase 2 OS=Oryza sativa subsp. japonica GN=SUS2 PE=1 SV=2//3.4352e-34</t>
  </si>
  <si>
    <t>ref0040969-snap-gene-1.28</t>
  </si>
  <si>
    <t>sp|B5WWZ8|FAO1_LOTJA Long-chain-alcohol oxidase FAO1 OS=Lotus japonicus GN=FAO1 PE=1 SV=1//2.01386e-15</t>
  </si>
  <si>
    <t>ref0040975-snap-gene-0.11</t>
  </si>
  <si>
    <t>sp|Q39152|FACR1_ARATH Fatty acyl-CoA reductase 1 OS=Arabidopsis thaliana GN=FAR1 PE=2 SV=1//2.38107e-10</t>
  </si>
  <si>
    <t>ref0040976-snap-gene-0.18</t>
  </si>
  <si>
    <t>ref0040978-snap-gene-1.32</t>
  </si>
  <si>
    <t>sp|O81020|NPC2_ARATH Non-specific phospholipase C2 OS=Arabidopsis thaliana GN=NPC2 PE=2 SV=1//2.74011e-60</t>
  </si>
  <si>
    <t>ref0040985-snap-gene-0.33</t>
  </si>
  <si>
    <t>ref0040985-snap-gene-0.34</t>
  </si>
  <si>
    <t>ref0040988-snap-gene-3.31</t>
  </si>
  <si>
    <t>sp|Q3ECH2|Y1670_ARATH Probable receptor-like protein kinase At1g67000 OS=Arabidopsis thaliana GN=At1g67000 PE=2 SV=2//8.09274e-88</t>
  </si>
  <si>
    <t>ref0040991-snap-gene-3.27</t>
  </si>
  <si>
    <t>sp|Q9ZS51|PMP22_ARATH Peroxisomal membrane protein PMP22 OS=Arabidopsis thaliana GN=PMP22 PE=1 SV=1//2.18715e-12</t>
  </si>
  <si>
    <t>ref0040994-processed-gene-0.13</t>
  </si>
  <si>
    <t>sp|Q8GT20|BEBT_TOBAC Benzyl alcohol O-benzoyltransferase OS=Nicotiana tabacum GN=HSR201 PE=1 SV=1//5.26464e-112</t>
  </si>
  <si>
    <t>ref0040994-processed-gene-1.0</t>
  </si>
  <si>
    <t>sp|Q8GT20|BEBT_TOBAC Benzyl alcohol O-benzoyltransferase OS=Nicotiana tabacum GN=HSR201 PE=1 SV=1//4.3468e-106</t>
  </si>
  <si>
    <t>ref0040994-snap-gene-0.21</t>
  </si>
  <si>
    <t>sp|Q9SS01|AAE20_ARATH Benzoate--CoA ligase, peroxisomal OS=Arabidopsis thaliana GN=AAE20 PE=1 SV=1//2.58379e-17</t>
  </si>
  <si>
    <t>ref0040994-snap-gene-1.23</t>
  </si>
  <si>
    <t>sp|Q8LCU7|MECR_ARATH Probable trans-2-enoyl-CoA reductase, mitochondrial OS=Arabidopsis thaliana GN=At3g45770 PE=2 SV=1//1.81588e-06</t>
  </si>
  <si>
    <t>ref0040994-snap-gene-1.28</t>
  </si>
  <si>
    <t>sp|Q8GU89|AB37G_ORYSJ ABC transporter G family member 37 OS=Oryza sativa subsp. japonica GN=ABCG37 PE=2 SV=1//8.44409e-06</t>
  </si>
  <si>
    <t>ref0041055-processed-gene-0.4</t>
  </si>
  <si>
    <t>sp|P81898|PNAA_PRUDU Peptide-N4-(N-acetyl-beta-glucosaminyl)asparagine amidase A OS=Prunus dulcis PE=1 SV=2//4.54889e-147</t>
  </si>
  <si>
    <t>ref0041159-snap-gene-0.1</t>
  </si>
  <si>
    <t>sp|Q9SAK5|APL_ARATH Myb family transcription factor APL OS=Arabidopsis thaliana GN=APL PE=2 SV=2//5.71918e-07</t>
  </si>
  <si>
    <t>ref0041176-processed-gene-0.0</t>
  </si>
  <si>
    <t>ref0041287-snap-gene-0.9</t>
  </si>
  <si>
    <t>sp|Q9LND7|SKI16_ARATH F-box protein SKIP16 OS=Arabidopsis thaliana GN=SKIP16 PE=1 SV=1//1.05129e-20</t>
  </si>
  <si>
    <t>ref0041344-processed-gene-0.2</t>
  </si>
  <si>
    <t>ref0041486-snap-gene-0.10</t>
  </si>
  <si>
    <t>sp|Q9LS40|ASPG1_ARATH Protein ASPARTIC PROTEASE IN GUARD CELL 1 OS=Arabidopsis thaliana GN=ASPG1 PE=1 SV=1//8.58127e-54</t>
  </si>
  <si>
    <t>ref0041491-processed-gene-0.7</t>
  </si>
  <si>
    <t>sp|Q9SGD6|AROD6_ARATH Arogenate dehydratase/prephenate dehydratase 6, chloroplastic OS=Arabidopsis thaliana GN=ADT6 PE=1 SV=1//4.03065e-77</t>
  </si>
  <si>
    <t>ref0041546-snap-gene-0.5</t>
  </si>
  <si>
    <t>sp|Q39214|RPM1_ARATH Disease resistance protein RPM1 OS=Arabidopsis thaliana GN=RPM1 PE=1 SV=1//4.04935e-12</t>
  </si>
  <si>
    <t>ref0041595-snap-gene-0.6</t>
  </si>
  <si>
    <t>sp|Q9FL41|WTR38_ARATH WAT1-related protein At5g07050 OS=Arabidopsis thaliana GN=At5g07050 PE=2 SV=1//1.07132e-25</t>
  </si>
  <si>
    <t>ref0041626-processed-gene-0.23</t>
  </si>
  <si>
    <t>sp|P0DKH0|NRT22_ORYSJ High-affinity nitrate transporter 2.2 OS=Oryza sativa subsp. japonica GN=NRT2.2 PE=1 SV=1//3.75962e-176</t>
  </si>
  <si>
    <t>ref0041731-processed-gene-0.0</t>
  </si>
  <si>
    <t>sp|Q8W0E4|SAT1_ORYSJ Probable serine acetyltransferase 1 OS=Oryza sativa subsp. japonica GN=SAT1 PE=2 SV=1//1.24491e-134</t>
  </si>
  <si>
    <t>ref0041804-snap-gene-0.8</t>
  </si>
  <si>
    <t>ref0041857-snap-gene-0.7</t>
  </si>
  <si>
    <t>sp|A2YIW7|TRXH_ORYSI Thioredoxin H-type OS=Oryza sativa subsp. indica GN=TRXH PE=1 SV=1//7.34488e-23</t>
  </si>
  <si>
    <t>ref0041899-processed-gene-0.1</t>
  </si>
  <si>
    <t>sp|O22533|ZAT6_ARATH Zinc finger protein ZAT6 OS=Arabidopsis thaliana GN=ZAT6 PE=2 SV=1//1.77615e-19</t>
  </si>
  <si>
    <t>ref0041948-snap-gene-0.18</t>
  </si>
  <si>
    <t>sp|P54802|ANAG_HUMAN Alpha-N-acetylglucosaminidase OS=Homo sapiens GN=NAGLU PE=1 SV=2//3.01089e-06</t>
  </si>
  <si>
    <t>ref0041992-snap-gene-0.26</t>
  </si>
  <si>
    <t>sp|Q6L400|R1B16_SOLDE Putative late blight resistance protein homolog R1B-16 OS=Solanum demissum GN=R1B-16 PE=3 SV=1//1.9238e-44</t>
  </si>
  <si>
    <t>ref0042114-processed-gene-0.4</t>
  </si>
  <si>
    <t>sp|Q67ZI9|GDL48_ARATH GDSL esterase/lipase At2g42990 OS=Arabidopsis thaliana GN=At2g42990 PE=2 SV=1//3.04766e-35</t>
  </si>
  <si>
    <t>ref0042152-snap-gene-0.23</t>
  </si>
  <si>
    <t>ref0042160-snap-gene-0.36</t>
  </si>
  <si>
    <t>sp|Q8H0V5|OCP3_ARATH Protein OVEREXPRESSOR OF CATIONIC PEROXIDASE 3 OS=Arabidopsis thaliana GN=OCP3 PE=1 SV=1//8.03641e-32</t>
  </si>
  <si>
    <t>ref0042160-snap-gene-0.37</t>
  </si>
  <si>
    <t>sp|O24646|HY5_ARATH Transcription factor HY5 OS=Arabidopsis thaliana GN=HY5 PE=1 SV=1//5.88688e-11</t>
  </si>
  <si>
    <t>ref0042179-processed-gene-0.1</t>
  </si>
  <si>
    <t>ref0042240-processed-gene-0.2</t>
  </si>
  <si>
    <t>sp|Q8LL69|DBNBT_TAXCA 3&amp;apos;-N-debenzoyl-2&amp;apos;-deoxytaxol N-benzoyltransferase OS=Taxus canadensis GN=TAX10 PE=1 SV=1//1.81339e-43</t>
  </si>
  <si>
    <t>ref0042333-snap-gene-0.4</t>
  </si>
  <si>
    <t>sp|Q8S8T4|UXS4_ARATH UDP-glucuronic acid decarboxylase 4 OS=Arabidopsis thaliana GN=UXS4 PE=2 SV=1//7.25276e-32</t>
  </si>
  <si>
    <t>ref0042372-processed-gene-0.1</t>
  </si>
  <si>
    <t>ref0042504-snap-gene-0.20</t>
  </si>
  <si>
    <t>sp|Q7EZ44|XB35_ORYSJ Probable E3 ubiquitin-protein ligase XBOS35 OS=Oryza sativa subsp. japonica GN=XBOS35 PE=2 SV=1//2.98802e-37</t>
  </si>
  <si>
    <t>ref0042560-processed-gene-0.5</t>
  </si>
  <si>
    <t>ref0042564-snap-gene-0.15</t>
  </si>
  <si>
    <t>sp|Q2QMT7|Y1214_ORYSJ B3 domain-containing protein Os12g0591400 OS=Oryza sativa subsp. japonica GN=Os12g0591300 PE=2 SV=1//7.68219e-09</t>
  </si>
  <si>
    <t>ref0042587-snap-gene-0.18</t>
  </si>
  <si>
    <t>sp|Q75I75|EXP31_ORYSJ Expansin-A31 OS=Oryza sativa subsp. japonica GN=EXPA31 PE=2 SV=2//8.52582e-101</t>
  </si>
  <si>
    <t>ref0042601-snap-gene-0.11</t>
  </si>
  <si>
    <t>sp|Q0WP01|PTR9_ARATH Protein NRT1/ PTR FAMILY 5.10 OS=Arabidopsis thaliana GN=NPF5.10 PE=2 SV=1//4.01715e-19</t>
  </si>
  <si>
    <t>ref0042659-processed-gene-2.10</t>
  </si>
  <si>
    <t>sp|Q94JG1|NRT23_ORYSJ High-affinity nitrate transporter 2.3 OS=Oryza sativa subsp. japonica GN=NRT2.3 PE=1 SV=1//0</t>
  </si>
  <si>
    <t>ref0042660-snap-gene-2.37</t>
  </si>
  <si>
    <t>sp|Q8VZG8|Y4885_ARATH Probable LRR receptor-like serine/threonine-protein kinase At4g08850 OS=Arabidopsis thaliana GN=At4g08850 PE=2 SV=3//6.55834e-07</t>
  </si>
  <si>
    <t>ref0042665-processed-gene-1.2</t>
  </si>
  <si>
    <t>ref0042669-snap-gene-1.18</t>
  </si>
  <si>
    <t>sp|Q5JMM1|ARFC_ORYSJ Auxin response factor 3 OS=Oryza sativa subsp. japonica GN=ARF3 PE=2 SV=1//2.25061e-08</t>
  </si>
  <si>
    <t>ref0042689-snap-gene-0.14</t>
  </si>
  <si>
    <t>sp|Q9M2S4|LRKS4_ARATH L-type lectin-domain containing receptor kinase S.4 OS=Arabidopsis thaliana GN=LECRKS4 PE=2 SV=1//4.50328e-41</t>
  </si>
  <si>
    <t>ref0042770-snap-gene-0.5</t>
  </si>
  <si>
    <t>sp|Q8H0T5|ERF73_ARATH Ethylene-responsive transcription factor ERF073 OS=Arabidopsis thaliana GN=ERF073 PE=2 SV=1//3.02803e-07</t>
  </si>
  <si>
    <t>ref0042770-snap-gene-0.6</t>
  </si>
  <si>
    <t>sp|Q9FFW5|PERK8_ARATH Proline-rich receptor-like protein kinase PERK8 OS=Arabidopsis thaliana GN=PERK8 PE=1 SV=1//1.03529e-07</t>
  </si>
  <si>
    <t>ref0042771-snap-gene-0.9</t>
  </si>
  <si>
    <t>ref0042790-snap-gene-0.30</t>
  </si>
  <si>
    <t>ref0042802-snap-gene-0.14</t>
  </si>
  <si>
    <t>sp|P0DI16|DRL44_ARATH Probable disease resistance protein RDL5 OS=Arabidopsis thaliana GN=RDL5 PE=1 SV=1//1.67374e-06</t>
  </si>
  <si>
    <t>ref0042829-snap-gene-0.1</t>
  </si>
  <si>
    <t>sp|P80299|HYES_RAT Bifunctional epoxide hydrolase 2 OS=Rattus norvegicus GN=Ephx2 PE=1 SV=1//2.75266e-38</t>
  </si>
  <si>
    <t>ref0042894-processed-gene-0.2</t>
  </si>
  <si>
    <t>sp|C0LGP4|Y3475_ARATH Probable LRR receptor-like serine/threonine-protein kinase At3g47570 OS=Arabidopsis thaliana GN=At3g47570 PE=2 SV=1//2.84251e-07</t>
  </si>
  <si>
    <t>ref0042895-processed-gene-0.12</t>
  </si>
  <si>
    <t>sp|P48422|C86A1_ARATH Cytochrome P450 86A1 OS=Arabidopsis thaliana GN=CYP86A1 PE=1 SV=2//0</t>
  </si>
  <si>
    <t>ref0042898-snap-gene-0.4</t>
  </si>
  <si>
    <t>sp|Q9CA68|GDL31_ARATH GDSL esterase/lipase At1g74460 OS=Arabidopsis thaliana GN=At1g74460 PE=2 SV=1//3.10349e-40</t>
  </si>
  <si>
    <t>ref0042905-processed-gene-0.1</t>
  </si>
  <si>
    <t>ref0042926-processed-gene-0.0</t>
  </si>
  <si>
    <t>sp|Q7XA42|RGA1_SOLBU Putative disease resistance protein RGA1 OS=Solanum bulbocastanum GN=RGA1 PE=2 SV=2//1.24197e-44</t>
  </si>
  <si>
    <t>ref0042939-snap-gene-0.11</t>
  </si>
  <si>
    <t>sp|Q9LSV3|WAKLS_ARATH Putative wall-associated receptor kinase-like 16 OS=Arabidopsis thaliana GN=WAKL16 PE=3 SV=1//2.24936e-63</t>
  </si>
  <si>
    <t>ref0043017-processed-gene-0.2</t>
  </si>
  <si>
    <t>sp|Q7XA39|RGA4_SOLBU Putative disease resistance protein RGA4 OS=Solanum bulbocastanum GN=RGA4 PE=2 SV=1//7.37852e-93</t>
  </si>
  <si>
    <t>ref0043017-processed-gene-0.3</t>
  </si>
  <si>
    <t>ref0043115-processed-gene-0.5</t>
  </si>
  <si>
    <t>ref0043119-snap-gene-0.11</t>
  </si>
  <si>
    <t>sp|Q7XRV2|YSL6_ORYSJ Probable metal-nicotianamine transporter YSL6 OS=Oryza sativa subsp. japonica GN=YSL6 PE=2 SV=1//3.46268e-18</t>
  </si>
  <si>
    <t>ref0043190-snap-gene-0.15</t>
  </si>
  <si>
    <t>sp|Q8RXN0|AB11G_ARATH ABC transporter G family member 11 OS=Arabidopsis thaliana GN=ABCG11 PE=1 SV=1//7.93521e-09</t>
  </si>
  <si>
    <t>ref0043216-snap-gene-0.16</t>
  </si>
  <si>
    <t>sp|B9DFG5|PTI13_ARATH PTI1-like tyrosine-protein kinase 3 OS=Arabidopsis thaliana GN=PTI13 PE=1 SV=1//2.61737e-15</t>
  </si>
  <si>
    <t>ref0043224-snap-gene-0.9</t>
  </si>
  <si>
    <t>sp|Q42798|C93A1_SOYBN 3,9-dihydroxypterocarpan 6A-monooxygenase OS=Glycine max GN=CYP93A1 PE=1 SV=1//1.10998e-126</t>
  </si>
  <si>
    <t>ref0043234-snap-gene-0.22</t>
  </si>
  <si>
    <t>sp|Q8GUH1|PUB33_ARATH U-box domain-containing protein 33 OS=Arabidopsis thaliana GN=PUB33 PE=2 SV=2//4.51928e-10</t>
  </si>
  <si>
    <t>ref0043255-processed-gene-0.2</t>
  </si>
  <si>
    <t>sp|P93846|CP51_SORBI Obtusifoliol 14-alpha demethylase OS=Sorghum bicolor GN=CYP51 PE=1 SV=1//4.18139e-18</t>
  </si>
  <si>
    <t>ref0043300-processed-gene-0.1</t>
  </si>
  <si>
    <t>sp|Q9ZVX4|U90A1_ARATH UDP-glycosyltransferase 90A1 OS=Arabidopsis thaliana GN=UGT90A1 PE=2 SV=1//5.6545e-82</t>
  </si>
  <si>
    <t>ref0043338-snap-gene-1.25</t>
  </si>
  <si>
    <t>ref0043388-snap-gene-0.4</t>
  </si>
  <si>
    <t>ref0043389-snap-gene-0.12</t>
  </si>
  <si>
    <t>sp|Q9LHE3|ASPG2_ARATH Protein ASPARTIC PROTEASE IN GUARD CELL 2 OS=Arabidopsis thaliana GN=ASPG2 PE=2 SV=1//7.04962e-41</t>
  </si>
  <si>
    <t>ref0043396-snap-gene-0.13</t>
  </si>
  <si>
    <t>sp|Q9URY7|FMDA_SCHPO Putative formamidase C869.04 OS=Schizosaccharomyces pombe (strain 972 / ATCC 24843) GN=SPAC869.04 PE=3 SV=1//2.51669e-21</t>
  </si>
  <si>
    <t>ref0043399-snap-gene-0.9</t>
  </si>
  <si>
    <t>sp|P93846|CP51_SORBI Obtusifoliol 14-alpha demethylase OS=Sorghum bicolor GN=CYP51 PE=1 SV=1//4.76174e-18</t>
  </si>
  <si>
    <t>ref0043443-processed-gene-0.18</t>
  </si>
  <si>
    <t>sp|P50160|TS2_MAIZE Sex determination protein tasselseed-2 OS=Zea mays GN=TS2 PE=2 SV=1//1.62898e-113</t>
  </si>
  <si>
    <t>ref0043469-exonerate_est2genome-gene-0.0</t>
  </si>
  <si>
    <t>ref0043529-snap-gene-0.7</t>
  </si>
  <si>
    <t>sp|Q9ZQR3|Y2451_ARATH Leucine-rich repeat receptor-like serine/threonine-protein kinase At2g14510 OS=Arabidopsis thaliana GN=At2g14510 PE=2 SV=1//1.3059e-09</t>
  </si>
  <si>
    <t>ref0043618-snap-gene-0.7</t>
  </si>
  <si>
    <t>sp|Q9LPQ8|ALMT3_ARATH Putative aluminum-activated malate transporter 3 OS=Arabidopsis thaliana GN=ALMT3 PE=3 SV=1//7.5001e-82</t>
  </si>
  <si>
    <t>ref0043679-snap-gene-0.8</t>
  </si>
  <si>
    <t>ref0043684-exonerate_est2genome-gene-0.2</t>
  </si>
  <si>
    <t>ref0043702-snap-gene-0.14</t>
  </si>
  <si>
    <t>sp|Q84ZW8|ACSS_MAIZE Acyclic sesquiterpene synthase OS=Zea mays GN=TPS1 PE=1 SV=1//2.41205e-08</t>
  </si>
  <si>
    <t>ref0043889-snap-gene-0.17</t>
  </si>
  <si>
    <t>sp|Q9SZD5|LRK59_ARATH L-type lectin-domain containing receptor kinase V.9 OS=Arabidopsis thaliana GN=LECRK59 PE=2 SV=1//1.49282e-98</t>
  </si>
  <si>
    <t>ref0043896-snap-gene-0.22</t>
  </si>
  <si>
    <t>sp|Q9FZB1|Y5188_ARATH Probable LRR receptor-like serine/threonine-protein kinase At1g51880 OS=Arabidopsis thaliana GN=At1g51880 PE=2 SV=1//2.404e-24</t>
  </si>
  <si>
    <t>ref0043915-snap-gene-0.8</t>
  </si>
  <si>
    <t>ref0043917-processed-gene-0.0</t>
  </si>
  <si>
    <t>sp|Q9SJA7|SOX_ARATH Probable sarcosine oxidase OS=Arabidopsis thaliana GN=At2g24580 PE=2 SV=1//9.15623e-105</t>
  </si>
  <si>
    <t>ref0043962-exonerate_est2genome-gene-0.0</t>
  </si>
  <si>
    <t>ref0044033-processed-gene-0.1</t>
  </si>
  <si>
    <t>sp|Q9M1V2|SOT5_ARATH Cytosolic sulfotransferase 5 OS=Arabidopsis thaliana GN=SOT5 PE=1 SV=1//1.03285e-84</t>
  </si>
  <si>
    <t>ref0044117-processed-gene-0.5</t>
  </si>
  <si>
    <t>sp|P14009|14KD_DAUCA 14 kDa proline-rich protein DC2.15 OS=Daucus carota PE=2 SV=1//2.4219e-33</t>
  </si>
  <si>
    <t>ref0044232-processed-gene-0.0</t>
  </si>
  <si>
    <t>sp|Q42602|C89A2_ARATH Cytochrome P450 89A2 OS=Arabidopsis thaliana GN=CYP89A2 PE=2 SV=2//6.23857e-58</t>
  </si>
  <si>
    <t>ref0044263-snap-gene-0.7</t>
  </si>
  <si>
    <t>sp|P46032|PTR2_ARATH Protein NRT1/ PTR FAMILY 8.3 OS=Arabidopsis thaliana GN=NPF8.3 PE=1 SV=1//3.67505e-138</t>
  </si>
  <si>
    <t>ref0044369-processed-gene-0.8</t>
  </si>
  <si>
    <t>sp|Q9FEQ8|PER2_MAIZE Peroxidase 2 OS=Zea mays GN=PER2 PE=2 SV=1//1.78873e-145</t>
  </si>
  <si>
    <t>ref0044420-snap-gene-0.12</t>
  </si>
  <si>
    <t>sp|Q6ZGP8|TPP4_ORYSJ Probable trehalose-phosphate phosphatase 4 OS=Oryza sativa subsp. japonica GN=TPP4 PE=2 SV=1//4.38795e-25</t>
  </si>
  <si>
    <t>ref0044539-snap-gene-0.5</t>
  </si>
  <si>
    <t>ref0044604-snap-gene-0.22</t>
  </si>
  <si>
    <t>ref0044694-snap-gene-0.3</t>
  </si>
  <si>
    <t>sp|Q9CAA7|PUB42_ARATH Putative U-box domain-containing protein 42 OS=Arabidopsis thaliana GN=PUB42 PE=2 SV=1//1.0311e-16</t>
  </si>
  <si>
    <t>ref0044736-processed-gene-0.4</t>
  </si>
  <si>
    <t>sp|Q9ZVI9|PECT1_ARATH Ethanolamine-phosphate cytidylyltransferase OS=Arabidopsis thaliana GN=PECT1 PE=1 SV=1//1.52285e-13</t>
  </si>
  <si>
    <t>ref0044768-exonerate_est2genome-gene-0.0</t>
  </si>
  <si>
    <t>sp|Q9LRR4|R13L1_ARATH Putative disease resistance RPP13-like protein 1 OS=Arabidopsis thaliana GN=RPPL1 PE=3 SV=1//2.62595e-162</t>
  </si>
  <si>
    <t>ref0044844-snap-gene-0.6</t>
  </si>
  <si>
    <t>sp|Q8H1F6|DGP3_ARATH DAR GTPase 3, chloroplastic OS=Arabidopsis thaliana GN=DGP3 PE=2 SV=1//1.2983e-12</t>
  </si>
  <si>
    <t>ref0044906-processed-gene-0.8</t>
  </si>
  <si>
    <t>sp|Q9SIT1|TMK3_ARATH Receptor-like kinase TMK3 OS=Arabidopsis thaliana GN=TMK3 PE=2 SV=1//2.56745e-14</t>
  </si>
  <si>
    <t>ref0044906-snap-gene-0.13</t>
  </si>
  <si>
    <t>sp|Q9SYS7|CRK39_ARATH Putative cysteine-rich receptor-like protein kinase 39 OS=Arabidopsis thaliana GN=CRK39 PE=3 SV=1//5.92403e-17</t>
  </si>
  <si>
    <t>ref0044911-processed-gene-0.3</t>
  </si>
  <si>
    <t>sp|Q9FEQ8|PER2_MAIZE Peroxidase 2 OS=Zea mays GN=PER2 PE=2 SV=1//2.63693e-130</t>
  </si>
  <si>
    <t>ref0044913-snap-gene-0.12</t>
  </si>
  <si>
    <t>sp|Q8H038|KATAM_ORYSJ Xyloglucan galactosyltransferase KATAMARI1 homolog OS=Oryza sativa subsp. japonica GN=Os03g0144800 PE=2 SV=1//2.20677e-59</t>
  </si>
  <si>
    <t>ref0045034-snap-gene-0.15</t>
  </si>
  <si>
    <t>sp|Q8GXB4|WTR2_ARATH WAT1-related protein At1g09380 OS=Arabidopsis thaliana GN=At1g09380 PE=2 SV=1//6.24072e-08</t>
  </si>
  <si>
    <t>ref0045039-processed-gene-0.0</t>
  </si>
  <si>
    <t>sp|Q2QR07|SWT13_ORYSJ Bidirectional sugar transporter SWEET13 OS=Oryza sativa subsp. japonica GN=SWEET13 PE=2 SV=1//2.45187e-87</t>
  </si>
  <si>
    <t>ref0045040-processed-gene-0.2</t>
  </si>
  <si>
    <t>ref0045060-processed-gene-0.9</t>
  </si>
  <si>
    <t>sp|Q43729|PER57_ARATH Peroxidase 57 OS=Arabidopsis thaliana GN=PER57 PE=1 SV=1//8.93847e-55</t>
  </si>
  <si>
    <t>ref0045062-snap-gene-0.18</t>
  </si>
  <si>
    <t>sp|Q9LHA1|C8D11_ARATH Cytochrome P450 81D11 OS=Arabidopsis thaliana GN=CYP81D11 PE=2 SV=1//5.29953e-33</t>
  </si>
  <si>
    <t>ref0045093-snap-gene-0.24</t>
  </si>
  <si>
    <t>sp|Q55GU0|Y9955_DICDI Probable serine/threonine-protein kinase DDB_G0267514 OS=Dictyostelium discoideum GN=DDB_G0267514 PE=3 SV=1//2.34669e-15</t>
  </si>
  <si>
    <t>ref0045094-snap-gene-0.14</t>
  </si>
  <si>
    <t>sp|Q9FEQ8|PER2_MAIZE Peroxidase 2 OS=Zea mays GN=PER2 PE=2 SV=1//1.87959e-27</t>
  </si>
  <si>
    <t>ref0045094-snap-gene-0.15</t>
  </si>
  <si>
    <t>sp|Q9FEQ8|PER2_MAIZE Peroxidase 2 OS=Zea mays GN=PER2 PE=2 SV=1//8.88937e-54</t>
  </si>
  <si>
    <t>ref0045098-snap-gene-0.19</t>
  </si>
  <si>
    <t>ref0045099-snap-gene-0.27</t>
  </si>
  <si>
    <t>sp|Q9LMN8|WAK3_ARATH Wall-associated receptor kinase 3 OS=Arabidopsis thaliana GN=WAK3 PE=2 SV=2//2.12585e-14</t>
  </si>
  <si>
    <t>ref0045140-snap-gene-0.12</t>
  </si>
  <si>
    <t>sp|Q8LBI9|EDL16_ARATH Sugar transporter ERD6-like 16 OS=Arabidopsis thaliana GN=At5g18840 PE=2 SV=2//3.9344e-24</t>
  </si>
  <si>
    <t>ref0045259-snap-gene-0.18</t>
  </si>
  <si>
    <t>ref0045286-snap-gene-0.1</t>
  </si>
  <si>
    <t>sp|Q8BR93|HARB1_MOUSE Putative nuclease HARBI1 OS=Mus musculus GN=Harbi1 PE=2 SV=1//3.90358e-09</t>
  </si>
  <si>
    <t>ref0045477-snap-gene-0.9</t>
  </si>
  <si>
    <t>sp|Q9LXA5|LRK91_ARATH L-type lectin-domain containing receptor kinase IX.1 OS=Arabidopsis thaliana GN=LECRK91 PE=2 SV=1//3.67724e-48</t>
  </si>
  <si>
    <t>ref0045492-processed-gene-0.2</t>
  </si>
  <si>
    <t>ref0045558-snap-gene-0.10</t>
  </si>
  <si>
    <t>sp|A2ARP1|VIP1_MOUSE Inositol hexakisphosphate and diphosphoinositol-pentakisphosphate kinase 1 OS=Mus musculus GN=Ppip5k1 PE=2 SV=1//5.60083e-11</t>
  </si>
  <si>
    <t>ref0045600-snap-gene-0.11</t>
  </si>
  <si>
    <t>ref0045700-snap-gene-0.30</t>
  </si>
  <si>
    <t>sp|Q75HQ3|BGAL7_ORYSJ Beta-galactosidase 7 OS=Oryza sativa subsp. japonica GN=Os05g0428100 PE=3 SV=1//2.62234e-06</t>
  </si>
  <si>
    <t>ref0045817-snap-gene-0.36</t>
  </si>
  <si>
    <t>sp|Q8GXZ3|Y5102_ARATH Serine/threonine-protein kinase At5g01020 OS=Arabidopsis thaliana GN=At5g01020 PE=1 SV=1//6.25839e-16</t>
  </si>
  <si>
    <t>ref0045819-snap-gene-0.30</t>
  </si>
  <si>
    <t>ref0045825-snap-gene-0.38</t>
  </si>
  <si>
    <t>ref0045863-snap-gene-0.20</t>
  </si>
  <si>
    <t>sp|O81906|B120_ARATH G-type lectin S-receptor-like serine/threonine-protein kinase B120 OS=Arabidopsis thaliana GN=B120 PE=2 SV=1//1.48166e-17</t>
  </si>
  <si>
    <t>ref0046030-snap-gene-0.4</t>
  </si>
  <si>
    <t>sp|A6YIH8|C7D55_HYOMU Premnaspirodiene oxygenase OS=Hyoscyamus muticus GN=CYP71D55 PE=1 SV=1//5.90783e-94</t>
  </si>
  <si>
    <t>ref0046041-snap-gene-0.4</t>
  </si>
  <si>
    <t>sp|Q39208|SC5D1_ARATH Delta(7)-sterol-C5(6)-desaturase 1 OS=Arabidopsis thaliana GN=STE1 PE=1 SV=2//1.91699e-13</t>
  </si>
  <si>
    <t>ref0046114-snap-gene-0.10</t>
  </si>
  <si>
    <t>sp|Q6K7E6|ERF1_ORYSJ Ethylene-responsive transcription factor 1 OS=Oryza sativa subsp. japonica GN=EREBP1 PE=1 SV=1//1.61837e-17</t>
  </si>
  <si>
    <t>ref0046155-snap-gene-0.9</t>
  </si>
  <si>
    <t>ref0046236-snap-gene-0.32</t>
  </si>
  <si>
    <t>sp|Q9LXA5|LRK91_ARATH L-type lectin-domain containing receptor kinase IX.1 OS=Arabidopsis thaliana GN=LECRK91 PE=2 SV=1//5.59888e-48</t>
  </si>
  <si>
    <t>ref0046245-processed-gene-0.4</t>
  </si>
  <si>
    <t>sp|Q943I6|STOP1_ORYSJ Zinc finger protein STOP1 homolog OS=Oryza sativa subsp. japonica GN=Os01g0871200 PE=2 SV=1//7.17631e-63</t>
  </si>
  <si>
    <t>ref0046291-processed-gene-0.5</t>
  </si>
  <si>
    <t>sp|Q6K9G1|AMT12_ORYSJ Ammonium transporter 1 member 2 OS=Oryza sativa subsp. japonica GN=AMT1-2 PE=2 SV=1//3.41773e-51</t>
  </si>
  <si>
    <t>ref0046367-snap-gene-0.5</t>
  </si>
  <si>
    <t>sp|Q8GSM7|HST_TOBAC Shikimate O-hydroxycinnamoyltransferase OS=Nicotiana tabacum GN=HST PE=1 SV=1//3.51643e-30</t>
  </si>
  <si>
    <t>ref0046440-snap-gene-0.7</t>
  </si>
  <si>
    <t>sp|B7F7K7|BGL31_ORYSJ Beta-glucosidase 31 OS=Oryza sativa subsp. japonica GN=BGLU31 PE=2 SV=1//6.56421e-18</t>
  </si>
  <si>
    <t>ref0046446-snap-gene-0.10</t>
  </si>
  <si>
    <t>sp|Q9LSV3|WAKLS_ARATH Putative wall-associated receptor kinase-like 16 OS=Arabidopsis thaliana GN=WAKL16 PE=3 SV=1//9.979e-07</t>
  </si>
  <si>
    <t>ref0046523-snap-gene-0.8</t>
  </si>
  <si>
    <t>ref0046536-snap-gene-0.13</t>
  </si>
  <si>
    <t>sp|Q9SD53|Y3720_ARATH UPF0481 protein At3g47200 OS=Arabidopsis thaliana GN=At3g47200 PE=2 SV=1//2.41407e-11</t>
  </si>
  <si>
    <t>ref0046538-snap-gene-0.11</t>
  </si>
  <si>
    <t>sp|O35864|CSN5_MOUSE COP9 signalosome complex subunit 5 OS=Mus musculus GN=Cops5 PE=1 SV=3//2.41099e-33</t>
  </si>
  <si>
    <t>ref0046540-processed-gene-0.5</t>
  </si>
  <si>
    <t>sp|Q9ZUY3|AROD3_ARATH Arogenate dehydratase 3, chloroplastic OS=Arabidopsis thaliana GN=ADT3 PE=1 SV=1//1.82918e-54</t>
  </si>
  <si>
    <t>ref0046828-processed-gene-0.2</t>
  </si>
  <si>
    <t>sp|Q9LZJ3|XXT1_ARATH Xyloglucan 6-xylosyltransferase 1 OS=Arabidopsis thaliana GN=XXT1 PE=1 SV=1//3.07332e-148</t>
  </si>
  <si>
    <t>ref0046879-processed-gene-0.2</t>
  </si>
  <si>
    <t>sp|Q39214|RPM1_ARATH Disease resistance protein RPM1 OS=Arabidopsis thaliana GN=RPM1 PE=1 SV=1//5.16361e-30</t>
  </si>
  <si>
    <t>ref0046879-snap-gene-0.20</t>
  </si>
  <si>
    <t>sp|P0DI16|DRL44_ARATH Probable disease resistance protein RDL5 OS=Arabidopsis thaliana GN=RDL5 PE=1 SV=1//1.5791e-06</t>
  </si>
  <si>
    <t>ref0047084-snap-gene-0.4</t>
  </si>
  <si>
    <t>sp|Q9SJL0|U86A1_ARATH UDP-glycosyltransferase 86A1 OS=Arabidopsis thaliana GN=UGT86A1 PE=2 SV=1//7.41509e-29</t>
  </si>
  <si>
    <t>ref0047113-processed-gene-0.4</t>
  </si>
  <si>
    <t>sp|Q9LSL5|LRK92_ARATH L-type lectin-domain containing receptor kinase IX.2 OS=Arabidopsis thaliana GN=LECRK92 PE=2 SV=1//1.32576e-09</t>
  </si>
  <si>
    <t>ref0047130-processed-gene-0.0</t>
  </si>
  <si>
    <t>sp|A2ZU80|NRT24_ORYSJ Probable high-affinity nitrate transporter 2.4 OS=Oryza sativa subsp. japonica GN=NRT2.4 PE=2 SV=2//3.34975e-111</t>
  </si>
  <si>
    <t>ref0047185-processed-gene-0.3</t>
  </si>
  <si>
    <t>sp|Q39191|WAK1_ARATH Wall-associated receptor kinase 1 OS=Arabidopsis thaliana GN=WAK1 PE=1 SV=2//5.46738e-11</t>
  </si>
  <si>
    <t>ref0047306-snap-gene-0.15</t>
  </si>
  <si>
    <t>sp|O81906|B120_ARATH G-type lectin S-receptor-like serine/threonine-protein kinase B120 OS=Arabidopsis thaliana GN=B120 PE=2 SV=1//3.34264e-38</t>
  </si>
  <si>
    <t>ref0047377-snap-gene-0.21</t>
  </si>
  <si>
    <t>ref0047456-snap-gene-0.22</t>
  </si>
  <si>
    <t>sp|Q8S9L6|CRK29_ARATH Cysteine-rich receptor-like protein kinase 29 OS=Arabidopsis thaliana GN=CRK29 PE=2 SV=1//5.06217e-08</t>
  </si>
  <si>
    <t>ref0047458-processed-gene-0.6</t>
  </si>
  <si>
    <t>sp|Q8RV79|SOT11_ARATH Cytosolic sulfotransferase 11 OS=Arabidopsis thaliana GN=SOT11 PE=2 SV=1//5.09732e-24</t>
  </si>
  <si>
    <t>ref0047494-snap-gene-0.24</t>
  </si>
  <si>
    <t>sp|P80728|MAVI_CUCPE Mavicyanin OS=Cucurbita pepo PE=1 SV=1//1.03614e-14</t>
  </si>
  <si>
    <t>ref0047497-processed-gene-0.5</t>
  </si>
  <si>
    <t>sp|P38076|CYSK_WHEAT Cysteine synthase OS=Triticum aestivum GN=CYS1 PE=2 SV=1//2.99302e-08</t>
  </si>
  <si>
    <t>ref0047553-processed-gene-0.6</t>
  </si>
  <si>
    <t>sp|Q9FJ75|WAXS4_ARATH Probable long-chain-alcohol O-fatty-acyltransferase 4 OS=Arabidopsis thaliana GN=AT4 PE=2 SV=1//2.62714e-69</t>
  </si>
  <si>
    <t>ref0047756-processed-gene-0.5</t>
  </si>
  <si>
    <t>sp|Q9LZR8|Y5370_ARATH PAN domain-containing protein At5g03700 OS=Arabidopsis thaliana GN=At5g03700 PE=1 SV=1//1.87365e-73</t>
  </si>
  <si>
    <t>ref0047824-snap-gene-0.7</t>
  </si>
  <si>
    <t>sp|Q7XU29|CCD7_ORYSJ Carotenoid cleavage dioxygenase 7, chloroplastic OS=Oryza sativa subsp. japonica GN=CCD7 PE=1 SV=2//4.43667e-140</t>
  </si>
  <si>
    <t>ref0047899-snap-gene-0.17</t>
  </si>
  <si>
    <t>sp|P04146|COPIA_DROME Copia protein OS=Drosophila melanogaster GN=GIP PE=1 SV=3//8.37519e-23</t>
  </si>
  <si>
    <t>ref0047899-snap-gene-0.18</t>
  </si>
  <si>
    <t>ref0048010-snap-gene-0.18</t>
  </si>
  <si>
    <t>sp|Q9LIG2|RLK6_ARATH Receptor-like protein kinase At3g21340 OS=Arabidopsis thaliana GN=At3g21340 PE=1 SV=1//5.38743e-09</t>
  </si>
  <si>
    <t>ref0048017-snap-gene-0.7</t>
  </si>
  <si>
    <t>sp|Q851W1|SLY1_ORYSJ SEC1 family transport protein SLY1 OS=Oryza sativa subsp. japonica GN=SLY1 PE=2 SV=1//0</t>
  </si>
  <si>
    <t>ref0048024-processed-gene-0.0</t>
  </si>
  <si>
    <t>ref0048054-snap-gene-0.25</t>
  </si>
  <si>
    <t>sp|Q9SV68|QORH_ARATH Putative quinone-oxidoreductase homolog, chloroplastic OS=Arabidopsis thaliana GN=At4g13010 PE=2 SV=1//7.39133e-78</t>
  </si>
  <si>
    <t>ref0048093-processed-gene-0.0</t>
  </si>
  <si>
    <t>sp|Q8GSM7|HST_TOBAC Shikimate O-hydroxycinnamoyltransferase OS=Nicotiana tabacum GN=HST PE=1 SV=1//1.47297e-37</t>
  </si>
  <si>
    <t>ref0048102-snap-gene-0.12</t>
  </si>
  <si>
    <t>ref0048108-snap-gene-0.3</t>
  </si>
  <si>
    <t>sp|Q8W571|ATL32_ARATH RING-H2 finger protein ATL32 OS=Arabidopsis thaliana GN=ATL32 PE=2 SV=3//1.30736e-13</t>
  </si>
  <si>
    <t>ref0048298-snap-gene-0.7</t>
  </si>
  <si>
    <t>ref0048298-snap-gene-0.8</t>
  </si>
  <si>
    <t>ref0048315-snap-gene-0.9</t>
  </si>
  <si>
    <t>sp|Q9SE45|ANXD3_ARATH Annexin D3 OS=Arabidopsis thaliana GN=ANN3 PE=2 SV=2//1.41433e-47</t>
  </si>
  <si>
    <t>D-1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9" fillId="0" borderId="0" xfId="0" applyFont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68"/>
  <sheetViews>
    <sheetView tabSelected="1" topLeftCell="A1151" workbookViewId="0">
      <selection activeCell="A1168" sqref="A1168:H1168"/>
    </sheetView>
  </sheetViews>
  <sheetFormatPr defaultRowHeight="14" x14ac:dyDescent="0.3"/>
  <sheetData>
    <row r="1" spans="1:8" x14ac:dyDescent="0.3">
      <c r="A1" s="2" t="s">
        <v>1964</v>
      </c>
    </row>
    <row r="2" spans="1:8" x14ac:dyDescent="0.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</row>
    <row r="3" spans="1:8" x14ac:dyDescent="0.3">
      <c r="A3" t="s">
        <v>8</v>
      </c>
      <c r="B3">
        <v>2.2288667438337</v>
      </c>
      <c r="C3">
        <v>16.701720535818499</v>
      </c>
      <c r="D3">
        <v>-2.9056000000000002</v>
      </c>
      <c r="E3">
        <v>4.3575999999999997E-2</v>
      </c>
      <c r="F3">
        <v>0.96953</v>
      </c>
      <c r="G3" t="s">
        <v>9</v>
      </c>
    </row>
    <row r="4" spans="1:8" x14ac:dyDescent="0.3">
      <c r="A4" t="s">
        <v>10</v>
      </c>
      <c r="B4">
        <v>26.153927782442899</v>
      </c>
      <c r="C4">
        <v>315.54900659383298</v>
      </c>
      <c r="D4">
        <v>-3.5928</v>
      </c>
      <c r="E4">
        <v>4.0024E-4</v>
      </c>
      <c r="F4">
        <v>7.1326000000000001E-2</v>
      </c>
      <c r="G4" t="s">
        <v>11</v>
      </c>
      <c r="H4" t="s">
        <v>12</v>
      </c>
    </row>
    <row r="5" spans="1:8" x14ac:dyDescent="0.3">
      <c r="A5" t="s">
        <v>13</v>
      </c>
      <c r="B5">
        <v>5.3019247902605198</v>
      </c>
      <c r="C5">
        <v>34.728323406771999</v>
      </c>
      <c r="D5">
        <v>-2.7115</v>
      </c>
      <c r="E5">
        <v>1.3520000000000001E-2</v>
      </c>
      <c r="F5">
        <v>0.56333</v>
      </c>
      <c r="G5" t="s">
        <v>11</v>
      </c>
      <c r="H5" t="s">
        <v>14</v>
      </c>
    </row>
    <row r="6" spans="1:8" x14ac:dyDescent="0.3">
      <c r="A6" t="s">
        <v>15</v>
      </c>
      <c r="B6">
        <v>3.0871034303489</v>
      </c>
      <c r="C6">
        <v>18.018341552746801</v>
      </c>
      <c r="D6">
        <v>-2.5451000000000001</v>
      </c>
      <c r="E6">
        <v>4.7605000000000001E-2</v>
      </c>
      <c r="F6">
        <v>0.99746000000000001</v>
      </c>
      <c r="G6" t="s">
        <v>9</v>
      </c>
    </row>
    <row r="7" spans="1:8" x14ac:dyDescent="0.3">
      <c r="A7" t="s">
        <v>16</v>
      </c>
      <c r="B7">
        <v>7.5102765170061501</v>
      </c>
      <c r="C7">
        <v>46.109732311500899</v>
      </c>
      <c r="D7">
        <v>-2.6181000000000001</v>
      </c>
      <c r="E7">
        <v>1.2429000000000001E-2</v>
      </c>
      <c r="F7">
        <v>0.54513999999999996</v>
      </c>
      <c r="G7" t="s">
        <v>11</v>
      </c>
      <c r="H7" t="s">
        <v>17</v>
      </c>
    </row>
    <row r="8" spans="1:8" x14ac:dyDescent="0.3">
      <c r="A8" t="s">
        <v>18</v>
      </c>
      <c r="B8">
        <v>22.3074414654413</v>
      </c>
      <c r="C8">
        <v>94.518765236249607</v>
      </c>
      <c r="D8">
        <v>-2.0831</v>
      </c>
      <c r="E8">
        <v>3.0938E-2</v>
      </c>
      <c r="F8">
        <v>0.83987000000000001</v>
      </c>
      <c r="G8" t="s">
        <v>11</v>
      </c>
      <c r="H8" t="s">
        <v>19</v>
      </c>
    </row>
    <row r="9" spans="1:8" x14ac:dyDescent="0.3">
      <c r="A9" t="s">
        <v>20</v>
      </c>
      <c r="B9">
        <v>40.243402042341899</v>
      </c>
      <c r="C9">
        <v>1195.1608022995099</v>
      </c>
      <c r="D9">
        <v>-4.8922999999999996</v>
      </c>
      <c r="E9" s="1">
        <v>3.2818000000000001E-6</v>
      </c>
      <c r="F9">
        <v>2.0726E-3</v>
      </c>
      <c r="G9" t="s">
        <v>11</v>
      </c>
      <c r="H9" t="s">
        <v>21</v>
      </c>
    </row>
    <row r="10" spans="1:8" x14ac:dyDescent="0.3">
      <c r="A10" t="s">
        <v>22</v>
      </c>
      <c r="B10">
        <v>1.06225911740197</v>
      </c>
      <c r="C10">
        <v>18.843172835104401</v>
      </c>
      <c r="D10">
        <v>-4.1487999999999996</v>
      </c>
      <c r="E10">
        <v>4.8217000000000003E-2</v>
      </c>
      <c r="F10">
        <v>0.99985000000000002</v>
      </c>
      <c r="G10" t="s">
        <v>11</v>
      </c>
      <c r="H10" t="s">
        <v>23</v>
      </c>
    </row>
    <row r="11" spans="1:8" x14ac:dyDescent="0.3">
      <c r="A11" t="s">
        <v>24</v>
      </c>
      <c r="B11">
        <v>0.354086372467323</v>
      </c>
      <c r="C11">
        <v>8.282152779035</v>
      </c>
      <c r="D11">
        <v>-4.5477999999999996</v>
      </c>
      <c r="E11">
        <v>1.4781000000000001E-2</v>
      </c>
      <c r="F11">
        <v>0.59119999999999995</v>
      </c>
      <c r="G11" t="s">
        <v>9</v>
      </c>
    </row>
    <row r="12" spans="1:8" x14ac:dyDescent="0.3">
      <c r="A12" t="s">
        <v>25</v>
      </c>
      <c r="B12">
        <v>23.101221125907099</v>
      </c>
      <c r="C12">
        <v>187.09925242575699</v>
      </c>
      <c r="D12">
        <v>-3.0177999999999998</v>
      </c>
      <c r="E12">
        <v>2.1959000000000002E-3</v>
      </c>
      <c r="F12">
        <v>0.20799999999999999</v>
      </c>
      <c r="G12" t="s">
        <v>11</v>
      </c>
      <c r="H12" t="s">
        <v>26</v>
      </c>
    </row>
    <row r="13" spans="1:8" x14ac:dyDescent="0.3">
      <c r="A13" t="s">
        <v>27</v>
      </c>
      <c r="B13">
        <v>0.33357135537925497</v>
      </c>
      <c r="C13">
        <v>18.919725116280901</v>
      </c>
      <c r="D13">
        <v>-5.8258000000000001</v>
      </c>
      <c r="E13">
        <v>7.4548000000000001E-3</v>
      </c>
      <c r="F13">
        <v>0.41541</v>
      </c>
      <c r="G13" t="s">
        <v>11</v>
      </c>
      <c r="H13" t="s">
        <v>28</v>
      </c>
    </row>
    <row r="14" spans="1:8" x14ac:dyDescent="0.3">
      <c r="A14" t="s">
        <v>29</v>
      </c>
      <c r="B14">
        <v>3.5156633092104999</v>
      </c>
      <c r="C14">
        <v>23.2288969935286</v>
      </c>
      <c r="D14">
        <v>-2.7241</v>
      </c>
      <c r="E14">
        <v>2.0593E-2</v>
      </c>
      <c r="F14">
        <v>0.69442999999999999</v>
      </c>
      <c r="G14" t="s">
        <v>11</v>
      </c>
      <c r="H14" t="s">
        <v>30</v>
      </c>
    </row>
    <row r="15" spans="1:8" x14ac:dyDescent="0.3">
      <c r="A15" t="s">
        <v>31</v>
      </c>
      <c r="B15">
        <v>2.0424581664516599</v>
      </c>
      <c r="C15">
        <v>36.575305368200802</v>
      </c>
      <c r="D15">
        <v>-4.1624999999999996</v>
      </c>
      <c r="E15">
        <v>3.0122E-3</v>
      </c>
      <c r="F15">
        <v>0.25274999999999997</v>
      </c>
      <c r="G15" t="s">
        <v>9</v>
      </c>
    </row>
    <row r="16" spans="1:8" x14ac:dyDescent="0.3">
      <c r="A16" t="s">
        <v>32</v>
      </c>
      <c r="B16">
        <v>1.35480043860509</v>
      </c>
      <c r="C16">
        <v>12.866922571355</v>
      </c>
      <c r="D16">
        <v>-3.2475000000000001</v>
      </c>
      <c r="E16">
        <v>2.1114999999999998E-2</v>
      </c>
      <c r="F16">
        <v>0.70355000000000001</v>
      </c>
      <c r="G16" t="s">
        <v>11</v>
      </c>
      <c r="H16" t="s">
        <v>33</v>
      </c>
    </row>
    <row r="17" spans="1:8" x14ac:dyDescent="0.3">
      <c r="A17" t="s">
        <v>34</v>
      </c>
      <c r="B17">
        <v>2.0834882006278002</v>
      </c>
      <c r="C17">
        <v>25.889364583668101</v>
      </c>
      <c r="D17">
        <v>-3.6353</v>
      </c>
      <c r="E17">
        <v>3.2539000000000001E-3</v>
      </c>
      <c r="F17">
        <v>0.26188</v>
      </c>
      <c r="G17" t="s">
        <v>9</v>
      </c>
    </row>
    <row r="18" spans="1:8" x14ac:dyDescent="0.3">
      <c r="A18" t="s">
        <v>35</v>
      </c>
      <c r="B18">
        <v>1.7499168452485501</v>
      </c>
      <c r="C18">
        <v>22.467628763395499</v>
      </c>
      <c r="D18">
        <v>-3.6825000000000001</v>
      </c>
      <c r="E18">
        <v>3.6922000000000001E-3</v>
      </c>
      <c r="F18">
        <v>0.27689999999999998</v>
      </c>
      <c r="G18" t="s">
        <v>9</v>
      </c>
    </row>
    <row r="19" spans="1:8" x14ac:dyDescent="0.3">
      <c r="A19" t="s">
        <v>36</v>
      </c>
      <c r="B19">
        <v>4.2238360541451403</v>
      </c>
      <c r="C19">
        <v>30.308627379641202</v>
      </c>
      <c r="D19">
        <v>-2.8431000000000002</v>
      </c>
      <c r="E19">
        <v>1.089E-2</v>
      </c>
      <c r="F19">
        <v>0.51178999999999997</v>
      </c>
      <c r="G19" t="s">
        <v>11</v>
      </c>
      <c r="H19" t="s">
        <v>37</v>
      </c>
    </row>
    <row r="20" spans="1:8" x14ac:dyDescent="0.3">
      <c r="A20" t="s">
        <v>38</v>
      </c>
      <c r="B20">
        <v>0.39043100826879701</v>
      </c>
      <c r="C20">
        <v>10.758339452783</v>
      </c>
      <c r="D20">
        <v>-4.7842000000000002</v>
      </c>
      <c r="E20">
        <v>5.5520999999999999E-3</v>
      </c>
      <c r="F20">
        <v>0.35249999999999998</v>
      </c>
      <c r="G20" t="s">
        <v>11</v>
      </c>
      <c r="H20" t="s">
        <v>39</v>
      </c>
    </row>
    <row r="21" spans="1:8" x14ac:dyDescent="0.3">
      <c r="A21" t="s">
        <v>40</v>
      </c>
      <c r="B21">
        <v>1.0986037532034401</v>
      </c>
      <c r="C21">
        <v>8.8481784189175094</v>
      </c>
      <c r="D21">
        <v>-3.0097</v>
      </c>
      <c r="E21">
        <v>4.6038000000000003E-2</v>
      </c>
      <c r="F21">
        <v>0.98282999999999998</v>
      </c>
      <c r="G21" t="s">
        <v>11</v>
      </c>
      <c r="H21" t="s">
        <v>41</v>
      </c>
    </row>
    <row r="22" spans="1:8" x14ac:dyDescent="0.3">
      <c r="A22" t="s">
        <v>42</v>
      </c>
      <c r="B22">
        <v>0</v>
      </c>
      <c r="C22">
        <v>46.231602115030903</v>
      </c>
      <c r="D22" t="e">
        <f>-Inf</f>
        <v>#NAME?</v>
      </c>
      <c r="E22">
        <v>1.2378000000000001E-3</v>
      </c>
      <c r="F22">
        <v>0.14609</v>
      </c>
      <c r="G22" t="s">
        <v>11</v>
      </c>
      <c r="H22" t="s">
        <v>43</v>
      </c>
    </row>
    <row r="23" spans="1:8" x14ac:dyDescent="0.3">
      <c r="A23" t="s">
        <v>44</v>
      </c>
      <c r="B23">
        <v>26.656765106896</v>
      </c>
      <c r="C23">
        <v>100.600332600333</v>
      </c>
      <c r="D23">
        <v>-1.9160999999999999</v>
      </c>
      <c r="E23">
        <v>4.5413000000000002E-2</v>
      </c>
      <c r="F23">
        <v>0.98007999999999995</v>
      </c>
      <c r="G23" t="s">
        <v>11</v>
      </c>
      <c r="H23" t="s">
        <v>45</v>
      </c>
    </row>
    <row r="24" spans="1:8" x14ac:dyDescent="0.3">
      <c r="A24" t="s">
        <v>46</v>
      </c>
      <c r="B24">
        <v>4.3979726711945197</v>
      </c>
      <c r="C24">
        <v>30.029354990446102</v>
      </c>
      <c r="D24">
        <v>-2.7715000000000001</v>
      </c>
      <c r="E24">
        <v>2.1559999999999999E-2</v>
      </c>
      <c r="F24">
        <v>0.71006999999999998</v>
      </c>
      <c r="G24" t="s">
        <v>11</v>
      </c>
      <c r="H24" t="s">
        <v>47</v>
      </c>
    </row>
    <row r="25" spans="1:8" x14ac:dyDescent="0.3">
      <c r="A25" t="s">
        <v>48</v>
      </c>
      <c r="B25">
        <v>0</v>
      </c>
      <c r="C25">
        <v>6.7283940570847296</v>
      </c>
      <c r="D25" t="e">
        <f>-Inf</f>
        <v>#NAME?</v>
      </c>
      <c r="E25">
        <v>3.6450999999999997E-2</v>
      </c>
      <c r="F25">
        <v>0.90525999999999995</v>
      </c>
      <c r="G25" t="s">
        <v>9</v>
      </c>
    </row>
    <row r="26" spans="1:8" x14ac:dyDescent="0.3">
      <c r="A26" t="s">
        <v>49</v>
      </c>
      <c r="B26">
        <v>1.41634548986929</v>
      </c>
      <c r="C26">
        <v>17.6311961179509</v>
      </c>
      <c r="D26">
        <v>-3.6379000000000001</v>
      </c>
      <c r="E26">
        <v>6.2820000000000003E-3</v>
      </c>
      <c r="F26">
        <v>0.37752999999999998</v>
      </c>
      <c r="G26" t="s">
        <v>9</v>
      </c>
    </row>
    <row r="27" spans="1:8" x14ac:dyDescent="0.3">
      <c r="A27" t="s">
        <v>50</v>
      </c>
      <c r="B27">
        <v>0</v>
      </c>
      <c r="C27">
        <v>14.7793999810853</v>
      </c>
      <c r="D27" t="e">
        <f>-Inf</f>
        <v>#NAME?</v>
      </c>
      <c r="E27">
        <v>2.8486000000000001E-4</v>
      </c>
      <c r="F27">
        <v>5.6035000000000001E-2</v>
      </c>
      <c r="G27" t="s">
        <v>9</v>
      </c>
    </row>
    <row r="28" spans="1:8" x14ac:dyDescent="0.3">
      <c r="A28" t="s">
        <v>51</v>
      </c>
      <c r="B28">
        <v>0.33357135537925497</v>
      </c>
      <c r="C28">
        <v>34.198408190568401</v>
      </c>
      <c r="D28">
        <v>-6.6798000000000002</v>
      </c>
      <c r="E28">
        <v>3.9036000000000001E-3</v>
      </c>
      <c r="F28">
        <v>0.28795999999999999</v>
      </c>
      <c r="G28" t="s">
        <v>11</v>
      </c>
      <c r="H28" t="s">
        <v>52</v>
      </c>
    </row>
    <row r="29" spans="1:8" x14ac:dyDescent="0.3">
      <c r="A29" t="s">
        <v>53</v>
      </c>
      <c r="B29">
        <v>1.70888681107241</v>
      </c>
      <c r="C29">
        <v>13.723950233866899</v>
      </c>
      <c r="D29">
        <v>-3.0055999999999998</v>
      </c>
      <c r="E29">
        <v>2.6013999999999999E-2</v>
      </c>
      <c r="F29">
        <v>0.78364999999999996</v>
      </c>
      <c r="G29" t="s">
        <v>11</v>
      </c>
      <c r="H29" t="s">
        <v>26</v>
      </c>
    </row>
    <row r="30" spans="1:8" x14ac:dyDescent="0.3">
      <c r="A30" t="s">
        <v>54</v>
      </c>
      <c r="B30">
        <v>1.7499168452485501</v>
      </c>
      <c r="C30">
        <v>54.100895565045498</v>
      </c>
      <c r="D30">
        <v>-4.9503000000000004</v>
      </c>
      <c r="E30">
        <v>2.1375999999999999E-2</v>
      </c>
      <c r="F30">
        <v>0.70770999999999995</v>
      </c>
      <c r="G30" t="s">
        <v>11</v>
      </c>
      <c r="H30" t="s">
        <v>55</v>
      </c>
    </row>
    <row r="31" spans="1:8" x14ac:dyDescent="0.3">
      <c r="A31" t="s">
        <v>56</v>
      </c>
      <c r="B31">
        <v>0</v>
      </c>
      <c r="C31">
        <v>10.0341891753058</v>
      </c>
      <c r="D31" t="e">
        <f>-Inf</f>
        <v>#NAME?</v>
      </c>
      <c r="E31">
        <v>8.6531999999999998E-3</v>
      </c>
      <c r="F31">
        <v>0.44819999999999999</v>
      </c>
      <c r="G31" t="s">
        <v>9</v>
      </c>
    </row>
    <row r="32" spans="1:8" x14ac:dyDescent="0.3">
      <c r="A32" t="s">
        <v>57</v>
      </c>
      <c r="B32">
        <v>7.2986675241613801</v>
      </c>
      <c r="C32">
        <v>64.871781862208294</v>
      </c>
      <c r="D32">
        <v>-3.1518999999999999</v>
      </c>
      <c r="E32">
        <v>3.202E-3</v>
      </c>
      <c r="F32">
        <v>0.26125999999999999</v>
      </c>
      <c r="G32" t="s">
        <v>9</v>
      </c>
    </row>
    <row r="33" spans="1:8" x14ac:dyDescent="0.3">
      <c r="A33" t="s">
        <v>58</v>
      </c>
      <c r="B33">
        <v>0</v>
      </c>
      <c r="C33">
        <v>8.7967748875607601</v>
      </c>
      <c r="D33" t="e">
        <f>-Inf</f>
        <v>#NAME?</v>
      </c>
      <c r="E33">
        <v>3.0010000000000002E-3</v>
      </c>
      <c r="F33">
        <v>0.25241000000000002</v>
      </c>
      <c r="G33" t="s">
        <v>9</v>
      </c>
    </row>
    <row r="34" spans="1:8" x14ac:dyDescent="0.3">
      <c r="A34" t="s">
        <v>59</v>
      </c>
      <c r="B34">
        <v>0</v>
      </c>
      <c r="C34">
        <v>6.3621486001666003</v>
      </c>
      <c r="D34" t="e">
        <f>-Inf</f>
        <v>#NAME?</v>
      </c>
      <c r="E34">
        <v>1.0947E-2</v>
      </c>
      <c r="F34">
        <v>0.51378999999999997</v>
      </c>
      <c r="G34" t="s">
        <v>9</v>
      </c>
    </row>
    <row r="35" spans="1:8" x14ac:dyDescent="0.3">
      <c r="A35" t="s">
        <v>60</v>
      </c>
      <c r="B35">
        <v>0.74451738073611995</v>
      </c>
      <c r="C35">
        <v>24.034170555402799</v>
      </c>
      <c r="D35">
        <v>-5.0125999999999999</v>
      </c>
      <c r="E35">
        <v>4.8071999999999997E-2</v>
      </c>
      <c r="F35">
        <v>0.99985000000000002</v>
      </c>
      <c r="G35" t="s">
        <v>11</v>
      </c>
      <c r="H35" t="s">
        <v>61</v>
      </c>
    </row>
    <row r="36" spans="1:8" x14ac:dyDescent="0.3">
      <c r="A36" t="s">
        <v>62</v>
      </c>
      <c r="B36">
        <v>0.33357135537925497</v>
      </c>
      <c r="C36">
        <v>27.433854458434698</v>
      </c>
      <c r="D36">
        <v>-6.3617999999999997</v>
      </c>
      <c r="E36">
        <v>7.9887999999999997E-4</v>
      </c>
      <c r="F36">
        <v>0.11550000000000001</v>
      </c>
      <c r="G36" t="s">
        <v>9</v>
      </c>
    </row>
    <row r="37" spans="1:8" x14ac:dyDescent="0.3">
      <c r="A37" t="s">
        <v>63</v>
      </c>
      <c r="B37">
        <v>3.1568915383685101</v>
      </c>
      <c r="C37">
        <v>31.6738071618879</v>
      </c>
      <c r="D37">
        <v>-3.3267000000000002</v>
      </c>
      <c r="E37">
        <v>4.1786000000000002E-3</v>
      </c>
      <c r="F37">
        <v>0.29622999999999999</v>
      </c>
      <c r="G37" t="s">
        <v>11</v>
      </c>
      <c r="H37" t="s">
        <v>64</v>
      </c>
    </row>
    <row r="38" spans="1:8" x14ac:dyDescent="0.3">
      <c r="A38" t="s">
        <v>65</v>
      </c>
      <c r="B38">
        <v>3.8539200629644101</v>
      </c>
      <c r="C38">
        <v>27.9396409509345</v>
      </c>
      <c r="D38">
        <v>-2.8578999999999999</v>
      </c>
      <c r="E38">
        <v>1.1537E-2</v>
      </c>
      <c r="F38">
        <v>0.52771000000000001</v>
      </c>
      <c r="G38" t="s">
        <v>9</v>
      </c>
    </row>
    <row r="39" spans="1:8" x14ac:dyDescent="0.3">
      <c r="A39" t="s">
        <v>66</v>
      </c>
      <c r="B39">
        <v>62.797647774031702</v>
      </c>
      <c r="C39">
        <v>267.31066099192202</v>
      </c>
      <c r="D39">
        <v>-2.0897000000000001</v>
      </c>
      <c r="E39">
        <v>2.8749E-2</v>
      </c>
      <c r="F39">
        <v>0.81245999999999996</v>
      </c>
      <c r="G39" t="s">
        <v>11</v>
      </c>
      <c r="H39" t="s">
        <v>14</v>
      </c>
    </row>
    <row r="40" spans="1:8" x14ac:dyDescent="0.3">
      <c r="A40" t="s">
        <v>67</v>
      </c>
      <c r="B40">
        <v>8.4840167440917593</v>
      </c>
      <c r="C40">
        <v>310.437123787426</v>
      </c>
      <c r="D40">
        <v>-5.1933999999999996</v>
      </c>
      <c r="E40" s="1">
        <v>2.0495999999999998E-6</v>
      </c>
      <c r="F40">
        <v>1.5698000000000001E-3</v>
      </c>
      <c r="G40" t="s">
        <v>11</v>
      </c>
      <c r="H40" t="s">
        <v>68</v>
      </c>
    </row>
    <row r="41" spans="1:8" x14ac:dyDescent="0.3">
      <c r="A41" t="s">
        <v>69</v>
      </c>
      <c r="B41">
        <v>2.1356624551426799</v>
      </c>
      <c r="C41">
        <v>32.624806271087401</v>
      </c>
      <c r="D41">
        <v>-3.9331999999999998</v>
      </c>
      <c r="E41">
        <v>1.3129999999999999E-2</v>
      </c>
      <c r="F41">
        <v>0.55671999999999999</v>
      </c>
      <c r="G41" t="s">
        <v>11</v>
      </c>
      <c r="H41" t="s">
        <v>70</v>
      </c>
    </row>
    <row r="42" spans="1:8" x14ac:dyDescent="0.3">
      <c r="A42" t="s">
        <v>71</v>
      </c>
      <c r="B42">
        <v>0</v>
      </c>
      <c r="C42">
        <v>18.2746864089711</v>
      </c>
      <c r="D42" t="e">
        <f>-Inf</f>
        <v>#NAME?</v>
      </c>
      <c r="E42">
        <v>8.8886E-3</v>
      </c>
      <c r="F42">
        <v>0.45171</v>
      </c>
      <c r="G42" t="s">
        <v>9</v>
      </c>
    </row>
    <row r="43" spans="1:8" x14ac:dyDescent="0.3">
      <c r="A43" t="s">
        <v>72</v>
      </c>
      <c r="B43">
        <v>61.643290485528802</v>
      </c>
      <c r="C43">
        <v>991.51559242920803</v>
      </c>
      <c r="D43">
        <v>-4.0076000000000001</v>
      </c>
      <c r="E43" s="1">
        <v>6.2675000000000006E-5</v>
      </c>
      <c r="F43">
        <v>1.9619000000000001E-2</v>
      </c>
      <c r="G43" t="s">
        <v>11</v>
      </c>
      <c r="H43" t="s">
        <v>73</v>
      </c>
    </row>
    <row r="44" spans="1:8" x14ac:dyDescent="0.3">
      <c r="A44" t="s">
        <v>74</v>
      </c>
      <c r="B44">
        <v>0.354086372467323</v>
      </c>
      <c r="C44">
        <v>7.8134842391910002</v>
      </c>
      <c r="D44">
        <v>-4.4638</v>
      </c>
      <c r="E44">
        <v>2.1127E-2</v>
      </c>
      <c r="F44">
        <v>0.70355000000000001</v>
      </c>
      <c r="G44" t="s">
        <v>9</v>
      </c>
    </row>
    <row r="45" spans="1:8" x14ac:dyDescent="0.3">
      <c r="A45" t="s">
        <v>75</v>
      </c>
      <c r="B45">
        <v>0.354086372467323</v>
      </c>
      <c r="C45">
        <v>32.3452450611206</v>
      </c>
      <c r="D45">
        <v>-6.5133000000000001</v>
      </c>
      <c r="E45">
        <v>1.1291000000000001E-2</v>
      </c>
      <c r="F45">
        <v>0.52417000000000002</v>
      </c>
      <c r="G45" t="s">
        <v>11</v>
      </c>
      <c r="H45" t="s">
        <v>76</v>
      </c>
    </row>
    <row r="46" spans="1:8" x14ac:dyDescent="0.3">
      <c r="A46" t="s">
        <v>77</v>
      </c>
      <c r="B46">
        <v>13.3984008784649</v>
      </c>
      <c r="C46">
        <v>82.804446696980904</v>
      </c>
      <c r="D46">
        <v>-2.6276000000000002</v>
      </c>
      <c r="E46">
        <v>7.9512000000000003E-3</v>
      </c>
      <c r="F46">
        <v>0.43107000000000001</v>
      </c>
      <c r="G46" t="s">
        <v>9</v>
      </c>
    </row>
    <row r="47" spans="1:8" x14ac:dyDescent="0.3">
      <c r="A47" t="s">
        <v>78</v>
      </c>
      <c r="B47">
        <v>0.39043100826879701</v>
      </c>
      <c r="C47">
        <v>257.37680225221601</v>
      </c>
      <c r="D47">
        <v>-9.3645999999999994</v>
      </c>
      <c r="E47" s="1">
        <v>4.9815999999999996E-10</v>
      </c>
      <c r="F47" s="1">
        <v>1.3794000000000001E-6</v>
      </c>
      <c r="G47" t="s">
        <v>11</v>
      </c>
      <c r="H47" t="s">
        <v>79</v>
      </c>
    </row>
    <row r="48" spans="1:8" x14ac:dyDescent="0.3">
      <c r="A48" t="s">
        <v>80</v>
      </c>
      <c r="B48">
        <v>2.3425860496127799</v>
      </c>
      <c r="C48">
        <v>44.355136626239201</v>
      </c>
      <c r="D48">
        <v>-4.2428999999999997</v>
      </c>
      <c r="E48">
        <v>1.6827999999999999E-2</v>
      </c>
      <c r="F48">
        <v>0.63166</v>
      </c>
      <c r="G48" t="s">
        <v>9</v>
      </c>
    </row>
    <row r="49" spans="1:8" x14ac:dyDescent="0.3">
      <c r="A49" t="s">
        <v>81</v>
      </c>
      <c r="B49">
        <v>27.660391147818999</v>
      </c>
      <c r="C49">
        <v>112.936989386204</v>
      </c>
      <c r="D49">
        <v>-2.0295999999999998</v>
      </c>
      <c r="E49">
        <v>3.3574E-2</v>
      </c>
      <c r="F49">
        <v>0.86887000000000003</v>
      </c>
      <c r="G49" t="s">
        <v>11</v>
      </c>
      <c r="H49" t="s">
        <v>82</v>
      </c>
    </row>
    <row r="50" spans="1:8" x14ac:dyDescent="0.3">
      <c r="A50" t="s">
        <v>83</v>
      </c>
      <c r="B50">
        <v>13.120572247183199</v>
      </c>
      <c r="C50">
        <v>423.58023143213802</v>
      </c>
      <c r="D50">
        <v>-5.0126999999999997</v>
      </c>
      <c r="E50" s="1">
        <v>2.8073000000000002E-6</v>
      </c>
      <c r="F50">
        <v>1.9067000000000001E-3</v>
      </c>
      <c r="G50" t="s">
        <v>11</v>
      </c>
      <c r="H50" t="s">
        <v>84</v>
      </c>
    </row>
    <row r="51" spans="1:8" x14ac:dyDescent="0.3">
      <c r="A51" t="s">
        <v>85</v>
      </c>
      <c r="B51">
        <v>0.68765772784657797</v>
      </c>
      <c r="C51">
        <v>24.7507940637419</v>
      </c>
      <c r="D51">
        <v>-5.1696</v>
      </c>
      <c r="E51">
        <v>3.1263999999999999E-4</v>
      </c>
      <c r="F51">
        <v>6.0184000000000001E-2</v>
      </c>
      <c r="G51" t="s">
        <v>11</v>
      </c>
      <c r="H51" t="s">
        <v>86</v>
      </c>
    </row>
    <row r="52" spans="1:8" x14ac:dyDescent="0.3">
      <c r="A52" t="s">
        <v>87</v>
      </c>
      <c r="B52">
        <v>0</v>
      </c>
      <c r="C52">
        <v>17.441993629058</v>
      </c>
      <c r="D52" t="e">
        <f>-Inf</f>
        <v>#NAME?</v>
      </c>
      <c r="E52">
        <v>8.4044000000000002E-4</v>
      </c>
      <c r="F52">
        <v>0.11817999999999999</v>
      </c>
      <c r="G52" t="s">
        <v>9</v>
      </c>
    </row>
    <row r="53" spans="1:8" x14ac:dyDescent="0.3">
      <c r="A53" t="s">
        <v>88</v>
      </c>
      <c r="B53">
        <v>1.0212290832258299</v>
      </c>
      <c r="C53">
        <v>19.391972971231802</v>
      </c>
      <c r="D53">
        <v>-4.2470999999999997</v>
      </c>
      <c r="E53">
        <v>2.2756E-3</v>
      </c>
      <c r="F53">
        <v>0.2127</v>
      </c>
      <c r="G53" t="s">
        <v>9</v>
      </c>
    </row>
    <row r="54" spans="1:8" x14ac:dyDescent="0.3">
      <c r="A54" t="s">
        <v>89</v>
      </c>
      <c r="B54">
        <v>3.4177736221448201</v>
      </c>
      <c r="C54">
        <v>19.811075216780399</v>
      </c>
      <c r="D54">
        <v>-2.5352000000000001</v>
      </c>
      <c r="E54">
        <v>3.4603000000000002E-2</v>
      </c>
      <c r="F54">
        <v>0.88212999999999997</v>
      </c>
      <c r="G54" t="s">
        <v>9</v>
      </c>
    </row>
    <row r="55" spans="1:8" x14ac:dyDescent="0.3">
      <c r="A55" t="s">
        <v>90</v>
      </c>
      <c r="B55">
        <v>0.70817274493464499</v>
      </c>
      <c r="C55">
        <v>13.834234814348401</v>
      </c>
      <c r="D55">
        <v>-4.2880000000000003</v>
      </c>
      <c r="E55">
        <v>3.9439000000000002E-2</v>
      </c>
      <c r="F55">
        <v>0.92671999999999999</v>
      </c>
      <c r="G55" t="s">
        <v>11</v>
      </c>
      <c r="H55" t="s">
        <v>91</v>
      </c>
    </row>
    <row r="56" spans="1:8" x14ac:dyDescent="0.3">
      <c r="A56" t="s">
        <v>92</v>
      </c>
      <c r="B56">
        <v>1.7294018281604799</v>
      </c>
      <c r="C56">
        <v>13.407750210047601</v>
      </c>
      <c r="D56">
        <v>-2.9546999999999999</v>
      </c>
      <c r="E56">
        <v>4.0938000000000002E-2</v>
      </c>
      <c r="F56">
        <v>0.93984999999999996</v>
      </c>
      <c r="G56" t="s">
        <v>9</v>
      </c>
    </row>
    <row r="57" spans="1:8" x14ac:dyDescent="0.3">
      <c r="A57" t="s">
        <v>93</v>
      </c>
      <c r="B57">
        <v>2.1403478535173401</v>
      </c>
      <c r="C57">
        <v>71.633822212996705</v>
      </c>
      <c r="D57">
        <v>-5.0647000000000002</v>
      </c>
      <c r="E57">
        <v>1.7239999999999998E-2</v>
      </c>
      <c r="F57">
        <v>0.64112000000000002</v>
      </c>
      <c r="G57" t="s">
        <v>11</v>
      </c>
      <c r="H57" t="s">
        <v>26</v>
      </c>
    </row>
    <row r="58" spans="1:8" x14ac:dyDescent="0.3">
      <c r="A58" t="s">
        <v>94</v>
      </c>
      <c r="B58">
        <v>1.7294018281604799</v>
      </c>
      <c r="C58">
        <v>21.300057198634299</v>
      </c>
      <c r="D58">
        <v>-3.6225000000000001</v>
      </c>
      <c r="E58">
        <v>5.1319E-3</v>
      </c>
      <c r="F58">
        <v>0.33467000000000002</v>
      </c>
      <c r="G58" t="s">
        <v>9</v>
      </c>
    </row>
    <row r="59" spans="1:8" x14ac:dyDescent="0.3">
      <c r="A59" t="s">
        <v>95</v>
      </c>
      <c r="B59">
        <v>0.39043100826879701</v>
      </c>
      <c r="C59">
        <v>8.2167524897491901</v>
      </c>
      <c r="D59">
        <v>-4.3954000000000004</v>
      </c>
      <c r="E59">
        <v>4.58E-2</v>
      </c>
      <c r="F59">
        <v>0.98282999999999998</v>
      </c>
      <c r="G59" t="s">
        <v>9</v>
      </c>
    </row>
    <row r="60" spans="1:8" x14ac:dyDescent="0.3">
      <c r="A60" t="s">
        <v>96</v>
      </c>
      <c r="B60">
        <v>9.3399979506191393</v>
      </c>
      <c r="C60">
        <v>46.607128916271598</v>
      </c>
      <c r="D60">
        <v>-2.3191000000000002</v>
      </c>
      <c r="E60">
        <v>2.9741E-2</v>
      </c>
      <c r="F60">
        <v>0.82809999999999995</v>
      </c>
      <c r="G60" t="s">
        <v>9</v>
      </c>
    </row>
    <row r="61" spans="1:8" x14ac:dyDescent="0.3">
      <c r="A61" t="s">
        <v>97</v>
      </c>
      <c r="B61">
        <v>7.0424708387597397</v>
      </c>
      <c r="C61">
        <v>31.8631540611667</v>
      </c>
      <c r="D61">
        <v>-2.1777000000000002</v>
      </c>
      <c r="E61">
        <v>4.385E-2</v>
      </c>
      <c r="F61">
        <v>0.97140000000000004</v>
      </c>
      <c r="G61" t="s">
        <v>11</v>
      </c>
      <c r="H61" t="s">
        <v>98</v>
      </c>
    </row>
    <row r="62" spans="1:8" x14ac:dyDescent="0.3">
      <c r="A62" t="s">
        <v>99</v>
      </c>
      <c r="B62">
        <v>1.3342854215170199</v>
      </c>
      <c r="C62">
        <v>14.981785360686301</v>
      </c>
      <c r="D62">
        <v>-3.4891000000000001</v>
      </c>
      <c r="E62">
        <v>2.5475999999999999E-2</v>
      </c>
      <c r="F62">
        <v>0.77654000000000001</v>
      </c>
      <c r="G62" t="s">
        <v>11</v>
      </c>
      <c r="H62" t="s">
        <v>100</v>
      </c>
    </row>
    <row r="63" spans="1:8" x14ac:dyDescent="0.3">
      <c r="A63" t="s">
        <v>101</v>
      </c>
      <c r="B63">
        <v>8.1036022161678005</v>
      </c>
      <c r="C63">
        <v>266.339813726523</v>
      </c>
      <c r="D63">
        <v>-5.0385999999999997</v>
      </c>
      <c r="E63" s="1">
        <v>4.1652000000000004E-6</v>
      </c>
      <c r="F63">
        <v>2.4989999999999999E-3</v>
      </c>
      <c r="G63" t="s">
        <v>11</v>
      </c>
      <c r="H63" t="s">
        <v>86</v>
      </c>
    </row>
    <row r="64" spans="1:8" x14ac:dyDescent="0.3">
      <c r="A64" t="s">
        <v>102</v>
      </c>
      <c r="B64">
        <v>17.8122247907766</v>
      </c>
      <c r="C64">
        <v>197.05996523909801</v>
      </c>
      <c r="D64">
        <v>-3.4676999999999998</v>
      </c>
      <c r="E64">
        <v>1.0498E-3</v>
      </c>
      <c r="F64">
        <v>0.13205</v>
      </c>
      <c r="G64" t="s">
        <v>11</v>
      </c>
      <c r="H64" t="s">
        <v>103</v>
      </c>
    </row>
    <row r="65" spans="1:8" x14ac:dyDescent="0.3">
      <c r="A65" t="s">
        <v>104</v>
      </c>
      <c r="B65">
        <v>0</v>
      </c>
      <c r="C65">
        <v>28.9075767431173</v>
      </c>
      <c r="D65" t="e">
        <f>-Inf</f>
        <v>#NAME?</v>
      </c>
      <c r="E65">
        <v>1.0357000000000001E-3</v>
      </c>
      <c r="F65">
        <v>0.13148000000000001</v>
      </c>
      <c r="G65" t="s">
        <v>9</v>
      </c>
    </row>
    <row r="66" spans="1:8" x14ac:dyDescent="0.3">
      <c r="A66" t="s">
        <v>105</v>
      </c>
      <c r="B66">
        <v>247.504512455445</v>
      </c>
      <c r="C66">
        <v>1076.43504632591</v>
      </c>
      <c r="D66">
        <v>-2.1206999999999998</v>
      </c>
      <c r="E66">
        <v>2.3689999999999999E-2</v>
      </c>
      <c r="F66">
        <v>0.74741999999999997</v>
      </c>
      <c r="G66" t="s">
        <v>11</v>
      </c>
      <c r="H66" t="s">
        <v>26</v>
      </c>
    </row>
    <row r="67" spans="1:8" x14ac:dyDescent="0.3">
      <c r="A67" t="s">
        <v>106</v>
      </c>
      <c r="B67">
        <v>14.5756922912408</v>
      </c>
      <c r="C67">
        <v>149.753392410597</v>
      </c>
      <c r="D67">
        <v>-3.3610000000000002</v>
      </c>
      <c r="E67">
        <v>1.0372999999999999E-3</v>
      </c>
      <c r="F67">
        <v>0.13148000000000001</v>
      </c>
      <c r="G67" t="s">
        <v>11</v>
      </c>
      <c r="H67" t="s">
        <v>107</v>
      </c>
    </row>
    <row r="68" spans="1:8" x14ac:dyDescent="0.3">
      <c r="A68" t="s">
        <v>108</v>
      </c>
      <c r="B68">
        <v>5.9485524839309596</v>
      </c>
      <c r="C68">
        <v>29.545187184029199</v>
      </c>
      <c r="D68">
        <v>-2.3123</v>
      </c>
      <c r="E68">
        <v>3.5215000000000003E-2</v>
      </c>
      <c r="F68">
        <v>0.88834000000000002</v>
      </c>
      <c r="G68" t="s">
        <v>11</v>
      </c>
      <c r="H68" t="s">
        <v>109</v>
      </c>
    </row>
    <row r="69" spans="1:8" x14ac:dyDescent="0.3">
      <c r="A69" t="s">
        <v>110</v>
      </c>
      <c r="B69">
        <v>4.2965253257480898</v>
      </c>
      <c r="C69">
        <v>45.649259997629997</v>
      </c>
      <c r="D69">
        <v>-3.4093</v>
      </c>
      <c r="E69">
        <v>3.4395000000000002E-2</v>
      </c>
      <c r="F69">
        <v>0.87873000000000001</v>
      </c>
      <c r="G69" t="s">
        <v>9</v>
      </c>
    </row>
    <row r="70" spans="1:8" x14ac:dyDescent="0.3">
      <c r="A70" t="s">
        <v>111</v>
      </c>
      <c r="B70">
        <v>1.06225911740197</v>
      </c>
      <c r="C70">
        <v>10.2647124811509</v>
      </c>
      <c r="D70">
        <v>-3.2725</v>
      </c>
      <c r="E70">
        <v>2.6273000000000001E-2</v>
      </c>
      <c r="F70">
        <v>0.78486</v>
      </c>
      <c r="G70" t="s">
        <v>9</v>
      </c>
    </row>
    <row r="71" spans="1:8" x14ac:dyDescent="0.3">
      <c r="A71" t="s">
        <v>112</v>
      </c>
      <c r="B71">
        <v>6.26919538418014</v>
      </c>
      <c r="C71">
        <v>29.624105092440601</v>
      </c>
      <c r="D71">
        <v>-2.2404000000000002</v>
      </c>
      <c r="E71">
        <v>3.3910000000000003E-2</v>
      </c>
      <c r="F71">
        <v>0.87231000000000003</v>
      </c>
      <c r="G71" t="s">
        <v>11</v>
      </c>
      <c r="H71" t="s">
        <v>113</v>
      </c>
    </row>
    <row r="72" spans="1:8" x14ac:dyDescent="0.3">
      <c r="A72" t="s">
        <v>114</v>
      </c>
      <c r="B72">
        <v>0</v>
      </c>
      <c r="C72">
        <v>15.995530311164901</v>
      </c>
      <c r="D72" t="e">
        <f>-Inf</f>
        <v>#NAME?</v>
      </c>
      <c r="E72">
        <v>1.8877999999999999E-2</v>
      </c>
      <c r="F72">
        <v>0.67157999999999995</v>
      </c>
      <c r="G72" t="s">
        <v>9</v>
      </c>
    </row>
    <row r="73" spans="1:8" x14ac:dyDescent="0.3">
      <c r="A73" t="s">
        <v>115</v>
      </c>
      <c r="B73">
        <v>0</v>
      </c>
      <c r="C73">
        <v>25.326374027855501</v>
      </c>
      <c r="D73" t="e">
        <f>-Inf</f>
        <v>#NAME?</v>
      </c>
      <c r="E73">
        <v>1.2474999999999999E-3</v>
      </c>
      <c r="F73">
        <v>0.14676</v>
      </c>
      <c r="G73" t="s">
        <v>9</v>
      </c>
    </row>
    <row r="74" spans="1:8" x14ac:dyDescent="0.3">
      <c r="A74" t="s">
        <v>116</v>
      </c>
      <c r="B74">
        <v>0</v>
      </c>
      <c r="C74">
        <v>15.7832558789154</v>
      </c>
      <c r="D74" t="e">
        <f>-Inf</f>
        <v>#NAME?</v>
      </c>
      <c r="E74">
        <v>6.4114000000000003E-3</v>
      </c>
      <c r="F74">
        <v>0.38149</v>
      </c>
      <c r="G74" t="s">
        <v>11</v>
      </c>
      <c r="H74" t="s">
        <v>117</v>
      </c>
    </row>
    <row r="75" spans="1:8" x14ac:dyDescent="0.3">
      <c r="A75" t="s">
        <v>118</v>
      </c>
      <c r="B75">
        <v>0.33357135537925497</v>
      </c>
      <c r="C75">
        <v>41.348076458680602</v>
      </c>
      <c r="D75">
        <v>-6.9537000000000004</v>
      </c>
      <c r="E75">
        <v>3.6479999999999999E-2</v>
      </c>
      <c r="F75">
        <v>0.90525999999999995</v>
      </c>
      <c r="G75" t="s">
        <v>9</v>
      </c>
    </row>
    <row r="76" spans="1:8" x14ac:dyDescent="0.3">
      <c r="A76" t="s">
        <v>119</v>
      </c>
      <c r="B76">
        <v>1.00071406613776</v>
      </c>
      <c r="C76">
        <v>28.692217975427599</v>
      </c>
      <c r="D76">
        <v>-4.8415999999999997</v>
      </c>
      <c r="E76">
        <v>3.6528E-4</v>
      </c>
      <c r="F76">
        <v>6.7432000000000006E-2</v>
      </c>
      <c r="G76" t="s">
        <v>9</v>
      </c>
    </row>
    <row r="77" spans="1:8" x14ac:dyDescent="0.3">
      <c r="A77" t="s">
        <v>120</v>
      </c>
      <c r="B77">
        <v>9.7866429281819691</v>
      </c>
      <c r="C77">
        <v>53.022423125840596</v>
      </c>
      <c r="D77">
        <v>-2.4377</v>
      </c>
      <c r="E77">
        <v>1.9498999999999999E-2</v>
      </c>
      <c r="F77">
        <v>0.67969999999999997</v>
      </c>
      <c r="G77" t="s">
        <v>11</v>
      </c>
      <c r="H77" t="s">
        <v>121</v>
      </c>
    </row>
    <row r="78" spans="1:8" x14ac:dyDescent="0.3">
      <c r="A78" t="s">
        <v>122</v>
      </c>
      <c r="B78">
        <v>0.72400236364805204</v>
      </c>
      <c r="C78">
        <v>14.080976094971501</v>
      </c>
      <c r="D78">
        <v>-4.2816000000000001</v>
      </c>
      <c r="E78">
        <v>4.0831000000000001E-3</v>
      </c>
      <c r="F78">
        <v>0.29370000000000002</v>
      </c>
      <c r="G78" t="s">
        <v>9</v>
      </c>
    </row>
    <row r="79" spans="1:8" x14ac:dyDescent="0.3">
      <c r="A79" t="s">
        <v>123</v>
      </c>
      <c r="B79">
        <v>2.5055784463234101</v>
      </c>
      <c r="C79">
        <v>13.996513064869299</v>
      </c>
      <c r="D79">
        <v>-2.4819</v>
      </c>
      <c r="E79">
        <v>4.8737000000000003E-2</v>
      </c>
      <c r="F79">
        <v>1</v>
      </c>
      <c r="G79" t="s">
        <v>11</v>
      </c>
      <c r="H79" t="s">
        <v>14</v>
      </c>
    </row>
    <row r="80" spans="1:8" x14ac:dyDescent="0.3">
      <c r="A80" t="s">
        <v>124</v>
      </c>
      <c r="B80">
        <v>0</v>
      </c>
      <c r="C80">
        <v>24.269710592765101</v>
      </c>
      <c r="D80" t="e">
        <f>-Inf</f>
        <v>#NAME?</v>
      </c>
      <c r="E80">
        <v>4.0855000000000002E-2</v>
      </c>
      <c r="F80">
        <v>0.93974000000000002</v>
      </c>
      <c r="G80" t="s">
        <v>9</v>
      </c>
    </row>
    <row r="81" spans="1:8" x14ac:dyDescent="0.3">
      <c r="A81" t="s">
        <v>125</v>
      </c>
      <c r="B81">
        <v>4.7121567494796199</v>
      </c>
      <c r="C81">
        <v>45.528991205484203</v>
      </c>
      <c r="D81">
        <v>-3.2723</v>
      </c>
      <c r="E81">
        <v>2.0482E-2</v>
      </c>
      <c r="F81">
        <v>0.69442999999999999</v>
      </c>
      <c r="G81" t="s">
        <v>9</v>
      </c>
    </row>
    <row r="82" spans="1:8" x14ac:dyDescent="0.3">
      <c r="A82" t="s">
        <v>126</v>
      </c>
      <c r="B82">
        <v>0</v>
      </c>
      <c r="C82">
        <v>15.595156078015201</v>
      </c>
      <c r="D82" t="e">
        <f>-Inf</f>
        <v>#NAME?</v>
      </c>
      <c r="E82">
        <v>4.4634999999999996E-3</v>
      </c>
      <c r="F82">
        <v>0.30792000000000003</v>
      </c>
      <c r="G82" t="s">
        <v>11</v>
      </c>
      <c r="H82" t="s">
        <v>127</v>
      </c>
    </row>
    <row r="83" spans="1:8" x14ac:dyDescent="0.3">
      <c r="A83" t="s">
        <v>128</v>
      </c>
      <c r="B83">
        <v>13.676896815746</v>
      </c>
      <c r="C83">
        <v>121.77789644624799</v>
      </c>
      <c r="D83">
        <v>-3.1543999999999999</v>
      </c>
      <c r="E83">
        <v>1.7183999999999999E-3</v>
      </c>
      <c r="F83">
        <v>0.18301999999999999</v>
      </c>
      <c r="G83" t="s">
        <v>11</v>
      </c>
      <c r="H83" t="s">
        <v>26</v>
      </c>
    </row>
    <row r="84" spans="1:8" x14ac:dyDescent="0.3">
      <c r="A84" t="s">
        <v>129</v>
      </c>
      <c r="B84">
        <v>1.5048643801856501</v>
      </c>
      <c r="C84">
        <v>16.228179674843201</v>
      </c>
      <c r="D84">
        <v>-3.4308000000000001</v>
      </c>
      <c r="E84">
        <v>2.0528000000000001E-2</v>
      </c>
      <c r="F84">
        <v>0.69442999999999999</v>
      </c>
      <c r="G84" t="s">
        <v>9</v>
      </c>
    </row>
    <row r="85" spans="1:8" x14ac:dyDescent="0.3">
      <c r="A85" t="s">
        <v>130</v>
      </c>
      <c r="B85">
        <v>0.70817274493464499</v>
      </c>
      <c r="C85">
        <v>16.0019543923102</v>
      </c>
      <c r="D85">
        <v>-4.4980000000000002</v>
      </c>
      <c r="E85">
        <v>2.3446000000000002E-2</v>
      </c>
      <c r="F85">
        <v>0.74473</v>
      </c>
      <c r="G85" t="s">
        <v>9</v>
      </c>
    </row>
    <row r="86" spans="1:8" x14ac:dyDescent="0.3">
      <c r="A86" t="s">
        <v>131</v>
      </c>
      <c r="B86">
        <v>23.138661068096798</v>
      </c>
      <c r="C86">
        <v>115.277978955328</v>
      </c>
      <c r="D86">
        <v>-2.3167</v>
      </c>
      <c r="E86">
        <v>1.2569E-2</v>
      </c>
      <c r="F86">
        <v>0.54547999999999996</v>
      </c>
      <c r="G86" t="s">
        <v>9</v>
      </c>
    </row>
    <row r="87" spans="1:8" x14ac:dyDescent="0.3">
      <c r="A87" t="s">
        <v>132</v>
      </c>
      <c r="B87">
        <v>0</v>
      </c>
      <c r="C87">
        <v>25.374742475142298</v>
      </c>
      <c r="D87" t="e">
        <f>-Inf</f>
        <v>#NAME?</v>
      </c>
      <c r="E87" s="1">
        <v>2.0134999999999999E-5</v>
      </c>
      <c r="F87">
        <v>8.5272999999999998E-3</v>
      </c>
      <c r="G87" t="s">
        <v>11</v>
      </c>
      <c r="H87" t="s">
        <v>133</v>
      </c>
    </row>
    <row r="88" spans="1:8" x14ac:dyDescent="0.3">
      <c r="A88" t="s">
        <v>134</v>
      </c>
      <c r="B88">
        <v>0</v>
      </c>
      <c r="C88">
        <v>17.046347306653701</v>
      </c>
      <c r="D88" t="e">
        <f>-Inf</f>
        <v>#NAME?</v>
      </c>
      <c r="E88">
        <v>1.4681000000000001E-4</v>
      </c>
      <c r="F88">
        <v>3.5951999999999998E-2</v>
      </c>
      <c r="G88" t="s">
        <v>9</v>
      </c>
    </row>
    <row r="89" spans="1:8" x14ac:dyDescent="0.3">
      <c r="A89" t="s">
        <v>135</v>
      </c>
      <c r="B89">
        <v>1.4890347614722399</v>
      </c>
      <c r="C89">
        <v>118.045459816202</v>
      </c>
      <c r="D89">
        <v>-6.3087999999999997</v>
      </c>
      <c r="E89" s="1">
        <v>2.3563000000000002E-6</v>
      </c>
      <c r="F89">
        <v>1.7309999999999999E-3</v>
      </c>
      <c r="G89" t="s">
        <v>11</v>
      </c>
      <c r="H89" t="s">
        <v>136</v>
      </c>
    </row>
    <row r="90" spans="1:8" x14ac:dyDescent="0.3">
      <c r="A90" t="s">
        <v>137</v>
      </c>
      <c r="B90">
        <v>7.1608755429134803</v>
      </c>
      <c r="C90">
        <v>71.919027047394593</v>
      </c>
      <c r="D90">
        <v>-3.3281999999999998</v>
      </c>
      <c r="E90">
        <v>1.5042E-3</v>
      </c>
      <c r="F90">
        <v>0.16592999999999999</v>
      </c>
      <c r="G90" t="s">
        <v>11</v>
      </c>
      <c r="H90" t="s">
        <v>138</v>
      </c>
    </row>
    <row r="91" spans="1:8" x14ac:dyDescent="0.3">
      <c r="A91" t="s">
        <v>139</v>
      </c>
      <c r="B91">
        <v>1.0212290832258299</v>
      </c>
      <c r="C91">
        <v>14.809759124178401</v>
      </c>
      <c r="D91">
        <v>-3.8582000000000001</v>
      </c>
      <c r="E91">
        <v>1.6379000000000001E-2</v>
      </c>
      <c r="F91">
        <v>0.62129000000000001</v>
      </c>
      <c r="G91" t="s">
        <v>11</v>
      </c>
      <c r="H91" t="s">
        <v>140</v>
      </c>
    </row>
    <row r="92" spans="1:8" x14ac:dyDescent="0.3">
      <c r="A92" t="s">
        <v>141</v>
      </c>
      <c r="B92">
        <v>1.0417441003139001</v>
      </c>
      <c r="C92">
        <v>39.791460473553002</v>
      </c>
      <c r="D92">
        <v>-5.2553999999999998</v>
      </c>
      <c r="E92" s="1">
        <v>6.3960000000000004E-5</v>
      </c>
      <c r="F92">
        <v>1.9671000000000001E-2</v>
      </c>
      <c r="G92" t="s">
        <v>9</v>
      </c>
    </row>
    <row r="93" spans="1:8" x14ac:dyDescent="0.3">
      <c r="A93" t="s">
        <v>142</v>
      </c>
      <c r="B93">
        <v>0.66714271075850995</v>
      </c>
      <c r="C93">
        <v>10.8703168599399</v>
      </c>
      <c r="D93">
        <v>-4.0263</v>
      </c>
      <c r="E93">
        <v>2.308E-2</v>
      </c>
      <c r="F93">
        <v>0.73785999999999996</v>
      </c>
      <c r="G93" t="s">
        <v>11</v>
      </c>
      <c r="H93" t="s">
        <v>143</v>
      </c>
    </row>
    <row r="94" spans="1:8" x14ac:dyDescent="0.3">
      <c r="A94" t="s">
        <v>144</v>
      </c>
      <c r="B94">
        <v>0</v>
      </c>
      <c r="C94">
        <v>3.89764230848282</v>
      </c>
      <c r="D94" t="e">
        <f>-Inf</f>
        <v>#NAME?</v>
      </c>
      <c r="E94">
        <v>4.8071999999999997E-2</v>
      </c>
      <c r="F94">
        <v>0.99985000000000002</v>
      </c>
      <c r="G94" t="s">
        <v>9</v>
      </c>
    </row>
    <row r="95" spans="1:8" x14ac:dyDescent="0.3">
      <c r="A95" t="s">
        <v>145</v>
      </c>
      <c r="B95">
        <v>81.788063223169601</v>
      </c>
      <c r="C95">
        <v>403.80588437853601</v>
      </c>
      <c r="D95">
        <v>-2.3037000000000001</v>
      </c>
      <c r="E95">
        <v>1.4482E-2</v>
      </c>
      <c r="F95">
        <v>0.58750999999999998</v>
      </c>
      <c r="G95" t="s">
        <v>11</v>
      </c>
      <c r="H95" t="s">
        <v>146</v>
      </c>
    </row>
    <row r="96" spans="1:8" x14ac:dyDescent="0.3">
      <c r="A96" t="s">
        <v>147</v>
      </c>
      <c r="B96">
        <v>6.5383205247118603</v>
      </c>
      <c r="C96">
        <v>76.147634097201106</v>
      </c>
      <c r="D96">
        <v>-3.5417999999999998</v>
      </c>
      <c r="E96">
        <v>9.4728E-4</v>
      </c>
      <c r="F96">
        <v>0.12445000000000001</v>
      </c>
      <c r="G96" t="s">
        <v>11</v>
      </c>
      <c r="H96" t="s">
        <v>148</v>
      </c>
    </row>
    <row r="97" spans="1:8" x14ac:dyDescent="0.3">
      <c r="A97" t="s">
        <v>149</v>
      </c>
      <c r="B97">
        <v>28.546072918582901</v>
      </c>
      <c r="C97">
        <v>235.74721438494399</v>
      </c>
      <c r="D97">
        <v>-3.0459000000000001</v>
      </c>
      <c r="E97">
        <v>1.4932000000000001E-3</v>
      </c>
      <c r="F97">
        <v>0.16592999999999999</v>
      </c>
      <c r="G97" t="s">
        <v>11</v>
      </c>
      <c r="H97" t="s">
        <v>150</v>
      </c>
    </row>
    <row r="98" spans="1:8" x14ac:dyDescent="0.3">
      <c r="A98" t="s">
        <v>151</v>
      </c>
      <c r="B98">
        <v>23.7032719382225</v>
      </c>
      <c r="C98">
        <v>93.158651436890196</v>
      </c>
      <c r="D98">
        <v>-1.9745999999999999</v>
      </c>
      <c r="E98">
        <v>3.9868000000000001E-2</v>
      </c>
      <c r="F98">
        <v>0.93327000000000004</v>
      </c>
      <c r="G98" t="s">
        <v>9</v>
      </c>
    </row>
    <row r="99" spans="1:8" x14ac:dyDescent="0.3">
      <c r="A99" t="s">
        <v>152</v>
      </c>
      <c r="B99">
        <v>0</v>
      </c>
      <c r="C99">
        <v>13.067086734107001</v>
      </c>
      <c r="D99" t="e">
        <f>-Inf</f>
        <v>#NAME?</v>
      </c>
      <c r="E99">
        <v>7.9764999999999992E-3</v>
      </c>
      <c r="F99">
        <v>0.43179000000000001</v>
      </c>
      <c r="G99" t="s">
        <v>9</v>
      </c>
    </row>
    <row r="100" spans="1:8" x14ac:dyDescent="0.3">
      <c r="A100" t="s">
        <v>153</v>
      </c>
      <c r="B100">
        <v>4.4548323240840597</v>
      </c>
      <c r="C100">
        <v>195.97457373908099</v>
      </c>
      <c r="D100">
        <v>-5.4592000000000001</v>
      </c>
      <c r="E100" s="1">
        <v>1.4445000000000001E-6</v>
      </c>
      <c r="F100">
        <v>1.1818E-3</v>
      </c>
      <c r="G100" t="s">
        <v>11</v>
      </c>
      <c r="H100" t="s">
        <v>14</v>
      </c>
    </row>
    <row r="101" spans="1:8" x14ac:dyDescent="0.3">
      <c r="A101" t="s">
        <v>154</v>
      </c>
      <c r="B101">
        <v>0</v>
      </c>
      <c r="C101">
        <v>8.1379297403535507</v>
      </c>
      <c r="D101" t="e">
        <f>-Inf</f>
        <v>#NAME?</v>
      </c>
      <c r="E101">
        <v>3.5174999999999998E-2</v>
      </c>
      <c r="F101">
        <v>0.88797999999999999</v>
      </c>
      <c r="G101" t="s">
        <v>9</v>
      </c>
    </row>
    <row r="102" spans="1:8" x14ac:dyDescent="0.3">
      <c r="A102" t="s">
        <v>155</v>
      </c>
      <c r="B102">
        <v>12.6966977666963</v>
      </c>
      <c r="C102">
        <v>55.206778068874797</v>
      </c>
      <c r="D102">
        <v>-2.1204000000000001</v>
      </c>
      <c r="E102">
        <v>3.5175999999999999E-2</v>
      </c>
      <c r="F102">
        <v>0.88797999999999999</v>
      </c>
      <c r="G102" t="s">
        <v>11</v>
      </c>
      <c r="H102" t="s">
        <v>156</v>
      </c>
    </row>
    <row r="103" spans="1:8" x14ac:dyDescent="0.3">
      <c r="A103" t="s">
        <v>157</v>
      </c>
      <c r="B103">
        <v>2.53077886178614</v>
      </c>
      <c r="C103">
        <v>42.5185912922204</v>
      </c>
      <c r="D103">
        <v>-4.0704000000000002</v>
      </c>
      <c r="E103">
        <v>5.2216999999999997E-4</v>
      </c>
      <c r="F103">
        <v>8.5832000000000006E-2</v>
      </c>
      <c r="G103" t="s">
        <v>11</v>
      </c>
      <c r="H103" t="s">
        <v>158</v>
      </c>
    </row>
    <row r="104" spans="1:8" x14ac:dyDescent="0.3">
      <c r="A104" t="s">
        <v>159</v>
      </c>
      <c r="B104">
        <v>9.5052458273175908</v>
      </c>
      <c r="C104">
        <v>42.1015658531349</v>
      </c>
      <c r="D104">
        <v>-2.1471</v>
      </c>
      <c r="E104">
        <v>4.0631E-2</v>
      </c>
      <c r="F104">
        <v>0.93899999999999995</v>
      </c>
      <c r="G104" t="s">
        <v>11</v>
      </c>
      <c r="H104" t="s">
        <v>160</v>
      </c>
    </row>
    <row r="105" spans="1:8" x14ac:dyDescent="0.3">
      <c r="A105" t="s">
        <v>161</v>
      </c>
      <c r="B105">
        <v>12.193675192642299</v>
      </c>
      <c r="C105">
        <v>92.552266601386904</v>
      </c>
      <c r="D105">
        <v>-2.9241000000000001</v>
      </c>
      <c r="E105">
        <v>3.3273999999999999E-3</v>
      </c>
      <c r="F105">
        <v>0.26382</v>
      </c>
      <c r="G105" t="s">
        <v>9</v>
      </c>
    </row>
    <row r="106" spans="1:8" x14ac:dyDescent="0.3">
      <c r="A106" t="s">
        <v>162</v>
      </c>
      <c r="B106">
        <v>0.78086201653759402</v>
      </c>
      <c r="C106">
        <v>28.871721729703602</v>
      </c>
      <c r="D106">
        <v>-5.2084000000000001</v>
      </c>
      <c r="E106">
        <v>1.5360999999999999E-4</v>
      </c>
      <c r="F106">
        <v>3.7111999999999999E-2</v>
      </c>
      <c r="G106" t="s">
        <v>11</v>
      </c>
      <c r="H106" t="s">
        <v>163</v>
      </c>
    </row>
    <row r="107" spans="1:8" x14ac:dyDescent="0.3">
      <c r="A107" t="s">
        <v>164</v>
      </c>
      <c r="B107">
        <v>11.1044314249863</v>
      </c>
      <c r="C107">
        <v>223.45919902626801</v>
      </c>
      <c r="D107">
        <v>-4.3308</v>
      </c>
      <c r="E107" s="1">
        <v>2.7169999999999999E-5</v>
      </c>
      <c r="F107">
        <v>1.0867999999999999E-2</v>
      </c>
      <c r="G107" t="s">
        <v>9</v>
      </c>
    </row>
    <row r="108" spans="1:8" x14ac:dyDescent="0.3">
      <c r="A108" t="s">
        <v>165</v>
      </c>
      <c r="B108">
        <v>4.85753529268551</v>
      </c>
      <c r="C108">
        <v>53.366984804442197</v>
      </c>
      <c r="D108">
        <v>-3.4577</v>
      </c>
      <c r="E108">
        <v>1.1605000000000001E-3</v>
      </c>
      <c r="F108">
        <v>0.14111000000000001</v>
      </c>
      <c r="G108" t="s">
        <v>9</v>
      </c>
    </row>
    <row r="109" spans="1:8" x14ac:dyDescent="0.3">
      <c r="A109" t="s">
        <v>166</v>
      </c>
      <c r="B109">
        <v>0</v>
      </c>
      <c r="C109">
        <v>36.279989481395802</v>
      </c>
      <c r="D109" t="e">
        <f>-Inf</f>
        <v>#NAME?</v>
      </c>
      <c r="E109">
        <v>3.6270999999999998E-2</v>
      </c>
      <c r="F109">
        <v>0.90358000000000005</v>
      </c>
      <c r="G109" t="s">
        <v>11</v>
      </c>
      <c r="H109" t="s">
        <v>167</v>
      </c>
    </row>
    <row r="110" spans="1:8" x14ac:dyDescent="0.3">
      <c r="A110" t="s">
        <v>168</v>
      </c>
      <c r="B110">
        <v>0</v>
      </c>
      <c r="C110">
        <v>8.7295373612135805</v>
      </c>
      <c r="D110" t="e">
        <f>-Inf</f>
        <v>#NAME?</v>
      </c>
      <c r="E110">
        <v>3.2924E-3</v>
      </c>
      <c r="F110">
        <v>0.26279000000000002</v>
      </c>
      <c r="G110" t="s">
        <v>11</v>
      </c>
      <c r="H110" t="s">
        <v>169</v>
      </c>
    </row>
    <row r="111" spans="1:8" x14ac:dyDescent="0.3">
      <c r="A111" t="s">
        <v>170</v>
      </c>
      <c r="B111">
        <v>9.3141518515609008</v>
      </c>
      <c r="C111">
        <v>65.623876404173501</v>
      </c>
      <c r="D111">
        <v>-2.8167</v>
      </c>
      <c r="E111">
        <v>6.8647999999999999E-3</v>
      </c>
      <c r="F111">
        <v>0.39412999999999998</v>
      </c>
      <c r="G111" t="s">
        <v>9</v>
      </c>
    </row>
    <row r="112" spans="1:8" x14ac:dyDescent="0.3">
      <c r="A112" t="s">
        <v>171</v>
      </c>
      <c r="B112">
        <v>5.4555463902218202</v>
      </c>
      <c r="C112">
        <v>64.184460716615106</v>
      </c>
      <c r="D112">
        <v>-3.5564</v>
      </c>
      <c r="E112">
        <v>1.108E-3</v>
      </c>
      <c r="F112">
        <v>0.13613</v>
      </c>
      <c r="G112" t="s">
        <v>9</v>
      </c>
    </row>
    <row r="113" spans="1:8" x14ac:dyDescent="0.3">
      <c r="A113" t="s">
        <v>172</v>
      </c>
      <c r="B113">
        <v>0</v>
      </c>
      <c r="C113">
        <v>15.166305846479499</v>
      </c>
      <c r="D113" t="e">
        <f>-Inf</f>
        <v>#NAME?</v>
      </c>
      <c r="E113">
        <v>2.5594000000000002E-4</v>
      </c>
      <c r="F113">
        <v>5.2052000000000001E-2</v>
      </c>
      <c r="G113" t="s">
        <v>11</v>
      </c>
      <c r="H113" t="s">
        <v>173</v>
      </c>
    </row>
    <row r="114" spans="1:8" x14ac:dyDescent="0.3">
      <c r="A114" t="s">
        <v>174</v>
      </c>
      <c r="B114">
        <v>0</v>
      </c>
      <c r="C114">
        <v>13.770671762124</v>
      </c>
      <c r="D114" t="e">
        <f>-Inf</f>
        <v>#NAME?</v>
      </c>
      <c r="E114">
        <v>4.3896000000000001E-4</v>
      </c>
      <c r="F114">
        <v>7.5605000000000006E-2</v>
      </c>
      <c r="G114" t="s">
        <v>11</v>
      </c>
      <c r="H114" t="s">
        <v>175</v>
      </c>
    </row>
    <row r="115" spans="1:8" x14ac:dyDescent="0.3">
      <c r="A115" t="s">
        <v>176</v>
      </c>
      <c r="B115">
        <v>1.17129302480639</v>
      </c>
      <c r="C115">
        <v>10.5790752679088</v>
      </c>
      <c r="D115">
        <v>-3.1749999999999998</v>
      </c>
      <c r="E115">
        <v>2.3546000000000001E-2</v>
      </c>
      <c r="F115">
        <v>0.74548999999999999</v>
      </c>
      <c r="G115" t="s">
        <v>11</v>
      </c>
      <c r="H115" t="s">
        <v>177</v>
      </c>
    </row>
    <row r="116" spans="1:8" x14ac:dyDescent="0.3">
      <c r="A116" t="s">
        <v>178</v>
      </c>
      <c r="B116">
        <v>5.8060751043084</v>
      </c>
      <c r="C116">
        <v>405.77610512394699</v>
      </c>
      <c r="D116">
        <v>-6.1269999999999998</v>
      </c>
      <c r="E116" s="1">
        <v>7.1096000000000003E-8</v>
      </c>
      <c r="F116">
        <v>1.0664E-4</v>
      </c>
      <c r="G116" t="s">
        <v>11</v>
      </c>
      <c r="H116" t="s">
        <v>179</v>
      </c>
    </row>
    <row r="117" spans="1:8" x14ac:dyDescent="0.3">
      <c r="A117" t="s">
        <v>180</v>
      </c>
      <c r="B117">
        <v>0.354086372467323</v>
      </c>
      <c r="C117">
        <v>30.6707192236331</v>
      </c>
      <c r="D117">
        <v>-6.4366000000000003</v>
      </c>
      <c r="E117" s="1">
        <v>3.3198999999999998E-5</v>
      </c>
      <c r="F117">
        <v>1.2135999999999999E-2</v>
      </c>
      <c r="G117" t="s">
        <v>11</v>
      </c>
      <c r="H117" t="s">
        <v>181</v>
      </c>
    </row>
    <row r="118" spans="1:8" x14ac:dyDescent="0.3">
      <c r="A118" t="s">
        <v>182</v>
      </c>
      <c r="B118">
        <v>9.6653262492429803</v>
      </c>
      <c r="C118">
        <v>114.570735294052</v>
      </c>
      <c r="D118">
        <v>-3.5672999999999999</v>
      </c>
      <c r="E118">
        <v>6.3637999999999998E-4</v>
      </c>
      <c r="F118">
        <v>9.7899E-2</v>
      </c>
      <c r="G118" t="s">
        <v>11</v>
      </c>
      <c r="H118" t="s">
        <v>183</v>
      </c>
    </row>
    <row r="119" spans="1:8" x14ac:dyDescent="0.3">
      <c r="A119" t="s">
        <v>184</v>
      </c>
      <c r="B119">
        <v>1.3753154556931599</v>
      </c>
      <c r="C119">
        <v>41.689796714968303</v>
      </c>
      <c r="D119">
        <v>-4.9218999999999999</v>
      </c>
      <c r="E119">
        <v>1.0077E-4</v>
      </c>
      <c r="F119">
        <v>2.7275000000000001E-2</v>
      </c>
      <c r="G119" t="s">
        <v>11</v>
      </c>
      <c r="H119" t="s">
        <v>185</v>
      </c>
    </row>
    <row r="120" spans="1:8" x14ac:dyDescent="0.3">
      <c r="A120" t="s">
        <v>186</v>
      </c>
      <c r="B120">
        <v>0.33357135537925497</v>
      </c>
      <c r="C120">
        <v>31.005214028693601</v>
      </c>
      <c r="D120">
        <v>-6.5384000000000002</v>
      </c>
      <c r="E120" s="1">
        <v>7.0785999999999996E-5</v>
      </c>
      <c r="F120">
        <v>2.1233999999999999E-2</v>
      </c>
      <c r="G120" t="s">
        <v>11</v>
      </c>
      <c r="H120" t="s">
        <v>187</v>
      </c>
    </row>
    <row r="121" spans="1:8" x14ac:dyDescent="0.3">
      <c r="A121" t="s">
        <v>188</v>
      </c>
      <c r="B121">
        <v>5.2356943406216496</v>
      </c>
      <c r="C121">
        <v>40.5635459671593</v>
      </c>
      <c r="D121">
        <v>-2.9537</v>
      </c>
      <c r="E121">
        <v>7.3515000000000004E-3</v>
      </c>
      <c r="F121">
        <v>0.41349999999999998</v>
      </c>
      <c r="G121" t="s">
        <v>11</v>
      </c>
      <c r="H121" t="s">
        <v>189</v>
      </c>
    </row>
    <row r="122" spans="1:8" x14ac:dyDescent="0.3">
      <c r="A122" t="s">
        <v>190</v>
      </c>
      <c r="B122">
        <v>0</v>
      </c>
      <c r="C122">
        <v>29.271282095632301</v>
      </c>
      <c r="D122" t="e">
        <f>-Inf</f>
        <v>#NAME?</v>
      </c>
      <c r="E122">
        <v>7.7301999999999996E-3</v>
      </c>
      <c r="F122">
        <v>0.42419000000000001</v>
      </c>
      <c r="G122" t="s">
        <v>9</v>
      </c>
    </row>
    <row r="123" spans="1:8" x14ac:dyDescent="0.3">
      <c r="A123" t="s">
        <v>191</v>
      </c>
      <c r="B123">
        <v>6.4480173996041801</v>
      </c>
      <c r="C123">
        <v>53.341753392745602</v>
      </c>
      <c r="D123">
        <v>-3.0482999999999998</v>
      </c>
      <c r="E123">
        <v>9.5632000000000009E-3</v>
      </c>
      <c r="F123">
        <v>0.47222999999999998</v>
      </c>
      <c r="G123" t="s">
        <v>11</v>
      </c>
      <c r="H123" t="s">
        <v>192</v>
      </c>
    </row>
    <row r="124" spans="1:8" x14ac:dyDescent="0.3">
      <c r="A124" t="s">
        <v>193</v>
      </c>
      <c r="B124">
        <v>5.0029138358914098</v>
      </c>
      <c r="C124">
        <v>26.36551064128</v>
      </c>
      <c r="D124">
        <v>-2.3978000000000002</v>
      </c>
      <c r="E124">
        <v>2.3262000000000001E-2</v>
      </c>
      <c r="F124">
        <v>0.74041000000000001</v>
      </c>
      <c r="G124" t="s">
        <v>9</v>
      </c>
    </row>
    <row r="125" spans="1:8" x14ac:dyDescent="0.3">
      <c r="A125" t="s">
        <v>194</v>
      </c>
      <c r="B125">
        <v>21.989699728775498</v>
      </c>
      <c r="C125">
        <v>144.28283348033099</v>
      </c>
      <c r="D125">
        <v>-2.714</v>
      </c>
      <c r="E125">
        <v>5.5371999999999999E-3</v>
      </c>
      <c r="F125">
        <v>0.35228999999999999</v>
      </c>
      <c r="G125" t="s">
        <v>9</v>
      </c>
    </row>
    <row r="126" spans="1:8" x14ac:dyDescent="0.3">
      <c r="A126" t="s">
        <v>195</v>
      </c>
      <c r="B126">
        <v>1.3911450744065601</v>
      </c>
      <c r="C126">
        <v>11.6531086171402</v>
      </c>
      <c r="D126">
        <v>-3.0663999999999998</v>
      </c>
      <c r="E126">
        <v>2.9554E-2</v>
      </c>
      <c r="F126">
        <v>0.82604</v>
      </c>
      <c r="G126" t="s">
        <v>11</v>
      </c>
      <c r="H126" t="s">
        <v>14</v>
      </c>
    </row>
    <row r="127" spans="1:8" x14ac:dyDescent="0.3">
      <c r="A127" t="s">
        <v>196</v>
      </c>
      <c r="B127">
        <v>0.70817274493464499</v>
      </c>
      <c r="C127">
        <v>23.2854616667885</v>
      </c>
      <c r="D127">
        <v>-5.0392000000000001</v>
      </c>
      <c r="E127">
        <v>2.1339000000000002E-3</v>
      </c>
      <c r="F127">
        <v>0.20538999999999999</v>
      </c>
      <c r="G127" t="s">
        <v>9</v>
      </c>
    </row>
    <row r="128" spans="1:8" x14ac:dyDescent="0.3">
      <c r="A128" t="s">
        <v>197</v>
      </c>
      <c r="B128">
        <v>1.17129302480639</v>
      </c>
      <c r="C128">
        <v>28.917196159581898</v>
      </c>
      <c r="D128">
        <v>-4.6257999999999999</v>
      </c>
      <c r="E128">
        <v>1.8492000000000001E-2</v>
      </c>
      <c r="F128">
        <v>0.66500000000000004</v>
      </c>
      <c r="G128" t="s">
        <v>9</v>
      </c>
    </row>
    <row r="129" spans="1:8" x14ac:dyDescent="0.3">
      <c r="A129" t="s">
        <v>198</v>
      </c>
      <c r="B129">
        <v>2.73011589429824</v>
      </c>
      <c r="C129">
        <v>29.4217197128396</v>
      </c>
      <c r="D129">
        <v>-3.4298000000000002</v>
      </c>
      <c r="E129">
        <v>3.6535999999999999E-3</v>
      </c>
      <c r="F129">
        <v>0.27629999999999999</v>
      </c>
      <c r="G129" t="s">
        <v>11</v>
      </c>
      <c r="H129" t="s">
        <v>199</v>
      </c>
    </row>
    <row r="130" spans="1:8" x14ac:dyDescent="0.3">
      <c r="A130" t="s">
        <v>200</v>
      </c>
      <c r="B130">
        <v>10.2497632080537</v>
      </c>
      <c r="C130">
        <v>54.980408375955903</v>
      </c>
      <c r="D130">
        <v>-2.4232999999999998</v>
      </c>
      <c r="E130">
        <v>1.8595E-2</v>
      </c>
      <c r="F130">
        <v>0.66737000000000002</v>
      </c>
      <c r="G130" t="s">
        <v>11</v>
      </c>
      <c r="H130" t="s">
        <v>201</v>
      </c>
    </row>
    <row r="131" spans="1:8" x14ac:dyDescent="0.3">
      <c r="A131" t="s">
        <v>202</v>
      </c>
      <c r="B131">
        <v>0.33357135537925497</v>
      </c>
      <c r="C131">
        <v>8.7897765085962298</v>
      </c>
      <c r="D131">
        <v>-4.7198000000000002</v>
      </c>
      <c r="E131">
        <v>1.1672999999999999E-2</v>
      </c>
      <c r="F131">
        <v>0.53075000000000006</v>
      </c>
      <c r="G131" t="s">
        <v>11</v>
      </c>
      <c r="H131" t="s">
        <v>203</v>
      </c>
    </row>
    <row r="132" spans="1:8" x14ac:dyDescent="0.3">
      <c r="A132" t="s">
        <v>204</v>
      </c>
      <c r="B132">
        <v>3.9312947329420198</v>
      </c>
      <c r="C132">
        <v>155.78257543740401</v>
      </c>
      <c r="D132">
        <v>-5.3083999999999998</v>
      </c>
      <c r="E132">
        <v>5.4926999999999997E-3</v>
      </c>
      <c r="F132">
        <v>0.35082000000000002</v>
      </c>
      <c r="G132" t="s">
        <v>11</v>
      </c>
      <c r="H132" t="s">
        <v>205</v>
      </c>
    </row>
    <row r="133" spans="1:8" x14ac:dyDescent="0.3">
      <c r="A133" t="s">
        <v>206</v>
      </c>
      <c r="B133">
        <v>26.348404978181399</v>
      </c>
      <c r="C133">
        <v>200.55035100785</v>
      </c>
      <c r="D133">
        <v>-2.9281999999999999</v>
      </c>
      <c r="E133">
        <v>2.7157000000000001E-3</v>
      </c>
      <c r="F133">
        <v>0.23844000000000001</v>
      </c>
      <c r="G133" t="s">
        <v>11</v>
      </c>
      <c r="H133" t="s">
        <v>207</v>
      </c>
    </row>
    <row r="134" spans="1:8" x14ac:dyDescent="0.3">
      <c r="A134" t="s">
        <v>208</v>
      </c>
      <c r="B134">
        <v>3.8082046304136199</v>
      </c>
      <c r="C134">
        <v>53.078459408926904</v>
      </c>
      <c r="D134">
        <v>-3.8008999999999999</v>
      </c>
      <c r="E134">
        <v>7.3802000000000004E-4</v>
      </c>
      <c r="F134">
        <v>0.10843999999999999</v>
      </c>
      <c r="G134" t="s">
        <v>11</v>
      </c>
      <c r="H134" t="s">
        <v>209</v>
      </c>
    </row>
    <row r="135" spans="1:8" x14ac:dyDescent="0.3">
      <c r="A135" t="s">
        <v>210</v>
      </c>
      <c r="B135">
        <v>0.33357135537925497</v>
      </c>
      <c r="C135">
        <v>59.125861242547899</v>
      </c>
      <c r="D135">
        <v>-7.4696999999999996</v>
      </c>
      <c r="E135" s="1">
        <v>1.6081999999999999E-6</v>
      </c>
      <c r="F135">
        <v>1.2585000000000001E-3</v>
      </c>
      <c r="G135" t="s">
        <v>11</v>
      </c>
      <c r="H135" t="s">
        <v>211</v>
      </c>
    </row>
    <row r="136" spans="1:8" x14ac:dyDescent="0.3">
      <c r="A136" t="s">
        <v>212</v>
      </c>
      <c r="B136">
        <v>5.0410427064842098</v>
      </c>
      <c r="C136">
        <v>51.873274911842998</v>
      </c>
      <c r="D136">
        <v>-3.3632</v>
      </c>
      <c r="E136">
        <v>1.8833000000000001E-3</v>
      </c>
      <c r="F136">
        <v>0.18937000000000001</v>
      </c>
      <c r="G136" t="s">
        <v>11</v>
      </c>
      <c r="H136" t="s">
        <v>213</v>
      </c>
    </row>
    <row r="137" spans="1:8" x14ac:dyDescent="0.3">
      <c r="A137" t="s">
        <v>214</v>
      </c>
      <c r="B137">
        <v>0</v>
      </c>
      <c r="C137">
        <v>3.99784417455969</v>
      </c>
      <c r="D137" t="e">
        <f>-Inf</f>
        <v>#NAME?</v>
      </c>
      <c r="E137">
        <v>4.6650999999999998E-2</v>
      </c>
      <c r="F137">
        <v>0.98531999999999997</v>
      </c>
      <c r="G137" t="s">
        <v>11</v>
      </c>
      <c r="H137" t="s">
        <v>215</v>
      </c>
    </row>
    <row r="138" spans="1:8" x14ac:dyDescent="0.3">
      <c r="A138" t="s">
        <v>216</v>
      </c>
      <c r="B138">
        <v>0</v>
      </c>
      <c r="C138">
        <v>7.6853840162718097</v>
      </c>
      <c r="D138" t="e">
        <f>-Inf</f>
        <v>#NAME?</v>
      </c>
      <c r="E138">
        <v>5.6812E-3</v>
      </c>
      <c r="F138">
        <v>0.35585</v>
      </c>
      <c r="G138" t="s">
        <v>11</v>
      </c>
      <c r="H138" t="s">
        <v>9</v>
      </c>
    </row>
    <row r="139" spans="1:8" x14ac:dyDescent="0.3">
      <c r="A139" t="s">
        <v>217</v>
      </c>
      <c r="B139">
        <v>22.812226651882799</v>
      </c>
      <c r="C139">
        <v>167.282408358748</v>
      </c>
      <c r="D139">
        <v>-2.8744000000000001</v>
      </c>
      <c r="E139">
        <v>3.5122E-3</v>
      </c>
      <c r="F139">
        <v>0.27184999999999998</v>
      </c>
      <c r="G139" t="s">
        <v>11</v>
      </c>
      <c r="H139" t="s">
        <v>218</v>
      </c>
    </row>
    <row r="140" spans="1:8" x14ac:dyDescent="0.3">
      <c r="A140" t="s">
        <v>219</v>
      </c>
      <c r="B140">
        <v>0.66714271075850995</v>
      </c>
      <c r="C140">
        <v>18.040983608670199</v>
      </c>
      <c r="D140">
        <v>-4.7571000000000003</v>
      </c>
      <c r="E140">
        <v>4.5394999999999998E-2</v>
      </c>
      <c r="F140">
        <v>0.98007999999999995</v>
      </c>
      <c r="G140" t="s">
        <v>11</v>
      </c>
      <c r="H140" t="s">
        <v>220</v>
      </c>
    </row>
    <row r="141" spans="1:8" x14ac:dyDescent="0.3">
      <c r="A141" t="s">
        <v>221</v>
      </c>
      <c r="B141">
        <v>1.7862614810500199</v>
      </c>
      <c r="C141">
        <v>14.201693959138501</v>
      </c>
      <c r="D141">
        <v>-2.9910000000000001</v>
      </c>
      <c r="E141">
        <v>2.1332E-2</v>
      </c>
      <c r="F141">
        <v>0.70770999999999995</v>
      </c>
      <c r="G141" t="s">
        <v>11</v>
      </c>
      <c r="H141" t="s">
        <v>222</v>
      </c>
    </row>
    <row r="142" spans="1:8" x14ac:dyDescent="0.3">
      <c r="A142" t="s">
        <v>223</v>
      </c>
      <c r="B142">
        <v>1.3342854215170199</v>
      </c>
      <c r="C142">
        <v>10.486016191182401</v>
      </c>
      <c r="D142">
        <v>-2.9742999999999999</v>
      </c>
      <c r="E142">
        <v>4.2220000000000001E-2</v>
      </c>
      <c r="F142">
        <v>0.95121999999999995</v>
      </c>
      <c r="G142" t="s">
        <v>11</v>
      </c>
      <c r="H142" t="s">
        <v>224</v>
      </c>
    </row>
    <row r="143" spans="1:8" x14ac:dyDescent="0.3">
      <c r="A143" t="s">
        <v>225</v>
      </c>
      <c r="B143">
        <v>114.346088018659</v>
      </c>
      <c r="C143">
        <v>722.90961852127998</v>
      </c>
      <c r="D143">
        <v>-2.6604000000000001</v>
      </c>
      <c r="E143">
        <v>5.4622999999999998E-3</v>
      </c>
      <c r="F143">
        <v>0.34988000000000002</v>
      </c>
      <c r="G143" t="s">
        <v>11</v>
      </c>
      <c r="H143" t="s">
        <v>226</v>
      </c>
    </row>
    <row r="144" spans="1:8" x14ac:dyDescent="0.3">
      <c r="A144" t="s">
        <v>227</v>
      </c>
      <c r="B144">
        <v>0</v>
      </c>
      <c r="C144">
        <v>27.724521752646599</v>
      </c>
      <c r="D144" t="e">
        <f>-Inf</f>
        <v>#NAME?</v>
      </c>
      <c r="E144">
        <v>9.6798000000000001E-4</v>
      </c>
      <c r="F144">
        <v>0.12625</v>
      </c>
      <c r="G144" t="s">
        <v>11</v>
      </c>
      <c r="H144" t="s">
        <v>228</v>
      </c>
    </row>
    <row r="145" spans="1:8" x14ac:dyDescent="0.3">
      <c r="A145" t="s">
        <v>229</v>
      </c>
      <c r="B145">
        <v>25.232843866270599</v>
      </c>
      <c r="C145">
        <v>165.39137181420799</v>
      </c>
      <c r="D145">
        <v>-2.7124999999999999</v>
      </c>
      <c r="E145">
        <v>5.8233E-3</v>
      </c>
      <c r="F145">
        <v>0.3584</v>
      </c>
      <c r="G145" t="s">
        <v>11</v>
      </c>
      <c r="H145" t="s">
        <v>230</v>
      </c>
    </row>
    <row r="146" spans="1:8" x14ac:dyDescent="0.3">
      <c r="A146" t="s">
        <v>231</v>
      </c>
      <c r="B146">
        <v>44.549758598833897</v>
      </c>
      <c r="C146">
        <v>168.92716184810001</v>
      </c>
      <c r="D146">
        <v>-1.9229000000000001</v>
      </c>
      <c r="E146">
        <v>3.8953000000000002E-2</v>
      </c>
      <c r="F146">
        <v>0.92010000000000003</v>
      </c>
      <c r="G146" t="s">
        <v>11</v>
      </c>
      <c r="H146" t="s">
        <v>9</v>
      </c>
    </row>
    <row r="147" spans="1:8" x14ac:dyDescent="0.3">
      <c r="A147" t="s">
        <v>232</v>
      </c>
      <c r="B147">
        <v>0</v>
      </c>
      <c r="C147">
        <v>4.3238873433818901</v>
      </c>
      <c r="D147" t="e">
        <f>-Inf</f>
        <v>#NAME?</v>
      </c>
      <c r="E147">
        <v>3.7935000000000003E-2</v>
      </c>
      <c r="F147">
        <v>0.91268000000000005</v>
      </c>
      <c r="G147" t="s">
        <v>11</v>
      </c>
      <c r="H147" t="s">
        <v>233</v>
      </c>
    </row>
    <row r="148" spans="1:8" x14ac:dyDescent="0.3">
      <c r="A148" t="s">
        <v>234</v>
      </c>
      <c r="B148">
        <v>6.5646378689666003</v>
      </c>
      <c r="C148">
        <v>38.6786780934994</v>
      </c>
      <c r="D148">
        <v>-2.5588000000000002</v>
      </c>
      <c r="E148">
        <v>1.6614E-2</v>
      </c>
      <c r="F148">
        <v>0.62626999999999999</v>
      </c>
      <c r="G148" t="s">
        <v>11</v>
      </c>
      <c r="H148" t="s">
        <v>9</v>
      </c>
    </row>
    <row r="149" spans="1:8" x14ac:dyDescent="0.3">
      <c r="A149" t="s">
        <v>235</v>
      </c>
      <c r="B149">
        <v>12.9734202803879</v>
      </c>
      <c r="C149">
        <v>69.800889604591603</v>
      </c>
      <c r="D149">
        <v>-2.4277000000000002</v>
      </c>
      <c r="E149">
        <v>1.7198000000000001E-2</v>
      </c>
      <c r="F149">
        <v>0.64020999999999995</v>
      </c>
      <c r="G149" t="s">
        <v>11</v>
      </c>
      <c r="H149" t="s">
        <v>236</v>
      </c>
    </row>
    <row r="150" spans="1:8" x14ac:dyDescent="0.3">
      <c r="A150" t="s">
        <v>237</v>
      </c>
      <c r="B150">
        <v>0</v>
      </c>
      <c r="C150">
        <v>5.4421814346195703</v>
      </c>
      <c r="D150" t="e">
        <f>-Inf</f>
        <v>#NAME?</v>
      </c>
      <c r="E150">
        <v>2.9255E-2</v>
      </c>
      <c r="F150">
        <v>0.82084000000000001</v>
      </c>
      <c r="G150" t="s">
        <v>11</v>
      </c>
      <c r="H150" t="s">
        <v>9</v>
      </c>
    </row>
    <row r="151" spans="1:8" x14ac:dyDescent="0.3">
      <c r="A151" t="s">
        <v>238</v>
      </c>
      <c r="B151">
        <v>3.4998336904970899</v>
      </c>
      <c r="C151">
        <v>21.293153978685499</v>
      </c>
      <c r="D151">
        <v>-2.605</v>
      </c>
      <c r="E151">
        <v>2.6782E-2</v>
      </c>
      <c r="F151">
        <v>0.78596999999999995</v>
      </c>
      <c r="G151" t="s">
        <v>11</v>
      </c>
      <c r="H151" t="s">
        <v>239</v>
      </c>
    </row>
    <row r="152" spans="1:8" x14ac:dyDescent="0.3">
      <c r="A152" t="s">
        <v>240</v>
      </c>
      <c r="B152">
        <v>3.5678375637253801</v>
      </c>
      <c r="C152">
        <v>20.4314443130739</v>
      </c>
      <c r="D152">
        <v>-2.5177</v>
      </c>
      <c r="E152">
        <v>2.9853999999999999E-2</v>
      </c>
      <c r="F152">
        <v>0.82809999999999995</v>
      </c>
      <c r="G152" t="s">
        <v>11</v>
      </c>
      <c r="H152" t="s">
        <v>241</v>
      </c>
    </row>
    <row r="153" spans="1:8" x14ac:dyDescent="0.3">
      <c r="A153" t="s">
        <v>242</v>
      </c>
      <c r="B153">
        <v>41.951795985814002</v>
      </c>
      <c r="C153">
        <v>158.605088396112</v>
      </c>
      <c r="D153">
        <v>-1.9186000000000001</v>
      </c>
      <c r="E153">
        <v>4.6774999999999997E-2</v>
      </c>
      <c r="F153">
        <v>0.98641999999999996</v>
      </c>
      <c r="G153" t="s">
        <v>11</v>
      </c>
      <c r="H153" t="s">
        <v>243</v>
      </c>
    </row>
    <row r="154" spans="1:8" x14ac:dyDescent="0.3">
      <c r="A154" t="s">
        <v>244</v>
      </c>
      <c r="B154">
        <v>0.354086372467323</v>
      </c>
      <c r="C154">
        <v>11.904531900863001</v>
      </c>
      <c r="D154">
        <v>-5.0712999999999999</v>
      </c>
      <c r="E154">
        <v>3.6351999999999999E-3</v>
      </c>
      <c r="F154">
        <v>0.27629999999999999</v>
      </c>
      <c r="G154" t="s">
        <v>11</v>
      </c>
      <c r="H154" t="s">
        <v>9</v>
      </c>
    </row>
    <row r="155" spans="1:8" x14ac:dyDescent="0.3">
      <c r="A155" t="s">
        <v>245</v>
      </c>
      <c r="B155">
        <v>0</v>
      </c>
      <c r="C155">
        <v>10.157272666707801</v>
      </c>
      <c r="D155" t="e">
        <f>-Inf</f>
        <v>#NAME?</v>
      </c>
      <c r="E155">
        <v>1.8569999999999999E-3</v>
      </c>
      <c r="F155">
        <v>0.18859000000000001</v>
      </c>
      <c r="G155" t="s">
        <v>11</v>
      </c>
      <c r="H155" t="s">
        <v>9</v>
      </c>
    </row>
    <row r="156" spans="1:8" x14ac:dyDescent="0.3">
      <c r="A156" t="s">
        <v>246</v>
      </c>
      <c r="B156">
        <v>14.042783903349401</v>
      </c>
      <c r="C156">
        <v>108.343255408335</v>
      </c>
      <c r="D156">
        <v>-2.9477000000000002</v>
      </c>
      <c r="E156">
        <v>4.0251999999999996E-3</v>
      </c>
      <c r="F156">
        <v>0.29193000000000002</v>
      </c>
      <c r="G156" t="s">
        <v>11</v>
      </c>
      <c r="H156" t="s">
        <v>9</v>
      </c>
    </row>
    <row r="157" spans="1:8" x14ac:dyDescent="0.3">
      <c r="A157" t="s">
        <v>247</v>
      </c>
      <c r="B157">
        <v>0.68765772784657797</v>
      </c>
      <c r="C157">
        <v>92.543492733870096</v>
      </c>
      <c r="D157">
        <v>-7.0723000000000003</v>
      </c>
      <c r="E157" s="1">
        <v>2.2705000000000001E-7</v>
      </c>
      <c r="F157">
        <v>2.6365999999999998E-4</v>
      </c>
      <c r="G157" t="s">
        <v>11</v>
      </c>
      <c r="H157" t="s">
        <v>248</v>
      </c>
    </row>
    <row r="158" spans="1:8" x14ac:dyDescent="0.3">
      <c r="A158" t="s">
        <v>249</v>
      </c>
      <c r="B158">
        <v>0</v>
      </c>
      <c r="C158">
        <v>6.0176662397173297</v>
      </c>
      <c r="D158" t="e">
        <f>-Inf</f>
        <v>#NAME?</v>
      </c>
      <c r="E158">
        <v>1.3075E-2</v>
      </c>
      <c r="F158">
        <v>0.55617000000000005</v>
      </c>
      <c r="G158" t="s">
        <v>11</v>
      </c>
      <c r="H158" t="s">
        <v>250</v>
      </c>
    </row>
    <row r="159" spans="1:8" x14ac:dyDescent="0.3">
      <c r="A159" t="s">
        <v>251</v>
      </c>
      <c r="B159">
        <v>4.4753473411721298</v>
      </c>
      <c r="C159">
        <v>24.316927100689</v>
      </c>
      <c r="D159">
        <v>-2.4419</v>
      </c>
      <c r="E159">
        <v>3.3695000000000003E-2</v>
      </c>
      <c r="F159">
        <v>0.87011000000000005</v>
      </c>
      <c r="G159" t="s">
        <v>11</v>
      </c>
      <c r="H159" t="s">
        <v>9</v>
      </c>
    </row>
    <row r="160" spans="1:8" x14ac:dyDescent="0.3">
      <c r="A160" t="s">
        <v>252</v>
      </c>
      <c r="B160">
        <v>72.235513789312705</v>
      </c>
      <c r="C160">
        <v>260.79087939010299</v>
      </c>
      <c r="D160">
        <v>-1.8521000000000001</v>
      </c>
      <c r="E160">
        <v>4.8960999999999998E-2</v>
      </c>
      <c r="F160">
        <v>1</v>
      </c>
      <c r="G160" t="s">
        <v>11</v>
      </c>
      <c r="H160" t="s">
        <v>253</v>
      </c>
    </row>
    <row r="161" spans="1:8" x14ac:dyDescent="0.3">
      <c r="A161" t="s">
        <v>254</v>
      </c>
      <c r="B161">
        <v>8.5361909986066404</v>
      </c>
      <c r="C161">
        <v>36.743319058444001</v>
      </c>
      <c r="D161">
        <v>-2.1057999999999999</v>
      </c>
      <c r="E161">
        <v>4.2001999999999998E-2</v>
      </c>
      <c r="F161">
        <v>0.95040000000000002</v>
      </c>
      <c r="G161" t="s">
        <v>11</v>
      </c>
      <c r="H161" t="s">
        <v>255</v>
      </c>
    </row>
    <row r="162" spans="1:8" x14ac:dyDescent="0.3">
      <c r="A162" t="s">
        <v>256</v>
      </c>
      <c r="B162">
        <v>0.33357135537925497</v>
      </c>
      <c r="C162">
        <v>9.6587241225741405</v>
      </c>
      <c r="D162">
        <v>-4.8558000000000003</v>
      </c>
      <c r="E162">
        <v>7.5683E-3</v>
      </c>
      <c r="F162">
        <v>0.41820000000000002</v>
      </c>
      <c r="G162" t="s">
        <v>11</v>
      </c>
      <c r="H162" t="s">
        <v>257</v>
      </c>
    </row>
    <row r="163" spans="1:8" x14ac:dyDescent="0.3">
      <c r="A163" t="s">
        <v>258</v>
      </c>
      <c r="B163">
        <v>0</v>
      </c>
      <c r="C163">
        <v>9.7384099905608501</v>
      </c>
      <c r="D163" t="e">
        <f>-Inf</f>
        <v>#NAME?</v>
      </c>
      <c r="E163">
        <v>1.8794000000000002E-2</v>
      </c>
      <c r="F163">
        <v>0.67118</v>
      </c>
      <c r="G163" t="s">
        <v>11</v>
      </c>
      <c r="H163" t="s">
        <v>259</v>
      </c>
    </row>
    <row r="164" spans="1:8" x14ac:dyDescent="0.3">
      <c r="A164" t="s">
        <v>260</v>
      </c>
      <c r="B164">
        <v>117.632046425122</v>
      </c>
      <c r="C164">
        <v>462.14497719409098</v>
      </c>
      <c r="D164">
        <v>-1.9741</v>
      </c>
      <c r="E164">
        <v>3.3360000000000001E-2</v>
      </c>
      <c r="F164">
        <v>0.86563999999999997</v>
      </c>
      <c r="G164" t="s">
        <v>11</v>
      </c>
      <c r="H164" t="s">
        <v>261</v>
      </c>
    </row>
    <row r="165" spans="1:8" x14ac:dyDescent="0.3">
      <c r="A165" t="s">
        <v>262</v>
      </c>
      <c r="B165">
        <v>3.4001597686400902</v>
      </c>
      <c r="C165">
        <v>19.534598342253599</v>
      </c>
      <c r="D165">
        <v>-2.5224000000000002</v>
      </c>
      <c r="E165">
        <v>2.8753999999999998E-2</v>
      </c>
      <c r="F165">
        <v>0.81245999999999996</v>
      </c>
      <c r="G165" t="s">
        <v>11</v>
      </c>
      <c r="H165" t="s">
        <v>263</v>
      </c>
    </row>
    <row r="166" spans="1:8" x14ac:dyDescent="0.3">
      <c r="A166" t="s">
        <v>264</v>
      </c>
      <c r="B166">
        <v>1.87946576974104</v>
      </c>
      <c r="C166">
        <v>19.114967706531498</v>
      </c>
      <c r="D166">
        <v>-3.3462999999999998</v>
      </c>
      <c r="E166">
        <v>6.7876000000000004E-3</v>
      </c>
      <c r="F166">
        <v>0.39287</v>
      </c>
      <c r="G166" t="s">
        <v>11</v>
      </c>
      <c r="H166" t="s">
        <v>9</v>
      </c>
    </row>
    <row r="167" spans="1:8" x14ac:dyDescent="0.3">
      <c r="A167" t="s">
        <v>265</v>
      </c>
      <c r="B167">
        <v>3.4541182579462899</v>
      </c>
      <c r="C167">
        <v>38.628042521718001</v>
      </c>
      <c r="D167">
        <v>-3.4832999999999998</v>
      </c>
      <c r="E167">
        <v>2.3294000000000001E-3</v>
      </c>
      <c r="F167">
        <v>0.21667</v>
      </c>
      <c r="G167" t="s">
        <v>11</v>
      </c>
      <c r="H167" t="s">
        <v>266</v>
      </c>
    </row>
    <row r="168" spans="1:8" x14ac:dyDescent="0.3">
      <c r="A168" t="s">
        <v>267</v>
      </c>
      <c r="B168">
        <v>3.6088675979015101</v>
      </c>
      <c r="C168">
        <v>25.854323437475301</v>
      </c>
      <c r="D168">
        <v>-2.8408000000000002</v>
      </c>
      <c r="E168">
        <v>1.3102000000000001E-2</v>
      </c>
      <c r="F168">
        <v>0.55617000000000005</v>
      </c>
      <c r="G168" t="s">
        <v>11</v>
      </c>
      <c r="H168" t="s">
        <v>268</v>
      </c>
    </row>
    <row r="169" spans="1:8" x14ac:dyDescent="0.3">
      <c r="A169" t="s">
        <v>269</v>
      </c>
      <c r="B169">
        <v>0.354086372467323</v>
      </c>
      <c r="C169">
        <v>33.786927873173703</v>
      </c>
      <c r="D169">
        <v>-6.5762</v>
      </c>
      <c r="E169" s="1">
        <v>1.9500999999999998E-5</v>
      </c>
      <c r="F169">
        <v>8.5272999999999998E-3</v>
      </c>
      <c r="G169" t="s">
        <v>11</v>
      </c>
      <c r="H169" t="s">
        <v>270</v>
      </c>
    </row>
    <row r="170" spans="1:8" x14ac:dyDescent="0.3">
      <c r="A170" t="s">
        <v>271</v>
      </c>
      <c r="B170">
        <v>4.5322069940616698</v>
      </c>
      <c r="C170">
        <v>55.355394289884103</v>
      </c>
      <c r="D170">
        <v>-3.6103999999999998</v>
      </c>
      <c r="E170">
        <v>1.1402000000000001E-3</v>
      </c>
      <c r="F170">
        <v>0.13913</v>
      </c>
      <c r="G170" t="s">
        <v>11</v>
      </c>
      <c r="H170" t="s">
        <v>272</v>
      </c>
    </row>
    <row r="171" spans="1:8" x14ac:dyDescent="0.3">
      <c r="A171" t="s">
        <v>273</v>
      </c>
      <c r="B171">
        <v>1.0212290832258299</v>
      </c>
      <c r="C171">
        <v>17.332667326183401</v>
      </c>
      <c r="D171">
        <v>-4.0850999999999997</v>
      </c>
      <c r="E171">
        <v>3.3787000000000001E-3</v>
      </c>
      <c r="F171">
        <v>0.26451999999999998</v>
      </c>
      <c r="G171" t="s">
        <v>11</v>
      </c>
      <c r="H171" t="s">
        <v>274</v>
      </c>
    </row>
    <row r="172" spans="1:8" x14ac:dyDescent="0.3">
      <c r="A172" t="s">
        <v>275</v>
      </c>
      <c r="B172">
        <v>14.835272196624199</v>
      </c>
      <c r="C172">
        <v>68.549797446471601</v>
      </c>
      <c r="D172">
        <v>-2.2081</v>
      </c>
      <c r="E172">
        <v>2.4015999999999999E-2</v>
      </c>
      <c r="F172">
        <v>0.75205999999999995</v>
      </c>
      <c r="G172" t="s">
        <v>11</v>
      </c>
      <c r="H172" t="s">
        <v>9</v>
      </c>
    </row>
    <row r="173" spans="1:8" x14ac:dyDescent="0.3">
      <c r="A173" t="s">
        <v>276</v>
      </c>
      <c r="B173">
        <v>0.66714271075850995</v>
      </c>
      <c r="C173">
        <v>12.980881625959199</v>
      </c>
      <c r="D173">
        <v>-4.2821999999999996</v>
      </c>
      <c r="E173">
        <v>5.8243000000000001E-3</v>
      </c>
      <c r="F173">
        <v>0.3584</v>
      </c>
      <c r="G173" t="s">
        <v>11</v>
      </c>
      <c r="H173" t="s">
        <v>277</v>
      </c>
    </row>
    <row r="174" spans="1:8" x14ac:dyDescent="0.3">
      <c r="A174" t="s">
        <v>278</v>
      </c>
      <c r="B174">
        <v>3.8697496816778201</v>
      </c>
      <c r="C174">
        <v>21.486654490890501</v>
      </c>
      <c r="D174">
        <v>-2.4731000000000001</v>
      </c>
      <c r="E174">
        <v>3.1553999999999999E-2</v>
      </c>
      <c r="F174">
        <v>0.84641999999999995</v>
      </c>
      <c r="G174" t="s">
        <v>11</v>
      </c>
      <c r="H174" t="s">
        <v>279</v>
      </c>
    </row>
    <row r="175" spans="1:8" x14ac:dyDescent="0.3">
      <c r="A175" t="s">
        <v>280</v>
      </c>
      <c r="B175">
        <v>5.9942679164817596</v>
      </c>
      <c r="C175">
        <v>29.115713403304099</v>
      </c>
      <c r="D175">
        <v>-2.2801</v>
      </c>
      <c r="E175">
        <v>4.0429E-2</v>
      </c>
      <c r="F175">
        <v>0.93774000000000002</v>
      </c>
      <c r="G175" t="s">
        <v>11</v>
      </c>
      <c r="H175" t="s">
        <v>281</v>
      </c>
    </row>
    <row r="176" spans="1:8" x14ac:dyDescent="0.3">
      <c r="A176" t="s">
        <v>282</v>
      </c>
      <c r="B176">
        <v>12.1033612563327</v>
      </c>
      <c r="C176">
        <v>115.991935518521</v>
      </c>
      <c r="D176">
        <v>-3.2605</v>
      </c>
      <c r="E176">
        <v>8.5902000000000005E-4</v>
      </c>
      <c r="F176">
        <v>0.11923</v>
      </c>
      <c r="G176" t="s">
        <v>11</v>
      </c>
      <c r="H176" t="s">
        <v>283</v>
      </c>
    </row>
    <row r="177" spans="1:8" x14ac:dyDescent="0.3">
      <c r="A177" t="s">
        <v>284</v>
      </c>
      <c r="B177">
        <v>0.39043100826879701</v>
      </c>
      <c r="C177">
        <v>13.4516269722663</v>
      </c>
      <c r="D177">
        <v>-5.1066000000000003</v>
      </c>
      <c r="E177">
        <v>1.9161E-3</v>
      </c>
      <c r="F177">
        <v>0.19001999999999999</v>
      </c>
      <c r="G177" t="s">
        <v>11</v>
      </c>
      <c r="H177" t="s">
        <v>9</v>
      </c>
    </row>
    <row r="178" spans="1:8" x14ac:dyDescent="0.3">
      <c r="A178" t="s">
        <v>285</v>
      </c>
      <c r="B178">
        <v>3.8492346645897499</v>
      </c>
      <c r="C178">
        <v>22.339144560688698</v>
      </c>
      <c r="D178">
        <v>-2.5369000000000002</v>
      </c>
      <c r="E178">
        <v>2.844E-2</v>
      </c>
      <c r="F178">
        <v>0.80994999999999995</v>
      </c>
      <c r="G178" t="s">
        <v>11</v>
      </c>
      <c r="H178" t="s">
        <v>286</v>
      </c>
    </row>
    <row r="179" spans="1:8" x14ac:dyDescent="0.3">
      <c r="A179" t="s">
        <v>287</v>
      </c>
      <c r="B179">
        <v>73.122508549671394</v>
      </c>
      <c r="C179">
        <v>489.77937064165098</v>
      </c>
      <c r="D179">
        <v>-2.7437</v>
      </c>
      <c r="E179">
        <v>4.1295999999999998E-3</v>
      </c>
      <c r="F179">
        <v>0.29496</v>
      </c>
      <c r="G179" t="s">
        <v>11</v>
      </c>
      <c r="H179" t="s">
        <v>288</v>
      </c>
    </row>
    <row r="180" spans="1:8" x14ac:dyDescent="0.3">
      <c r="A180" t="s">
        <v>289</v>
      </c>
      <c r="B180">
        <v>319.10870631377202</v>
      </c>
      <c r="C180">
        <v>1709.9851951668199</v>
      </c>
      <c r="D180">
        <v>-2.4218999999999999</v>
      </c>
      <c r="E180">
        <v>8.8394000000000007E-3</v>
      </c>
      <c r="F180">
        <v>0.45134999999999997</v>
      </c>
      <c r="G180" t="s">
        <v>11</v>
      </c>
      <c r="H180" t="s">
        <v>290</v>
      </c>
    </row>
    <row r="181" spans="1:8" x14ac:dyDescent="0.3">
      <c r="A181" t="s">
        <v>291</v>
      </c>
      <c r="B181">
        <v>1.05757371902731</v>
      </c>
      <c r="C181">
        <v>8.8432568464160699</v>
      </c>
      <c r="D181">
        <v>-3.0638000000000001</v>
      </c>
      <c r="E181">
        <v>4.6267000000000003E-2</v>
      </c>
      <c r="F181">
        <v>0.98282999999999998</v>
      </c>
      <c r="G181" t="s">
        <v>11</v>
      </c>
      <c r="H181" t="s">
        <v>292</v>
      </c>
    </row>
    <row r="182" spans="1:8" x14ac:dyDescent="0.3">
      <c r="A182" t="s">
        <v>293</v>
      </c>
      <c r="B182">
        <v>16.949281083483001</v>
      </c>
      <c r="C182">
        <v>128.45386694586</v>
      </c>
      <c r="D182">
        <v>-2.9220000000000002</v>
      </c>
      <c r="E182">
        <v>3.3145000000000002E-3</v>
      </c>
      <c r="F182">
        <v>0.26382</v>
      </c>
      <c r="G182" t="s">
        <v>11</v>
      </c>
      <c r="H182" t="s">
        <v>294</v>
      </c>
    </row>
    <row r="183" spans="1:8" x14ac:dyDescent="0.3">
      <c r="A183" t="s">
        <v>295</v>
      </c>
      <c r="B183">
        <v>15.9169185911203</v>
      </c>
      <c r="C183">
        <v>87.4754675050944</v>
      </c>
      <c r="D183">
        <v>-2.4582999999999999</v>
      </c>
      <c r="E183">
        <v>1.3474E-2</v>
      </c>
      <c r="F183">
        <v>0.56333</v>
      </c>
      <c r="G183" t="s">
        <v>11</v>
      </c>
      <c r="H183" t="s">
        <v>9</v>
      </c>
    </row>
    <row r="184" spans="1:8" x14ac:dyDescent="0.3">
      <c r="A184" t="s">
        <v>296</v>
      </c>
      <c r="B184">
        <v>8.3392838844813699</v>
      </c>
      <c r="C184">
        <v>39.663360250633801</v>
      </c>
      <c r="D184">
        <v>-2.2498</v>
      </c>
      <c r="E184">
        <v>3.8292E-2</v>
      </c>
      <c r="F184">
        <v>0.91588999999999998</v>
      </c>
      <c r="G184" t="s">
        <v>11</v>
      </c>
      <c r="H184" t="s">
        <v>297</v>
      </c>
    </row>
    <row r="185" spans="1:8" x14ac:dyDescent="0.3">
      <c r="A185" t="s">
        <v>298</v>
      </c>
      <c r="B185">
        <v>4.0028562645510597</v>
      </c>
      <c r="C185">
        <v>59.318246569621202</v>
      </c>
      <c r="D185">
        <v>-3.8894000000000002</v>
      </c>
      <c r="E185">
        <v>1.9288E-2</v>
      </c>
      <c r="F185">
        <v>0.67715000000000003</v>
      </c>
      <c r="G185" t="s">
        <v>11</v>
      </c>
      <c r="H185" t="s">
        <v>299</v>
      </c>
    </row>
    <row r="186" spans="1:8" x14ac:dyDescent="0.3">
      <c r="A186" t="s">
        <v>300</v>
      </c>
      <c r="B186">
        <v>13.727308457873299</v>
      </c>
      <c r="C186">
        <v>376.59981450111798</v>
      </c>
      <c r="D186">
        <v>-4.7778999999999998</v>
      </c>
      <c r="E186" s="1">
        <v>6.7928999999999998E-6</v>
      </c>
      <c r="F186">
        <v>3.705E-3</v>
      </c>
      <c r="G186" t="s">
        <v>11</v>
      </c>
      <c r="H186" t="s">
        <v>301</v>
      </c>
    </row>
    <row r="187" spans="1:8" x14ac:dyDescent="0.3">
      <c r="A187" t="s">
        <v>302</v>
      </c>
      <c r="B187">
        <v>34.009883987963903</v>
      </c>
      <c r="C187">
        <v>838.59175061014605</v>
      </c>
      <c r="D187">
        <v>-4.6238999999999999</v>
      </c>
      <c r="E187" s="1">
        <v>7.5371000000000002E-6</v>
      </c>
      <c r="F187">
        <v>3.9899999999999996E-3</v>
      </c>
      <c r="G187" t="s">
        <v>11</v>
      </c>
      <c r="H187" t="s">
        <v>303</v>
      </c>
    </row>
    <row r="188" spans="1:8" x14ac:dyDescent="0.3">
      <c r="A188" t="s">
        <v>304</v>
      </c>
      <c r="B188">
        <v>5.8963782294160803</v>
      </c>
      <c r="C188">
        <v>35.504307103039302</v>
      </c>
      <c r="D188">
        <v>-2.5901000000000001</v>
      </c>
      <c r="E188">
        <v>1.6805E-2</v>
      </c>
      <c r="F188">
        <v>0.63148000000000004</v>
      </c>
      <c r="G188" t="s">
        <v>11</v>
      </c>
      <c r="H188" t="s">
        <v>305</v>
      </c>
    </row>
    <row r="189" spans="1:8" x14ac:dyDescent="0.3">
      <c r="A189" t="s">
        <v>306</v>
      </c>
      <c r="B189">
        <v>18.3410934638888</v>
      </c>
      <c r="C189">
        <v>171.35036823620001</v>
      </c>
      <c r="D189">
        <v>-3.2238000000000002</v>
      </c>
      <c r="E189">
        <v>1.5642E-3</v>
      </c>
      <c r="F189">
        <v>0.17091000000000001</v>
      </c>
      <c r="G189" t="s">
        <v>11</v>
      </c>
      <c r="H189" t="s">
        <v>307</v>
      </c>
    </row>
    <row r="190" spans="1:8" x14ac:dyDescent="0.3">
      <c r="A190" t="s">
        <v>308</v>
      </c>
      <c r="B190">
        <v>0.354086372467323</v>
      </c>
      <c r="C190">
        <v>36.967372375498101</v>
      </c>
      <c r="D190">
        <v>-6.7060000000000004</v>
      </c>
      <c r="E190" s="1">
        <v>1.3375E-5</v>
      </c>
      <c r="F190">
        <v>6.3350999999999998E-3</v>
      </c>
      <c r="G190" t="s">
        <v>11</v>
      </c>
      <c r="H190" t="s">
        <v>9</v>
      </c>
    </row>
    <row r="191" spans="1:8" x14ac:dyDescent="0.3">
      <c r="A191" t="s">
        <v>309</v>
      </c>
      <c r="B191">
        <v>2.06297318353973</v>
      </c>
      <c r="C191">
        <v>43.122069613176301</v>
      </c>
      <c r="D191">
        <v>-4.3856000000000002</v>
      </c>
      <c r="E191">
        <v>2.7074999999999999E-4</v>
      </c>
      <c r="F191">
        <v>5.4448999999999997E-2</v>
      </c>
      <c r="G191" t="s">
        <v>11</v>
      </c>
      <c r="H191" t="s">
        <v>310</v>
      </c>
    </row>
    <row r="192" spans="1:8" x14ac:dyDescent="0.3">
      <c r="A192" t="s">
        <v>311</v>
      </c>
      <c r="B192">
        <v>0</v>
      </c>
      <c r="C192">
        <v>5.0856347123183996</v>
      </c>
      <c r="D192" t="e">
        <f>-Inf</f>
        <v>#NAME?</v>
      </c>
      <c r="E192">
        <v>2.2331E-2</v>
      </c>
      <c r="F192">
        <v>0.72487000000000001</v>
      </c>
      <c r="G192" t="s">
        <v>11</v>
      </c>
      <c r="H192" t="s">
        <v>312</v>
      </c>
    </row>
    <row r="193" spans="1:8" x14ac:dyDescent="0.3">
      <c r="A193" t="s">
        <v>313</v>
      </c>
      <c r="B193">
        <v>2.0219431493636</v>
      </c>
      <c r="C193">
        <v>23.8936219908441</v>
      </c>
      <c r="D193">
        <v>-3.5628000000000002</v>
      </c>
      <c r="E193">
        <v>4.1711999999999999E-3</v>
      </c>
      <c r="F193">
        <v>0.29622999999999999</v>
      </c>
      <c r="G193" t="s">
        <v>11</v>
      </c>
      <c r="H193" t="s">
        <v>9</v>
      </c>
    </row>
    <row r="194" spans="1:8" x14ac:dyDescent="0.3">
      <c r="A194" t="s">
        <v>314</v>
      </c>
      <c r="B194">
        <v>1.7499168452485501</v>
      </c>
      <c r="C194">
        <v>16.932148682647799</v>
      </c>
      <c r="D194">
        <v>-3.2744</v>
      </c>
      <c r="E194">
        <v>1.2456E-2</v>
      </c>
      <c r="F194">
        <v>0.54513999999999996</v>
      </c>
      <c r="G194" t="s">
        <v>11</v>
      </c>
      <c r="H194" t="s">
        <v>9</v>
      </c>
    </row>
    <row r="195" spans="1:8" x14ac:dyDescent="0.3">
      <c r="A195" t="s">
        <v>315</v>
      </c>
      <c r="B195">
        <v>0</v>
      </c>
      <c r="C195">
        <v>5.9430463546179801</v>
      </c>
      <c r="D195" t="e">
        <f>-Inf</f>
        <v>#NAME?</v>
      </c>
      <c r="E195">
        <v>1.4685999999999999E-2</v>
      </c>
      <c r="F195">
        <v>0.59067999999999998</v>
      </c>
      <c r="G195" t="s">
        <v>11</v>
      </c>
      <c r="H195" t="s">
        <v>9</v>
      </c>
    </row>
    <row r="196" spans="1:8" x14ac:dyDescent="0.3">
      <c r="A196" t="s">
        <v>316</v>
      </c>
      <c r="B196">
        <v>0</v>
      </c>
      <c r="C196">
        <v>6.9892765060228301</v>
      </c>
      <c r="D196" t="e">
        <f>-Inf</f>
        <v>#NAME?</v>
      </c>
      <c r="E196">
        <v>2.145E-2</v>
      </c>
      <c r="F196">
        <v>0.70904999999999996</v>
      </c>
      <c r="G196" t="s">
        <v>11</v>
      </c>
      <c r="H196" t="s">
        <v>9</v>
      </c>
    </row>
    <row r="197" spans="1:8" x14ac:dyDescent="0.3">
      <c r="A197" t="s">
        <v>317</v>
      </c>
      <c r="B197">
        <v>0</v>
      </c>
      <c r="C197">
        <v>4.3447873212596804</v>
      </c>
      <c r="D197" t="e">
        <f>-Inf</f>
        <v>#NAME?</v>
      </c>
      <c r="E197">
        <v>3.7711000000000001E-2</v>
      </c>
      <c r="F197">
        <v>0.91200000000000003</v>
      </c>
      <c r="G197" t="s">
        <v>11</v>
      </c>
      <c r="H197" t="s">
        <v>9</v>
      </c>
    </row>
    <row r="198" spans="1:8" x14ac:dyDescent="0.3">
      <c r="A198" t="s">
        <v>318</v>
      </c>
      <c r="B198">
        <v>1.80677649813809</v>
      </c>
      <c r="C198">
        <v>24.500584467891098</v>
      </c>
      <c r="D198">
        <v>-3.7612999999999999</v>
      </c>
      <c r="E198">
        <v>4.6379000000000004E-3</v>
      </c>
      <c r="F198">
        <v>0.31501000000000001</v>
      </c>
      <c r="G198" t="s">
        <v>11</v>
      </c>
      <c r="H198" t="s">
        <v>319</v>
      </c>
    </row>
    <row r="199" spans="1:8" x14ac:dyDescent="0.3">
      <c r="A199" t="s">
        <v>320</v>
      </c>
      <c r="B199">
        <v>0.33357135537925497</v>
      </c>
      <c r="C199">
        <v>5.79612296028409</v>
      </c>
      <c r="D199">
        <v>-4.1189999999999998</v>
      </c>
      <c r="E199">
        <v>4.5877000000000001E-2</v>
      </c>
      <c r="F199">
        <v>0.98282999999999998</v>
      </c>
      <c r="G199" t="s">
        <v>11</v>
      </c>
      <c r="H199" t="s">
        <v>9</v>
      </c>
    </row>
    <row r="200" spans="1:8" x14ac:dyDescent="0.3">
      <c r="A200" t="s">
        <v>321</v>
      </c>
      <c r="B200">
        <v>99.538282528687503</v>
      </c>
      <c r="C200">
        <v>488.49950278217898</v>
      </c>
      <c r="D200">
        <v>-2.2949999999999999</v>
      </c>
      <c r="E200">
        <v>1.5011999999999999E-2</v>
      </c>
      <c r="F200">
        <v>0.59458999999999995</v>
      </c>
      <c r="G200" t="s">
        <v>11</v>
      </c>
      <c r="H200" t="s">
        <v>322</v>
      </c>
    </row>
    <row r="201" spans="1:8" x14ac:dyDescent="0.3">
      <c r="A201" t="s">
        <v>323</v>
      </c>
      <c r="B201">
        <v>6.5951801776014003</v>
      </c>
      <c r="C201">
        <v>94.258460428855102</v>
      </c>
      <c r="D201">
        <v>-3.8371</v>
      </c>
      <c r="E201">
        <v>3.5675000000000002E-4</v>
      </c>
      <c r="F201">
        <v>6.6483E-2</v>
      </c>
      <c r="G201" t="s">
        <v>11</v>
      </c>
      <c r="H201" t="s">
        <v>324</v>
      </c>
    </row>
    <row r="202" spans="1:8" x14ac:dyDescent="0.3">
      <c r="A202" t="s">
        <v>325</v>
      </c>
      <c r="B202">
        <v>10.9327355375256</v>
      </c>
      <c r="C202">
        <v>44.460899454870301</v>
      </c>
      <c r="D202">
        <v>-2.0238999999999998</v>
      </c>
      <c r="E202">
        <v>4.6496000000000003E-2</v>
      </c>
      <c r="F202">
        <v>0.98282999999999998</v>
      </c>
      <c r="G202" t="s">
        <v>11</v>
      </c>
      <c r="H202" t="s">
        <v>9</v>
      </c>
    </row>
    <row r="203" spans="1:8" x14ac:dyDescent="0.3">
      <c r="A203" t="s">
        <v>326</v>
      </c>
      <c r="B203">
        <v>4.6664413169288199</v>
      </c>
      <c r="C203">
        <v>21.755063708966698</v>
      </c>
      <c r="D203">
        <v>-2.2210000000000001</v>
      </c>
      <c r="E203">
        <v>4.9494000000000003E-2</v>
      </c>
      <c r="F203">
        <v>1</v>
      </c>
      <c r="G203" t="s">
        <v>11</v>
      </c>
      <c r="H203" t="s">
        <v>9</v>
      </c>
    </row>
    <row r="204" spans="1:8" x14ac:dyDescent="0.3">
      <c r="A204" t="s">
        <v>327</v>
      </c>
      <c r="B204">
        <v>0</v>
      </c>
      <c r="C204">
        <v>4.7083324225253698</v>
      </c>
      <c r="D204" t="e">
        <f>-Inf</f>
        <v>#NAME?</v>
      </c>
      <c r="E204">
        <v>3.0542E-2</v>
      </c>
      <c r="F204">
        <v>0.83618999999999999</v>
      </c>
      <c r="G204" t="s">
        <v>11</v>
      </c>
      <c r="H204" t="s">
        <v>328</v>
      </c>
    </row>
    <row r="205" spans="1:8" x14ac:dyDescent="0.3">
      <c r="A205" t="s">
        <v>329</v>
      </c>
      <c r="B205">
        <v>1.0780887361153699</v>
      </c>
      <c r="C205">
        <v>10.9918026836822</v>
      </c>
      <c r="D205">
        <v>-3.3498999999999999</v>
      </c>
      <c r="E205">
        <v>2.2773999999999999E-2</v>
      </c>
      <c r="F205">
        <v>0.73197000000000001</v>
      </c>
      <c r="G205" t="s">
        <v>11</v>
      </c>
      <c r="H205" t="s">
        <v>330</v>
      </c>
    </row>
    <row r="206" spans="1:8" x14ac:dyDescent="0.3">
      <c r="A206" t="s">
        <v>331</v>
      </c>
      <c r="B206">
        <v>0</v>
      </c>
      <c r="C206">
        <v>5.9172248042387396</v>
      </c>
      <c r="D206" t="e">
        <f>-Inf</f>
        <v>#NAME?</v>
      </c>
      <c r="E206">
        <v>1.4777E-2</v>
      </c>
      <c r="F206">
        <v>0.59119999999999995</v>
      </c>
      <c r="G206" t="s">
        <v>11</v>
      </c>
      <c r="H206" t="s">
        <v>332</v>
      </c>
    </row>
    <row r="207" spans="1:8" x14ac:dyDescent="0.3">
      <c r="A207" t="s">
        <v>333</v>
      </c>
      <c r="B207">
        <v>0</v>
      </c>
      <c r="C207">
        <v>9.2323839286592797</v>
      </c>
      <c r="D207" t="e">
        <f>-Inf</f>
        <v>#NAME?</v>
      </c>
      <c r="E207">
        <v>4.8344999999999999E-2</v>
      </c>
      <c r="F207">
        <v>1</v>
      </c>
      <c r="G207" t="s">
        <v>11</v>
      </c>
      <c r="H207" t="s">
        <v>9</v>
      </c>
    </row>
    <row r="208" spans="1:8" x14ac:dyDescent="0.3">
      <c r="A208" t="s">
        <v>334</v>
      </c>
      <c r="B208">
        <v>0</v>
      </c>
      <c r="C208">
        <v>11.1636845098043</v>
      </c>
      <c r="D208" t="e">
        <f>-Inf</f>
        <v>#NAME?</v>
      </c>
      <c r="E208">
        <v>3.0469E-3</v>
      </c>
      <c r="F208">
        <v>0.25507000000000002</v>
      </c>
      <c r="G208" t="s">
        <v>11</v>
      </c>
      <c r="H208" t="s">
        <v>335</v>
      </c>
    </row>
    <row r="209" spans="1:8" x14ac:dyDescent="0.3">
      <c r="A209" t="s">
        <v>336</v>
      </c>
      <c r="B209">
        <v>2.6890858601221099</v>
      </c>
      <c r="C209">
        <v>30.840330581536101</v>
      </c>
      <c r="D209">
        <v>-3.5196000000000001</v>
      </c>
      <c r="E209">
        <v>3.8260000000000002E-2</v>
      </c>
      <c r="F209">
        <v>0.91588999999999998</v>
      </c>
      <c r="G209" t="s">
        <v>11</v>
      </c>
      <c r="H209" t="s">
        <v>9</v>
      </c>
    </row>
    <row r="210" spans="1:8" x14ac:dyDescent="0.3">
      <c r="A210" t="s">
        <v>337</v>
      </c>
      <c r="B210">
        <v>0</v>
      </c>
      <c r="C210">
        <v>9.1720003708907107</v>
      </c>
      <c r="D210" t="e">
        <f>-Inf</f>
        <v>#NAME?</v>
      </c>
      <c r="E210">
        <v>2.5834E-3</v>
      </c>
      <c r="F210">
        <v>0.23191000000000001</v>
      </c>
      <c r="G210" t="s">
        <v>11</v>
      </c>
      <c r="H210" t="s">
        <v>338</v>
      </c>
    </row>
    <row r="211" spans="1:8" x14ac:dyDescent="0.3">
      <c r="A211" t="s">
        <v>339</v>
      </c>
      <c r="B211">
        <v>0.78086201653759402</v>
      </c>
      <c r="C211">
        <v>17.555952683662198</v>
      </c>
      <c r="D211">
        <v>-4.4907000000000004</v>
      </c>
      <c r="E211">
        <v>5.4964000000000002E-3</v>
      </c>
      <c r="F211">
        <v>0.35082000000000002</v>
      </c>
      <c r="G211" t="s">
        <v>11</v>
      </c>
      <c r="H211" t="s">
        <v>340</v>
      </c>
    </row>
    <row r="212" spans="1:8" x14ac:dyDescent="0.3">
      <c r="A212" t="s">
        <v>341</v>
      </c>
      <c r="B212">
        <v>7.4012426096017201</v>
      </c>
      <c r="C212">
        <v>165.23474968525699</v>
      </c>
      <c r="D212">
        <v>-4.4805999999999999</v>
      </c>
      <c r="E212" s="1">
        <v>3.0811E-5</v>
      </c>
      <c r="F212">
        <v>1.1698E-2</v>
      </c>
      <c r="G212" t="s">
        <v>11</v>
      </c>
      <c r="H212" t="s">
        <v>342</v>
      </c>
    </row>
    <row r="213" spans="1:8" x14ac:dyDescent="0.3">
      <c r="A213" t="s">
        <v>343</v>
      </c>
      <c r="B213">
        <v>4.7725740607499096</v>
      </c>
      <c r="C213">
        <v>80.564150629876096</v>
      </c>
      <c r="D213">
        <v>-4.0773000000000001</v>
      </c>
      <c r="E213">
        <v>2.4393E-4</v>
      </c>
      <c r="F213">
        <v>5.0465000000000003E-2</v>
      </c>
      <c r="G213" t="s">
        <v>11</v>
      </c>
      <c r="H213" t="s">
        <v>344</v>
      </c>
    </row>
    <row r="214" spans="1:8" x14ac:dyDescent="0.3">
      <c r="A214" t="s">
        <v>345</v>
      </c>
      <c r="B214">
        <v>0</v>
      </c>
      <c r="C214">
        <v>6.4322308925521403</v>
      </c>
      <c r="D214" t="e">
        <f>-Inf</f>
        <v>#NAME?</v>
      </c>
      <c r="E214">
        <v>1.077E-2</v>
      </c>
      <c r="F214">
        <v>0.50812000000000002</v>
      </c>
      <c r="G214" t="s">
        <v>11</v>
      </c>
      <c r="H214" t="s">
        <v>346</v>
      </c>
    </row>
    <row r="215" spans="1:8" x14ac:dyDescent="0.3">
      <c r="A215" t="s">
        <v>347</v>
      </c>
      <c r="B215">
        <v>0</v>
      </c>
      <c r="C215">
        <v>4.5989109606349698</v>
      </c>
      <c r="D215" t="e">
        <f>-Inf</f>
        <v>#NAME?</v>
      </c>
      <c r="E215">
        <v>3.1467000000000002E-2</v>
      </c>
      <c r="F215">
        <v>0.84597</v>
      </c>
      <c r="G215" t="s">
        <v>11</v>
      </c>
      <c r="H215" t="s">
        <v>348</v>
      </c>
    </row>
    <row r="216" spans="1:8" x14ac:dyDescent="0.3">
      <c r="A216" t="s">
        <v>349</v>
      </c>
      <c r="B216">
        <v>0.33357135537925497</v>
      </c>
      <c r="C216">
        <v>15.9210548364515</v>
      </c>
      <c r="D216">
        <v>-5.5768000000000004</v>
      </c>
      <c r="E216">
        <v>9.2369000000000001E-4</v>
      </c>
      <c r="F216">
        <v>0.12225</v>
      </c>
      <c r="G216" t="s">
        <v>11</v>
      </c>
      <c r="H216" t="s">
        <v>350</v>
      </c>
    </row>
    <row r="217" spans="1:8" x14ac:dyDescent="0.3">
      <c r="A217" t="s">
        <v>351</v>
      </c>
      <c r="B217">
        <v>4.1669764012556003</v>
      </c>
      <c r="C217">
        <v>34.259654866928003</v>
      </c>
      <c r="D217">
        <v>-3.0394000000000001</v>
      </c>
      <c r="E217">
        <v>7.1120000000000003E-3</v>
      </c>
      <c r="F217">
        <v>0.40509000000000001</v>
      </c>
      <c r="G217" t="s">
        <v>11</v>
      </c>
      <c r="H217" t="s">
        <v>352</v>
      </c>
    </row>
    <row r="218" spans="1:8" x14ac:dyDescent="0.3">
      <c r="A218" t="s">
        <v>353</v>
      </c>
      <c r="B218">
        <v>0.354086372467323</v>
      </c>
      <c r="C218">
        <v>8.3171939252277696</v>
      </c>
      <c r="D218">
        <v>-4.5538999999999996</v>
      </c>
      <c r="E218">
        <v>3.6539000000000002E-2</v>
      </c>
      <c r="F218">
        <v>0.90525999999999995</v>
      </c>
      <c r="G218" t="s">
        <v>11</v>
      </c>
      <c r="H218" t="s">
        <v>9</v>
      </c>
    </row>
    <row r="219" spans="1:8" x14ac:dyDescent="0.3">
      <c r="A219" t="s">
        <v>354</v>
      </c>
      <c r="B219">
        <v>7.2418078712718401</v>
      </c>
      <c r="C219">
        <v>52.269065644633201</v>
      </c>
      <c r="D219">
        <v>-2.8515000000000001</v>
      </c>
      <c r="E219">
        <v>1.065E-2</v>
      </c>
      <c r="F219">
        <v>0.50738000000000005</v>
      </c>
      <c r="G219" t="s">
        <v>11</v>
      </c>
      <c r="H219" t="s">
        <v>355</v>
      </c>
    </row>
    <row r="220" spans="1:8" x14ac:dyDescent="0.3">
      <c r="A220" t="s">
        <v>356</v>
      </c>
      <c r="B220">
        <v>9.8118325324427893</v>
      </c>
      <c r="C220">
        <v>45.356341419786901</v>
      </c>
      <c r="D220">
        <v>-2.2086999999999999</v>
      </c>
      <c r="E220">
        <v>3.0393E-2</v>
      </c>
      <c r="F220">
        <v>0.83526999999999996</v>
      </c>
      <c r="G220" t="s">
        <v>11</v>
      </c>
      <c r="H220" t="s">
        <v>357</v>
      </c>
    </row>
    <row r="221" spans="1:8" x14ac:dyDescent="0.3">
      <c r="A221" t="s">
        <v>358</v>
      </c>
      <c r="B221">
        <v>4.1259463670794601</v>
      </c>
      <c r="C221">
        <v>28.142889449126599</v>
      </c>
      <c r="D221">
        <v>-2.77</v>
      </c>
      <c r="E221">
        <v>1.4829E-2</v>
      </c>
      <c r="F221">
        <v>0.59248999999999996</v>
      </c>
      <c r="G221" t="s">
        <v>11</v>
      </c>
      <c r="H221" t="s">
        <v>359</v>
      </c>
    </row>
    <row r="222" spans="1:8" x14ac:dyDescent="0.3">
      <c r="A222" t="s">
        <v>360</v>
      </c>
      <c r="B222">
        <v>0.70817274493464499</v>
      </c>
      <c r="C222">
        <v>26.255370471184499</v>
      </c>
      <c r="D222">
        <v>-5.2123999999999997</v>
      </c>
      <c r="E222">
        <v>2.4257E-4</v>
      </c>
      <c r="F222">
        <v>5.0465000000000003E-2</v>
      </c>
      <c r="G222" t="s">
        <v>11</v>
      </c>
      <c r="H222" t="s">
        <v>361</v>
      </c>
    </row>
    <row r="223" spans="1:8" x14ac:dyDescent="0.3">
      <c r="A223" t="s">
        <v>362</v>
      </c>
      <c r="B223">
        <v>13.5221582869926</v>
      </c>
      <c r="C223">
        <v>84.439150882435598</v>
      </c>
      <c r="D223">
        <v>-2.6425999999999998</v>
      </c>
      <c r="E223">
        <v>9.3258999999999998E-3</v>
      </c>
      <c r="F223">
        <v>0.46433000000000002</v>
      </c>
      <c r="G223" t="s">
        <v>11</v>
      </c>
      <c r="H223" t="s">
        <v>363</v>
      </c>
    </row>
    <row r="224" spans="1:8" x14ac:dyDescent="0.3">
      <c r="A224" t="s">
        <v>364</v>
      </c>
      <c r="B224">
        <v>12.480414186678701</v>
      </c>
      <c r="C224">
        <v>61.937199681052498</v>
      </c>
      <c r="D224">
        <v>-2.3111000000000002</v>
      </c>
      <c r="E224">
        <v>2.2903E-2</v>
      </c>
      <c r="F224">
        <v>0.73480999999999996</v>
      </c>
      <c r="G224" t="s">
        <v>11</v>
      </c>
      <c r="H224" t="s">
        <v>365</v>
      </c>
    </row>
    <row r="225" spans="1:8" x14ac:dyDescent="0.3">
      <c r="A225" t="s">
        <v>366</v>
      </c>
      <c r="B225">
        <v>8.1990511736447296</v>
      </c>
      <c r="C225">
        <v>50.009595836832801</v>
      </c>
      <c r="D225">
        <v>-2.6086999999999998</v>
      </c>
      <c r="E225">
        <v>8.8965999999999993E-3</v>
      </c>
      <c r="F225">
        <v>0.45171</v>
      </c>
      <c r="G225" t="s">
        <v>11</v>
      </c>
      <c r="H225" t="s">
        <v>9</v>
      </c>
    </row>
    <row r="226" spans="1:8" x14ac:dyDescent="0.3">
      <c r="A226" t="s">
        <v>367</v>
      </c>
      <c r="B226">
        <v>0</v>
      </c>
      <c r="C226">
        <v>5.5610620617252202</v>
      </c>
      <c r="D226" t="e">
        <f>-Inf</f>
        <v>#NAME?</v>
      </c>
      <c r="E226">
        <v>1.7833000000000002E-2</v>
      </c>
      <c r="F226">
        <v>0.65168999999999999</v>
      </c>
      <c r="G226" t="s">
        <v>11</v>
      </c>
      <c r="H226" t="s">
        <v>9</v>
      </c>
    </row>
    <row r="227" spans="1:8" x14ac:dyDescent="0.3">
      <c r="A227" t="s">
        <v>368</v>
      </c>
      <c r="B227">
        <v>1.56172403307519</v>
      </c>
      <c r="C227">
        <v>17.637715358112001</v>
      </c>
      <c r="D227">
        <v>-3.4975000000000001</v>
      </c>
      <c r="E227">
        <v>6.5217000000000001E-3</v>
      </c>
      <c r="F227">
        <v>0.38612999999999997</v>
      </c>
      <c r="G227" t="s">
        <v>11</v>
      </c>
      <c r="H227" t="s">
        <v>369</v>
      </c>
    </row>
    <row r="228" spans="1:8" x14ac:dyDescent="0.3">
      <c r="A228" t="s">
        <v>370</v>
      </c>
      <c r="B228">
        <v>0.354086372467323</v>
      </c>
      <c r="C228">
        <v>10.481094618680901</v>
      </c>
      <c r="D228">
        <v>-4.8875000000000002</v>
      </c>
      <c r="E228">
        <v>5.7997999999999999E-3</v>
      </c>
      <c r="F228">
        <v>0.35810999999999998</v>
      </c>
      <c r="G228" t="s">
        <v>11</v>
      </c>
      <c r="H228" t="s">
        <v>9</v>
      </c>
    </row>
    <row r="229" spans="1:8" x14ac:dyDescent="0.3">
      <c r="A229" t="s">
        <v>371</v>
      </c>
      <c r="B229">
        <v>2.7506309113863101</v>
      </c>
      <c r="C229">
        <v>34.951943492668399</v>
      </c>
      <c r="D229">
        <v>-3.6675</v>
      </c>
      <c r="E229">
        <v>1.8569000000000001E-3</v>
      </c>
      <c r="F229">
        <v>0.18859000000000001</v>
      </c>
      <c r="G229" t="s">
        <v>11</v>
      </c>
      <c r="H229" t="s">
        <v>372</v>
      </c>
    </row>
    <row r="230" spans="1:8" x14ac:dyDescent="0.3">
      <c r="A230" t="s">
        <v>373</v>
      </c>
      <c r="B230">
        <v>46.173180499168502</v>
      </c>
      <c r="C230">
        <v>167.452227604326</v>
      </c>
      <c r="D230">
        <v>-1.8586</v>
      </c>
      <c r="E230">
        <v>4.5288000000000002E-2</v>
      </c>
      <c r="F230">
        <v>0.98007999999999995</v>
      </c>
      <c r="G230" t="s">
        <v>11</v>
      </c>
      <c r="H230" t="s">
        <v>9</v>
      </c>
    </row>
    <row r="231" spans="1:8" x14ac:dyDescent="0.3">
      <c r="A231" t="s">
        <v>374</v>
      </c>
      <c r="B231">
        <v>1.4526901256707601</v>
      </c>
      <c r="C231">
        <v>11.375624213636399</v>
      </c>
      <c r="D231">
        <v>-2.9691000000000001</v>
      </c>
      <c r="E231">
        <v>3.2003999999999998E-2</v>
      </c>
      <c r="F231">
        <v>0.85380999999999996</v>
      </c>
      <c r="G231" t="s">
        <v>11</v>
      </c>
      <c r="H231" t="s">
        <v>375</v>
      </c>
    </row>
    <row r="232" spans="1:8" x14ac:dyDescent="0.3">
      <c r="A232" t="s">
        <v>376</v>
      </c>
      <c r="B232">
        <v>19.2203164126886</v>
      </c>
      <c r="C232">
        <v>181.259858682801</v>
      </c>
      <c r="D232">
        <v>-3.2374000000000001</v>
      </c>
      <c r="E232">
        <v>1.1052E-3</v>
      </c>
      <c r="F232">
        <v>0.13613</v>
      </c>
      <c r="G232" t="s">
        <v>11</v>
      </c>
      <c r="H232" t="s">
        <v>377</v>
      </c>
    </row>
    <row r="233" spans="1:8" x14ac:dyDescent="0.3">
      <c r="A233" t="s">
        <v>378</v>
      </c>
      <c r="B233">
        <v>105.10173508632001</v>
      </c>
      <c r="C233">
        <v>460.81439951719</v>
      </c>
      <c r="D233">
        <v>-2.1324000000000001</v>
      </c>
      <c r="E233">
        <v>2.3224999999999999E-2</v>
      </c>
      <c r="F233">
        <v>0.74041000000000001</v>
      </c>
      <c r="G233" t="s">
        <v>11</v>
      </c>
      <c r="H233" t="s">
        <v>379</v>
      </c>
    </row>
    <row r="234" spans="1:8" x14ac:dyDescent="0.3">
      <c r="A234" t="s">
        <v>380</v>
      </c>
      <c r="B234">
        <v>1.0417441003139001</v>
      </c>
      <c r="C234">
        <v>107.457164952479</v>
      </c>
      <c r="D234">
        <v>-6.6886000000000001</v>
      </c>
      <c r="E234" s="1">
        <v>3.4585000000000002E-5</v>
      </c>
      <c r="F234">
        <v>1.2449999999999999E-2</v>
      </c>
      <c r="G234" t="s">
        <v>11</v>
      </c>
      <c r="H234" t="s">
        <v>381</v>
      </c>
    </row>
    <row r="235" spans="1:8" x14ac:dyDescent="0.3">
      <c r="A235" t="s">
        <v>382</v>
      </c>
      <c r="B235">
        <v>3.1615769367431699</v>
      </c>
      <c r="C235">
        <v>20.146817120219598</v>
      </c>
      <c r="D235">
        <v>-2.6718000000000002</v>
      </c>
      <c r="E235">
        <v>2.3219E-2</v>
      </c>
      <c r="F235">
        <v>0.74041000000000001</v>
      </c>
      <c r="G235" t="s">
        <v>11</v>
      </c>
      <c r="H235" t="s">
        <v>9</v>
      </c>
    </row>
    <row r="236" spans="1:8" x14ac:dyDescent="0.3">
      <c r="A236" t="s">
        <v>383</v>
      </c>
      <c r="B236">
        <v>51.500305704891701</v>
      </c>
      <c r="C236">
        <v>431.194330350347</v>
      </c>
      <c r="D236">
        <v>-3.0657000000000001</v>
      </c>
      <c r="E236">
        <v>1.4475E-3</v>
      </c>
      <c r="F236">
        <v>0.16302</v>
      </c>
      <c r="G236" t="s">
        <v>11</v>
      </c>
      <c r="H236" t="s">
        <v>9</v>
      </c>
    </row>
    <row r="237" spans="1:8" x14ac:dyDescent="0.3">
      <c r="A237" t="s">
        <v>384</v>
      </c>
      <c r="B237">
        <v>16.157285657808501</v>
      </c>
      <c r="C237">
        <v>111.517466147546</v>
      </c>
      <c r="D237">
        <v>-2.7869999999999999</v>
      </c>
      <c r="E237">
        <v>5.2439000000000001E-3</v>
      </c>
      <c r="F237">
        <v>0.34011999999999998</v>
      </c>
      <c r="G237" t="s">
        <v>11</v>
      </c>
      <c r="H237" t="s">
        <v>385</v>
      </c>
    </row>
    <row r="238" spans="1:8" x14ac:dyDescent="0.3">
      <c r="A238" t="s">
        <v>386</v>
      </c>
      <c r="B238">
        <v>0.78086201653759402</v>
      </c>
      <c r="C238">
        <v>15.201202582286401</v>
      </c>
      <c r="D238">
        <v>-4.2830000000000004</v>
      </c>
      <c r="E238">
        <v>4.0316999999999999E-2</v>
      </c>
      <c r="F238">
        <v>0.93737999999999999</v>
      </c>
      <c r="G238" t="s">
        <v>11</v>
      </c>
      <c r="H238" t="s">
        <v>9</v>
      </c>
    </row>
    <row r="239" spans="1:8" x14ac:dyDescent="0.3">
      <c r="A239" t="s">
        <v>387</v>
      </c>
      <c r="B239">
        <v>7.8438478723853997</v>
      </c>
      <c r="C239">
        <v>36.715420701601701</v>
      </c>
      <c r="D239">
        <v>-2.2267999999999999</v>
      </c>
      <c r="E239">
        <v>3.3175999999999997E-2</v>
      </c>
      <c r="F239">
        <v>0.86229999999999996</v>
      </c>
      <c r="G239" t="s">
        <v>11</v>
      </c>
      <c r="H239" t="s">
        <v>388</v>
      </c>
    </row>
    <row r="240" spans="1:8" x14ac:dyDescent="0.3">
      <c r="A240" t="s">
        <v>389</v>
      </c>
      <c r="B240">
        <v>1.0780887361153699</v>
      </c>
      <c r="C240">
        <v>16.125996161319001</v>
      </c>
      <c r="D240">
        <v>-3.9028</v>
      </c>
      <c r="E240">
        <v>4.7571999999999996E-3</v>
      </c>
      <c r="F240">
        <v>0.31878000000000001</v>
      </c>
      <c r="G240" t="s">
        <v>11</v>
      </c>
      <c r="H240" t="s">
        <v>390</v>
      </c>
    </row>
    <row r="241" spans="1:8" x14ac:dyDescent="0.3">
      <c r="A241" t="s">
        <v>391</v>
      </c>
      <c r="B241">
        <v>3.8539200629644101</v>
      </c>
      <c r="C241">
        <v>72.087968948462503</v>
      </c>
      <c r="D241">
        <v>-4.2253999999999996</v>
      </c>
      <c r="E241">
        <v>1.6843000000000001E-4</v>
      </c>
      <c r="F241">
        <v>3.9889000000000001E-2</v>
      </c>
      <c r="G241" t="s">
        <v>11</v>
      </c>
      <c r="H241" t="s">
        <v>9</v>
      </c>
    </row>
    <row r="242" spans="1:8" x14ac:dyDescent="0.3">
      <c r="A242" t="s">
        <v>392</v>
      </c>
      <c r="B242">
        <v>55.155545230141499</v>
      </c>
      <c r="C242">
        <v>399.286115054851</v>
      </c>
      <c r="D242">
        <v>-2.8557999999999999</v>
      </c>
      <c r="E242">
        <v>3.3522999999999999E-3</v>
      </c>
      <c r="F242">
        <v>0.26423999999999997</v>
      </c>
      <c r="G242" t="s">
        <v>11</v>
      </c>
      <c r="H242" t="s">
        <v>393</v>
      </c>
    </row>
    <row r="243" spans="1:8" x14ac:dyDescent="0.3">
      <c r="A243" t="s">
        <v>394</v>
      </c>
      <c r="B243">
        <v>2.3965445389189899</v>
      </c>
      <c r="C243">
        <v>71.054380800453302</v>
      </c>
      <c r="D243">
        <v>-4.8898999999999999</v>
      </c>
      <c r="E243">
        <v>4.4921999999999997E-2</v>
      </c>
      <c r="F243">
        <v>0.98007999999999995</v>
      </c>
      <c r="G243" t="s">
        <v>11</v>
      </c>
      <c r="H243" t="s">
        <v>395</v>
      </c>
    </row>
    <row r="244" spans="1:8" x14ac:dyDescent="0.3">
      <c r="A244" t="s">
        <v>396</v>
      </c>
      <c r="B244">
        <v>1.0212290832258299</v>
      </c>
      <c r="C244">
        <v>26.467549744418299</v>
      </c>
      <c r="D244">
        <v>-4.6958000000000002</v>
      </c>
      <c r="E244">
        <v>4.9479999999999999E-4</v>
      </c>
      <c r="F244">
        <v>8.3233000000000001E-2</v>
      </c>
      <c r="G244" t="s">
        <v>11</v>
      </c>
      <c r="H244" t="s">
        <v>397</v>
      </c>
    </row>
    <row r="245" spans="1:8" x14ac:dyDescent="0.3">
      <c r="A245" t="s">
        <v>398</v>
      </c>
      <c r="B245">
        <v>431.48945727396699</v>
      </c>
      <c r="C245">
        <v>2158.2579105944101</v>
      </c>
      <c r="D245">
        <v>-2.3224999999999998</v>
      </c>
      <c r="E245">
        <v>1.3091999999999999E-2</v>
      </c>
      <c r="F245">
        <v>0.55617000000000005</v>
      </c>
      <c r="G245" t="s">
        <v>11</v>
      </c>
      <c r="H245" t="s">
        <v>399</v>
      </c>
    </row>
    <row r="246" spans="1:8" x14ac:dyDescent="0.3">
      <c r="A246" t="s">
        <v>400</v>
      </c>
      <c r="B246">
        <v>0.354086372467323</v>
      </c>
      <c r="C246">
        <v>17.650354017783101</v>
      </c>
      <c r="D246">
        <v>-5.6395</v>
      </c>
      <c r="E246">
        <v>2.1113E-2</v>
      </c>
      <c r="F246">
        <v>0.70355000000000001</v>
      </c>
      <c r="G246" t="s">
        <v>11</v>
      </c>
      <c r="H246" t="s">
        <v>9</v>
      </c>
    </row>
    <row r="247" spans="1:8" x14ac:dyDescent="0.3">
      <c r="A247" t="s">
        <v>401</v>
      </c>
      <c r="B247">
        <v>0</v>
      </c>
      <c r="C247">
        <v>12.1494359444248</v>
      </c>
      <c r="D247" t="e">
        <f>-Inf</f>
        <v>#NAME?</v>
      </c>
      <c r="E247">
        <v>8.1658000000000002E-4</v>
      </c>
      <c r="F247">
        <v>0.11619</v>
      </c>
      <c r="G247" t="s">
        <v>11</v>
      </c>
      <c r="H247" t="s">
        <v>9</v>
      </c>
    </row>
    <row r="248" spans="1:8" x14ac:dyDescent="0.3">
      <c r="A248" t="s">
        <v>402</v>
      </c>
      <c r="B248">
        <v>0</v>
      </c>
      <c r="C248">
        <v>7.1054567774760402</v>
      </c>
      <c r="D248" t="e">
        <f>-Inf</f>
        <v>#NAME?</v>
      </c>
      <c r="E248">
        <v>7.0261000000000004E-3</v>
      </c>
      <c r="F248">
        <v>0.40146999999999999</v>
      </c>
      <c r="G248" t="s">
        <v>11</v>
      </c>
      <c r="H248" t="s">
        <v>403</v>
      </c>
    </row>
    <row r="249" spans="1:8" x14ac:dyDescent="0.3">
      <c r="A249" t="s">
        <v>404</v>
      </c>
      <c r="B249">
        <v>131.12395921027701</v>
      </c>
      <c r="C249">
        <v>705.54597281139502</v>
      </c>
      <c r="D249">
        <v>-2.4278</v>
      </c>
      <c r="E249">
        <v>8.7749000000000004E-3</v>
      </c>
      <c r="F249">
        <v>0.44929999999999998</v>
      </c>
      <c r="G249" t="s">
        <v>11</v>
      </c>
      <c r="H249" t="s">
        <v>9</v>
      </c>
    </row>
    <row r="250" spans="1:8" x14ac:dyDescent="0.3">
      <c r="A250" t="s">
        <v>405</v>
      </c>
      <c r="B250">
        <v>1.00071406613776</v>
      </c>
      <c r="C250">
        <v>9.6935256993651908</v>
      </c>
      <c r="D250">
        <v>-3.2759999999999998</v>
      </c>
      <c r="E250">
        <v>3.4368999999999997E-2</v>
      </c>
      <c r="F250">
        <v>0.87873000000000001</v>
      </c>
      <c r="G250" t="s">
        <v>11</v>
      </c>
      <c r="H250" t="s">
        <v>406</v>
      </c>
    </row>
    <row r="251" spans="1:8" x14ac:dyDescent="0.3">
      <c r="A251" t="s">
        <v>407</v>
      </c>
      <c r="B251">
        <v>3.6246972166149201</v>
      </c>
      <c r="C251">
        <v>49.675067621265597</v>
      </c>
      <c r="D251">
        <v>-3.7766000000000002</v>
      </c>
      <c r="E251">
        <v>7.6566999999999998E-4</v>
      </c>
      <c r="F251">
        <v>0.11158999999999999</v>
      </c>
      <c r="G251" t="s">
        <v>11</v>
      </c>
      <c r="H251" t="s">
        <v>9</v>
      </c>
    </row>
    <row r="252" spans="1:8" x14ac:dyDescent="0.3">
      <c r="A252" t="s">
        <v>408</v>
      </c>
      <c r="B252">
        <v>4.3440141818883102</v>
      </c>
      <c r="C252">
        <v>23.360176710903598</v>
      </c>
      <c r="D252">
        <v>-2.427</v>
      </c>
      <c r="E252">
        <v>2.8858999999999999E-2</v>
      </c>
      <c r="F252">
        <v>0.81415000000000004</v>
      </c>
      <c r="G252" t="s">
        <v>11</v>
      </c>
      <c r="H252" t="s">
        <v>9</v>
      </c>
    </row>
    <row r="253" spans="1:8" x14ac:dyDescent="0.3">
      <c r="A253" t="s">
        <v>409</v>
      </c>
      <c r="B253">
        <v>0</v>
      </c>
      <c r="C253">
        <v>10.942620369174501</v>
      </c>
      <c r="D253" t="e">
        <f>-Inf</f>
        <v>#NAME?</v>
      </c>
      <c r="E253">
        <v>1.2147E-3</v>
      </c>
      <c r="F253">
        <v>0.14480000000000001</v>
      </c>
      <c r="G253" t="s">
        <v>11</v>
      </c>
      <c r="H253" t="s">
        <v>9</v>
      </c>
    </row>
    <row r="254" spans="1:8" x14ac:dyDescent="0.3">
      <c r="A254" t="s">
        <v>410</v>
      </c>
      <c r="B254">
        <v>29.735636291691399</v>
      </c>
      <c r="C254">
        <v>171.43035542209699</v>
      </c>
      <c r="D254">
        <v>-2.5274000000000001</v>
      </c>
      <c r="E254">
        <v>8.3692999999999997E-3</v>
      </c>
      <c r="F254">
        <v>0.43925999999999998</v>
      </c>
      <c r="G254" t="s">
        <v>11</v>
      </c>
      <c r="H254" t="s">
        <v>9</v>
      </c>
    </row>
    <row r="255" spans="1:8" x14ac:dyDescent="0.3">
      <c r="A255" t="s">
        <v>411</v>
      </c>
      <c r="B255">
        <v>0.78086201653759402</v>
      </c>
      <c r="C255">
        <v>12.426920347928601</v>
      </c>
      <c r="D255">
        <v>-3.9923000000000002</v>
      </c>
      <c r="E255">
        <v>4.1786999999999998E-2</v>
      </c>
      <c r="F255">
        <v>0.94864999999999999</v>
      </c>
      <c r="G255" t="s">
        <v>11</v>
      </c>
      <c r="H255" t="s">
        <v>9</v>
      </c>
    </row>
    <row r="256" spans="1:8" x14ac:dyDescent="0.3">
      <c r="A256" t="s">
        <v>412</v>
      </c>
      <c r="B256">
        <v>0.33357135537925497</v>
      </c>
      <c r="C256">
        <v>11.3623461639125</v>
      </c>
      <c r="D256">
        <v>-5.0900999999999996</v>
      </c>
      <c r="E256">
        <v>3.4418999999999998E-2</v>
      </c>
      <c r="F256">
        <v>0.87873000000000001</v>
      </c>
      <c r="G256" t="s">
        <v>11</v>
      </c>
      <c r="H256" t="s">
        <v>413</v>
      </c>
    </row>
    <row r="257" spans="1:8" x14ac:dyDescent="0.3">
      <c r="A257" t="s">
        <v>414</v>
      </c>
      <c r="B257">
        <v>38.099003662843501</v>
      </c>
      <c r="C257">
        <v>202.15813429865699</v>
      </c>
      <c r="D257">
        <v>-2.4077000000000002</v>
      </c>
      <c r="E257">
        <v>1.3087E-2</v>
      </c>
      <c r="F257">
        <v>0.55617000000000005</v>
      </c>
      <c r="G257" t="s">
        <v>11</v>
      </c>
      <c r="H257" t="s">
        <v>9</v>
      </c>
    </row>
    <row r="258" spans="1:8" x14ac:dyDescent="0.3">
      <c r="A258" t="s">
        <v>415</v>
      </c>
      <c r="B258">
        <v>0</v>
      </c>
      <c r="C258">
        <v>4.1072656364500899</v>
      </c>
      <c r="D258" t="e">
        <f>-Inf</f>
        <v>#NAME?</v>
      </c>
      <c r="E258">
        <v>4.5193999999999998E-2</v>
      </c>
      <c r="F258">
        <v>0.98007999999999995</v>
      </c>
      <c r="G258" t="s">
        <v>11</v>
      </c>
      <c r="H258" t="s">
        <v>416</v>
      </c>
    </row>
    <row r="259" spans="1:8" x14ac:dyDescent="0.3">
      <c r="A259" t="s">
        <v>417</v>
      </c>
      <c r="B259">
        <v>4.9161791803663801</v>
      </c>
      <c r="C259">
        <v>90.858632115437402</v>
      </c>
      <c r="D259">
        <v>-4.2080000000000002</v>
      </c>
      <c r="E259">
        <v>1.2926999999999999E-4</v>
      </c>
      <c r="F259">
        <v>3.3238999999999998E-2</v>
      </c>
      <c r="G259" t="s">
        <v>11</v>
      </c>
      <c r="H259" t="s">
        <v>9</v>
      </c>
    </row>
    <row r="260" spans="1:8" x14ac:dyDescent="0.3">
      <c r="A260" t="s">
        <v>418</v>
      </c>
      <c r="B260">
        <v>96.482870769371104</v>
      </c>
      <c r="C260">
        <v>409.16276811630001</v>
      </c>
      <c r="D260">
        <v>-2.0842999999999998</v>
      </c>
      <c r="E260">
        <v>2.7383000000000001E-2</v>
      </c>
      <c r="F260">
        <v>0.79688999999999999</v>
      </c>
      <c r="G260" t="s">
        <v>11</v>
      </c>
      <c r="H260" t="s">
        <v>419</v>
      </c>
    </row>
    <row r="261" spans="1:8" x14ac:dyDescent="0.3">
      <c r="A261" t="s">
        <v>420</v>
      </c>
      <c r="B261">
        <v>9.8611056233743408</v>
      </c>
      <c r="C261">
        <v>253.31526484096401</v>
      </c>
      <c r="D261">
        <v>-4.6829999999999998</v>
      </c>
      <c r="E261" s="1">
        <v>1.1685000000000001E-5</v>
      </c>
      <c r="F261">
        <v>5.6295E-3</v>
      </c>
      <c r="G261" t="s">
        <v>11</v>
      </c>
      <c r="H261" t="s">
        <v>421</v>
      </c>
    </row>
    <row r="262" spans="1:8" x14ac:dyDescent="0.3">
      <c r="A262" t="s">
        <v>422</v>
      </c>
      <c r="B262">
        <v>0</v>
      </c>
      <c r="C262">
        <v>9.9013117902710892</v>
      </c>
      <c r="D262" t="e">
        <f>-Inf</f>
        <v>#NAME?</v>
      </c>
      <c r="E262">
        <v>9.4667999999999992E-3</v>
      </c>
      <c r="F262">
        <v>0.46888000000000002</v>
      </c>
      <c r="G262" t="s">
        <v>11</v>
      </c>
      <c r="H262" t="s">
        <v>9</v>
      </c>
    </row>
    <row r="263" spans="1:8" x14ac:dyDescent="0.3">
      <c r="A263" t="s">
        <v>423</v>
      </c>
      <c r="B263">
        <v>8.6933702569487004</v>
      </c>
      <c r="C263">
        <v>367.13860009328903</v>
      </c>
      <c r="D263">
        <v>-5.4002999999999997</v>
      </c>
      <c r="E263" s="1">
        <v>1.1209999999999999E-6</v>
      </c>
      <c r="F263">
        <v>9.3849000000000005E-4</v>
      </c>
      <c r="G263" t="s">
        <v>11</v>
      </c>
      <c r="H263" t="s">
        <v>424</v>
      </c>
    </row>
    <row r="264" spans="1:8" x14ac:dyDescent="0.3">
      <c r="A264" t="s">
        <v>425</v>
      </c>
      <c r="B264">
        <v>34.552819667401998</v>
      </c>
      <c r="C264">
        <v>695.66055911675403</v>
      </c>
      <c r="D264">
        <v>-4.3315000000000001</v>
      </c>
      <c r="E264">
        <v>9.5960000000000001E-4</v>
      </c>
      <c r="F264">
        <v>0.12561</v>
      </c>
      <c r="G264" t="s">
        <v>11</v>
      </c>
      <c r="H264" t="s">
        <v>426</v>
      </c>
    </row>
    <row r="265" spans="1:8" x14ac:dyDescent="0.3">
      <c r="A265" t="s">
        <v>427</v>
      </c>
      <c r="B265">
        <v>2.8121759626505098</v>
      </c>
      <c r="C265">
        <v>240.933951573347</v>
      </c>
      <c r="D265">
        <v>-6.4207999999999998</v>
      </c>
      <c r="E265">
        <v>2.0504E-3</v>
      </c>
      <c r="F265">
        <v>0.20033000000000001</v>
      </c>
      <c r="G265" t="s">
        <v>11</v>
      </c>
      <c r="H265" t="s">
        <v>428</v>
      </c>
    </row>
    <row r="266" spans="1:8" x14ac:dyDescent="0.3">
      <c r="A266" t="s">
        <v>429</v>
      </c>
      <c r="B266">
        <v>6.5383205247118603</v>
      </c>
      <c r="C266">
        <v>77.300729765229804</v>
      </c>
      <c r="D266">
        <v>-3.5634999999999999</v>
      </c>
      <c r="E266">
        <v>9.0631000000000001E-4</v>
      </c>
      <c r="F266">
        <v>0.12224</v>
      </c>
      <c r="G266" t="s">
        <v>11</v>
      </c>
      <c r="H266" t="s">
        <v>430</v>
      </c>
    </row>
    <row r="267" spans="1:8" x14ac:dyDescent="0.3">
      <c r="A267" t="s">
        <v>431</v>
      </c>
      <c r="B267">
        <v>3.1615769367431699</v>
      </c>
      <c r="C267">
        <v>29.752349725745798</v>
      </c>
      <c r="D267">
        <v>-3.2343000000000002</v>
      </c>
      <c r="E267">
        <v>5.5389999999999997E-3</v>
      </c>
      <c r="F267">
        <v>0.35228999999999999</v>
      </c>
      <c r="G267" t="s">
        <v>11</v>
      </c>
      <c r="H267" t="s">
        <v>432</v>
      </c>
    </row>
    <row r="268" spans="1:8" x14ac:dyDescent="0.3">
      <c r="A268" t="s">
        <v>433</v>
      </c>
      <c r="B268">
        <v>4.1417759857928704</v>
      </c>
      <c r="C268">
        <v>23.352699193135699</v>
      </c>
      <c r="D268">
        <v>-2.4952999999999999</v>
      </c>
      <c r="E268">
        <v>3.2176000000000003E-2</v>
      </c>
      <c r="F268">
        <v>0.85607</v>
      </c>
      <c r="G268" t="s">
        <v>11</v>
      </c>
      <c r="H268" t="s">
        <v>434</v>
      </c>
    </row>
    <row r="269" spans="1:8" x14ac:dyDescent="0.3">
      <c r="A269" t="s">
        <v>435</v>
      </c>
      <c r="B269">
        <v>4.1054313499913997</v>
      </c>
      <c r="C269">
        <v>23.674299928259899</v>
      </c>
      <c r="D269">
        <v>-2.5276999999999998</v>
      </c>
      <c r="E269">
        <v>2.8778999999999999E-2</v>
      </c>
      <c r="F269">
        <v>0.81252999999999997</v>
      </c>
      <c r="G269" t="s">
        <v>11</v>
      </c>
      <c r="H269" t="s">
        <v>436</v>
      </c>
    </row>
    <row r="270" spans="1:8" x14ac:dyDescent="0.3">
      <c r="A270" t="s">
        <v>437</v>
      </c>
      <c r="B270">
        <v>22.175144193360701</v>
      </c>
      <c r="C270">
        <v>95.771233062270795</v>
      </c>
      <c r="D270">
        <v>-2.1105999999999998</v>
      </c>
      <c r="E270">
        <v>3.5890999999999999E-2</v>
      </c>
      <c r="F270">
        <v>0.89751000000000003</v>
      </c>
      <c r="G270" t="s">
        <v>11</v>
      </c>
      <c r="H270" t="s">
        <v>438</v>
      </c>
    </row>
    <row r="271" spans="1:8" x14ac:dyDescent="0.3">
      <c r="A271" t="s">
        <v>439</v>
      </c>
      <c r="B271">
        <v>1.77043186233661</v>
      </c>
      <c r="C271">
        <v>39.092029058462202</v>
      </c>
      <c r="D271">
        <v>-4.4646999999999997</v>
      </c>
      <c r="E271">
        <v>2.6581E-4</v>
      </c>
      <c r="F271">
        <v>5.3756999999999999E-2</v>
      </c>
      <c r="G271" t="s">
        <v>11</v>
      </c>
      <c r="H271" t="s">
        <v>9</v>
      </c>
    </row>
    <row r="272" spans="1:8" x14ac:dyDescent="0.3">
      <c r="A272" t="s">
        <v>440</v>
      </c>
      <c r="B272">
        <v>122.980814387927</v>
      </c>
      <c r="C272">
        <v>616.28763385802199</v>
      </c>
      <c r="D272">
        <v>-2.3252000000000002</v>
      </c>
      <c r="E272">
        <v>1.3668E-2</v>
      </c>
      <c r="F272">
        <v>0.56486999999999998</v>
      </c>
      <c r="G272" t="s">
        <v>11</v>
      </c>
      <c r="H272" t="s">
        <v>441</v>
      </c>
    </row>
    <row r="273" spans="1:8" x14ac:dyDescent="0.3">
      <c r="A273" t="s">
        <v>442</v>
      </c>
      <c r="B273">
        <v>34.317301626285499</v>
      </c>
      <c r="C273">
        <v>183.188698477695</v>
      </c>
      <c r="D273">
        <v>-2.4163000000000001</v>
      </c>
      <c r="E273">
        <v>1.4579E-2</v>
      </c>
      <c r="F273">
        <v>0.58835999999999999</v>
      </c>
      <c r="G273" t="s">
        <v>11</v>
      </c>
      <c r="H273" t="s">
        <v>443</v>
      </c>
    </row>
    <row r="274" spans="1:8" x14ac:dyDescent="0.3">
      <c r="A274" t="s">
        <v>444</v>
      </c>
      <c r="B274">
        <v>17.010836945949102</v>
      </c>
      <c r="C274">
        <v>71.469470499737199</v>
      </c>
      <c r="D274">
        <v>-2.0709</v>
      </c>
      <c r="E274">
        <v>3.7601999999999997E-2</v>
      </c>
      <c r="F274">
        <v>0.91200000000000003</v>
      </c>
      <c r="G274" t="s">
        <v>11</v>
      </c>
      <c r="H274" t="s">
        <v>9</v>
      </c>
    </row>
    <row r="275" spans="1:8" x14ac:dyDescent="0.3">
      <c r="A275" t="s">
        <v>445</v>
      </c>
      <c r="B275">
        <v>2.1608628706054098</v>
      </c>
      <c r="C275">
        <v>22.7049108788034</v>
      </c>
      <c r="D275">
        <v>-3.3933</v>
      </c>
      <c r="E275">
        <v>5.7371000000000002E-3</v>
      </c>
      <c r="F275">
        <v>0.35731000000000002</v>
      </c>
      <c r="G275" t="s">
        <v>11</v>
      </c>
      <c r="H275" t="s">
        <v>9</v>
      </c>
    </row>
    <row r="276" spans="1:8" x14ac:dyDescent="0.3">
      <c r="A276" t="s">
        <v>446</v>
      </c>
      <c r="B276">
        <v>0</v>
      </c>
      <c r="C276">
        <v>25.278359493574101</v>
      </c>
      <c r="D276" t="e">
        <f>-Inf</f>
        <v>#NAME?</v>
      </c>
      <c r="E276">
        <v>1.8657E-2</v>
      </c>
      <c r="F276">
        <v>0.66829000000000005</v>
      </c>
      <c r="G276" t="s">
        <v>11</v>
      </c>
      <c r="H276" t="s">
        <v>9</v>
      </c>
    </row>
    <row r="277" spans="1:8" x14ac:dyDescent="0.3">
      <c r="A277" t="s">
        <v>447</v>
      </c>
      <c r="B277">
        <v>27.420034892332701</v>
      </c>
      <c r="C277">
        <v>169.64684135387699</v>
      </c>
      <c r="D277">
        <v>-2.6292</v>
      </c>
      <c r="E277">
        <v>6.8374999999999998E-3</v>
      </c>
      <c r="F277">
        <v>0.39405000000000001</v>
      </c>
      <c r="G277" t="s">
        <v>11</v>
      </c>
      <c r="H277" t="s">
        <v>448</v>
      </c>
    </row>
    <row r="278" spans="1:8" x14ac:dyDescent="0.3">
      <c r="A278" t="s">
        <v>449</v>
      </c>
      <c r="B278">
        <v>178.23409648913901</v>
      </c>
      <c r="C278">
        <v>862.634311053278</v>
      </c>
      <c r="D278">
        <v>-2.2749999999999999</v>
      </c>
      <c r="E278">
        <v>1.4609E-2</v>
      </c>
      <c r="F278">
        <v>0.58862999999999999</v>
      </c>
      <c r="G278" t="s">
        <v>11</v>
      </c>
      <c r="H278" t="s">
        <v>379</v>
      </c>
    </row>
    <row r="279" spans="1:8" x14ac:dyDescent="0.3">
      <c r="A279" t="s">
        <v>450</v>
      </c>
      <c r="B279">
        <v>5.8758632123280101</v>
      </c>
      <c r="C279">
        <v>106.104062029223</v>
      </c>
      <c r="D279">
        <v>-4.1745000000000001</v>
      </c>
      <c r="E279">
        <v>1.2302999999999999E-4</v>
      </c>
      <c r="F279">
        <v>3.1863000000000002E-2</v>
      </c>
      <c r="G279" t="s">
        <v>11</v>
      </c>
      <c r="H279" t="s">
        <v>451</v>
      </c>
    </row>
    <row r="280" spans="1:8" x14ac:dyDescent="0.3">
      <c r="A280" t="s">
        <v>452</v>
      </c>
      <c r="B280">
        <v>5.4221029180036897</v>
      </c>
      <c r="C280">
        <v>33.9223152958292</v>
      </c>
      <c r="D280">
        <v>-2.6453000000000002</v>
      </c>
      <c r="E280">
        <v>1.4877E-2</v>
      </c>
      <c r="F280">
        <v>0.59370999999999996</v>
      </c>
      <c r="G280" t="s">
        <v>11</v>
      </c>
      <c r="H280" t="s">
        <v>453</v>
      </c>
    </row>
    <row r="281" spans="1:8" x14ac:dyDescent="0.3">
      <c r="A281" t="s">
        <v>454</v>
      </c>
      <c r="B281">
        <v>0.66714271075850995</v>
      </c>
      <c r="C281">
        <v>7.5132626207480397</v>
      </c>
      <c r="D281">
        <v>-3.4933999999999998</v>
      </c>
      <c r="E281">
        <v>4.2284000000000002E-2</v>
      </c>
      <c r="F281">
        <v>0.95121999999999995</v>
      </c>
      <c r="G281" t="s">
        <v>11</v>
      </c>
      <c r="H281" t="s">
        <v>455</v>
      </c>
    </row>
    <row r="282" spans="1:8" x14ac:dyDescent="0.3">
      <c r="A282" t="s">
        <v>456</v>
      </c>
      <c r="B282">
        <v>0.33357135537925497</v>
      </c>
      <c r="C282">
        <v>5.8871052305474203</v>
      </c>
      <c r="D282">
        <v>-4.1414999999999997</v>
      </c>
      <c r="E282">
        <v>4.5108000000000002E-2</v>
      </c>
      <c r="F282">
        <v>0.98007999999999995</v>
      </c>
      <c r="G282" t="s">
        <v>11</v>
      </c>
      <c r="H282" t="s">
        <v>457</v>
      </c>
    </row>
    <row r="283" spans="1:8" x14ac:dyDescent="0.3">
      <c r="A283" t="s">
        <v>458</v>
      </c>
      <c r="B283">
        <v>0.78086201653759402</v>
      </c>
      <c r="C283">
        <v>24.255969245101198</v>
      </c>
      <c r="D283">
        <v>-4.9570999999999996</v>
      </c>
      <c r="E283">
        <v>1.8251E-2</v>
      </c>
      <c r="F283">
        <v>0.65964999999999996</v>
      </c>
      <c r="G283" t="s">
        <v>11</v>
      </c>
      <c r="H283" t="s">
        <v>459</v>
      </c>
    </row>
    <row r="284" spans="1:8" x14ac:dyDescent="0.3">
      <c r="A284" t="s">
        <v>460</v>
      </c>
      <c r="B284">
        <v>0.66714271075850995</v>
      </c>
      <c r="C284">
        <v>28.372454477364801</v>
      </c>
      <c r="D284">
        <v>-5.4104000000000001</v>
      </c>
      <c r="E284">
        <v>7.4003000000000003E-3</v>
      </c>
      <c r="F284">
        <v>0.41504999999999997</v>
      </c>
      <c r="G284" t="s">
        <v>11</v>
      </c>
      <c r="H284" t="s">
        <v>461</v>
      </c>
    </row>
    <row r="285" spans="1:8" x14ac:dyDescent="0.3">
      <c r="A285" t="s">
        <v>462</v>
      </c>
      <c r="B285">
        <v>5.9151090117128202</v>
      </c>
      <c r="C285">
        <v>30.540302624849101</v>
      </c>
      <c r="D285">
        <v>-2.3681999999999999</v>
      </c>
      <c r="E285">
        <v>2.7074000000000001E-2</v>
      </c>
      <c r="F285">
        <v>0.79173000000000004</v>
      </c>
      <c r="G285" t="s">
        <v>11</v>
      </c>
      <c r="H285" t="s">
        <v>463</v>
      </c>
    </row>
    <row r="286" spans="1:8" x14ac:dyDescent="0.3">
      <c r="A286" t="s">
        <v>464</v>
      </c>
      <c r="B286">
        <v>12.058313129781199</v>
      </c>
      <c r="C286">
        <v>47.9408310265691</v>
      </c>
      <c r="D286">
        <v>-1.9912000000000001</v>
      </c>
      <c r="E286">
        <v>4.9112999999999997E-2</v>
      </c>
      <c r="F286">
        <v>1</v>
      </c>
      <c r="G286" t="s">
        <v>11</v>
      </c>
      <c r="H286" t="s">
        <v>465</v>
      </c>
    </row>
    <row r="287" spans="1:8" x14ac:dyDescent="0.3">
      <c r="A287" t="s">
        <v>466</v>
      </c>
      <c r="B287">
        <v>0.33357135537925497</v>
      </c>
      <c r="C287">
        <v>10.1781726445855</v>
      </c>
      <c r="D287">
        <v>-4.9313000000000002</v>
      </c>
      <c r="E287">
        <v>7.0124999999999996E-3</v>
      </c>
      <c r="F287">
        <v>0.40133000000000002</v>
      </c>
      <c r="G287" t="s">
        <v>11</v>
      </c>
      <c r="H287" t="s">
        <v>467</v>
      </c>
    </row>
    <row r="288" spans="1:8" x14ac:dyDescent="0.3">
      <c r="A288" t="s">
        <v>468</v>
      </c>
      <c r="B288">
        <v>6.7088994833804803</v>
      </c>
      <c r="C288">
        <v>43.2904213755616</v>
      </c>
      <c r="D288">
        <v>-2.6899000000000002</v>
      </c>
      <c r="E288">
        <v>1.1887999999999999E-2</v>
      </c>
      <c r="F288">
        <v>0.53491</v>
      </c>
      <c r="G288" t="s">
        <v>11</v>
      </c>
      <c r="H288" t="s">
        <v>469</v>
      </c>
    </row>
    <row r="289" spans="1:8" x14ac:dyDescent="0.3">
      <c r="A289" t="s">
        <v>470</v>
      </c>
      <c r="B289">
        <v>0.70817274493464499</v>
      </c>
      <c r="C289">
        <v>18.728206251523201</v>
      </c>
      <c r="D289">
        <v>-4.7249999999999996</v>
      </c>
      <c r="E289">
        <v>1.2155E-3</v>
      </c>
      <c r="F289">
        <v>0.14480000000000001</v>
      </c>
      <c r="G289" t="s">
        <v>11</v>
      </c>
      <c r="H289" t="s">
        <v>469</v>
      </c>
    </row>
    <row r="290" spans="1:8" x14ac:dyDescent="0.3">
      <c r="A290" t="s">
        <v>471</v>
      </c>
      <c r="B290">
        <v>8.3198966073872196</v>
      </c>
      <c r="C290">
        <v>38.537683800643997</v>
      </c>
      <c r="D290">
        <v>-2.2115999999999998</v>
      </c>
      <c r="E290">
        <v>3.6614000000000001E-2</v>
      </c>
      <c r="F290">
        <v>0.90586</v>
      </c>
      <c r="G290" t="s">
        <v>11</v>
      </c>
      <c r="H290" t="s">
        <v>472</v>
      </c>
    </row>
    <row r="291" spans="1:8" x14ac:dyDescent="0.3">
      <c r="A291" t="s">
        <v>473</v>
      </c>
      <c r="B291">
        <v>0</v>
      </c>
      <c r="C291">
        <v>7.93004849043185</v>
      </c>
      <c r="D291" t="e">
        <f>-Inf</f>
        <v>#NAME?</v>
      </c>
      <c r="E291">
        <v>3.1403E-2</v>
      </c>
      <c r="F291">
        <v>0.84597</v>
      </c>
      <c r="G291" t="s">
        <v>11</v>
      </c>
      <c r="H291" t="s">
        <v>474</v>
      </c>
    </row>
    <row r="292" spans="1:8" x14ac:dyDescent="0.3">
      <c r="A292" t="s">
        <v>475</v>
      </c>
      <c r="B292">
        <v>0</v>
      </c>
      <c r="C292">
        <v>12.925564051078</v>
      </c>
      <c r="D292" t="e">
        <f>-Inf</f>
        <v>#NAME?</v>
      </c>
      <c r="E292">
        <v>4.8098000000000004E-3</v>
      </c>
      <c r="F292">
        <v>0.32063000000000003</v>
      </c>
      <c r="G292" t="s">
        <v>11</v>
      </c>
      <c r="H292" t="s">
        <v>9</v>
      </c>
    </row>
    <row r="293" spans="1:8" x14ac:dyDescent="0.3">
      <c r="A293" t="s">
        <v>476</v>
      </c>
      <c r="B293">
        <v>0.39043100826879701</v>
      </c>
      <c r="C293">
        <v>48.3848917039059</v>
      </c>
      <c r="D293">
        <v>-6.9532999999999996</v>
      </c>
      <c r="E293" s="1">
        <v>2.7313E-6</v>
      </c>
      <c r="F293">
        <v>1.8908E-3</v>
      </c>
      <c r="G293" t="s">
        <v>11</v>
      </c>
      <c r="H293" t="s">
        <v>9</v>
      </c>
    </row>
    <row r="294" spans="1:8" x14ac:dyDescent="0.3">
      <c r="A294" t="s">
        <v>477</v>
      </c>
      <c r="B294">
        <v>175.71991331205101</v>
      </c>
      <c r="C294">
        <v>1124.8270673304301</v>
      </c>
      <c r="D294">
        <v>-2.6783999999999999</v>
      </c>
      <c r="E294">
        <v>4.7359999999999998E-3</v>
      </c>
      <c r="F294">
        <v>0.31878000000000001</v>
      </c>
      <c r="G294" t="s">
        <v>11</v>
      </c>
      <c r="H294" t="s">
        <v>478</v>
      </c>
    </row>
    <row r="295" spans="1:8" x14ac:dyDescent="0.3">
      <c r="A295" t="s">
        <v>479</v>
      </c>
      <c r="B295">
        <v>1.52537939727371</v>
      </c>
      <c r="C295">
        <v>14.2832170641866</v>
      </c>
      <c r="D295">
        <v>-3.2271000000000001</v>
      </c>
      <c r="E295">
        <v>1.4035000000000001E-2</v>
      </c>
      <c r="F295">
        <v>0.57479000000000002</v>
      </c>
      <c r="G295" t="s">
        <v>11</v>
      </c>
      <c r="H295" t="s">
        <v>480</v>
      </c>
    </row>
    <row r="296" spans="1:8" x14ac:dyDescent="0.3">
      <c r="A296" t="s">
        <v>481</v>
      </c>
      <c r="B296">
        <v>0</v>
      </c>
      <c r="C296">
        <v>5.08809549856913</v>
      </c>
      <c r="D296" t="e">
        <f>-Inf</f>
        <v>#NAME?</v>
      </c>
      <c r="E296">
        <v>2.2315999999999999E-2</v>
      </c>
      <c r="F296">
        <v>0.72487000000000001</v>
      </c>
      <c r="G296" t="s">
        <v>11</v>
      </c>
      <c r="H296" t="s">
        <v>482</v>
      </c>
    </row>
    <row r="297" spans="1:8" x14ac:dyDescent="0.3">
      <c r="A297" t="s">
        <v>483</v>
      </c>
      <c r="B297">
        <v>0.72400236364805204</v>
      </c>
      <c r="C297">
        <v>10.781700216911499</v>
      </c>
      <c r="D297">
        <v>-3.8963999999999999</v>
      </c>
      <c r="E297">
        <v>1.3194000000000001E-2</v>
      </c>
      <c r="F297">
        <v>0.55871999999999999</v>
      </c>
      <c r="G297" t="s">
        <v>11</v>
      </c>
      <c r="H297" t="s">
        <v>9</v>
      </c>
    </row>
    <row r="298" spans="1:8" x14ac:dyDescent="0.3">
      <c r="A298" t="s">
        <v>484</v>
      </c>
      <c r="B298">
        <v>25.330733553336302</v>
      </c>
      <c r="C298">
        <v>213.90102399532799</v>
      </c>
      <c r="D298">
        <v>-3.0779999999999998</v>
      </c>
      <c r="E298">
        <v>1.8320000000000001E-3</v>
      </c>
      <c r="F298">
        <v>0.18859000000000001</v>
      </c>
      <c r="G298" t="s">
        <v>11</v>
      </c>
      <c r="H298" t="s">
        <v>485</v>
      </c>
    </row>
    <row r="299" spans="1:8" x14ac:dyDescent="0.3">
      <c r="A299" t="s">
        <v>486</v>
      </c>
      <c r="B299">
        <v>0.39043100826879701</v>
      </c>
      <c r="C299">
        <v>7.8393057895702398</v>
      </c>
      <c r="D299">
        <v>-4.3276000000000003</v>
      </c>
      <c r="E299">
        <v>1.7132000000000001E-2</v>
      </c>
      <c r="F299">
        <v>0.63951000000000002</v>
      </c>
      <c r="G299" t="s">
        <v>11</v>
      </c>
      <c r="H299" t="s">
        <v>487</v>
      </c>
    </row>
    <row r="300" spans="1:8" x14ac:dyDescent="0.3">
      <c r="A300" t="s">
        <v>488</v>
      </c>
      <c r="B300">
        <v>4.1828060199690098</v>
      </c>
      <c r="C300">
        <v>29.738687696234201</v>
      </c>
      <c r="D300">
        <v>-2.8298000000000001</v>
      </c>
      <c r="E300">
        <v>1.2109E-2</v>
      </c>
      <c r="F300">
        <v>0.54083999999999999</v>
      </c>
      <c r="G300" t="s">
        <v>11</v>
      </c>
      <c r="H300" t="s">
        <v>9</v>
      </c>
    </row>
    <row r="301" spans="1:8" x14ac:dyDescent="0.3">
      <c r="A301" t="s">
        <v>489</v>
      </c>
      <c r="B301">
        <v>72.667652948958903</v>
      </c>
      <c r="C301">
        <v>473.17336028684099</v>
      </c>
      <c r="D301">
        <v>-2.7029999999999998</v>
      </c>
      <c r="E301">
        <v>4.9595000000000004E-3</v>
      </c>
      <c r="F301">
        <v>0.32697999999999999</v>
      </c>
      <c r="G301" t="s">
        <v>11</v>
      </c>
      <c r="H301" t="s">
        <v>9</v>
      </c>
    </row>
    <row r="302" spans="1:8" x14ac:dyDescent="0.3">
      <c r="A302" t="s">
        <v>490</v>
      </c>
      <c r="B302">
        <v>19.606718517380202</v>
      </c>
      <c r="C302">
        <v>110.764702148746</v>
      </c>
      <c r="D302">
        <v>-2.4981</v>
      </c>
      <c r="E302">
        <v>3.7866999999999998E-2</v>
      </c>
      <c r="F302">
        <v>0.91264000000000001</v>
      </c>
      <c r="G302" t="s">
        <v>11</v>
      </c>
      <c r="H302" t="s">
        <v>491</v>
      </c>
    </row>
    <row r="303" spans="1:8" x14ac:dyDescent="0.3">
      <c r="A303" t="s">
        <v>492</v>
      </c>
      <c r="B303">
        <v>5.4091744628736196</v>
      </c>
      <c r="C303">
        <v>26.5473307714208</v>
      </c>
      <c r="D303">
        <v>-2.2951000000000001</v>
      </c>
      <c r="E303">
        <v>3.2994000000000002E-2</v>
      </c>
      <c r="F303">
        <v>0.86128000000000005</v>
      </c>
      <c r="G303" t="s">
        <v>11</v>
      </c>
      <c r="H303" t="s">
        <v>493</v>
      </c>
    </row>
    <row r="304" spans="1:8" x14ac:dyDescent="0.3">
      <c r="A304" t="s">
        <v>494</v>
      </c>
      <c r="B304">
        <v>3.286440462861</v>
      </c>
      <c r="C304">
        <v>25.901524104535799</v>
      </c>
      <c r="D304">
        <v>-2.9784000000000002</v>
      </c>
      <c r="E304">
        <v>9.1190000000000004E-3</v>
      </c>
      <c r="F304">
        <v>0.46082000000000001</v>
      </c>
      <c r="G304" t="s">
        <v>11</v>
      </c>
      <c r="H304" t="s">
        <v>495</v>
      </c>
    </row>
    <row r="305" spans="1:8" x14ac:dyDescent="0.3">
      <c r="A305" t="s">
        <v>496</v>
      </c>
      <c r="B305">
        <v>11.0259398262166</v>
      </c>
      <c r="C305">
        <v>88.380095655317803</v>
      </c>
      <c r="D305">
        <v>-3.0028000000000001</v>
      </c>
      <c r="E305">
        <v>3.3619000000000001E-3</v>
      </c>
      <c r="F305">
        <v>0.26423999999999997</v>
      </c>
      <c r="G305" t="s">
        <v>11</v>
      </c>
      <c r="H305" t="s">
        <v>9</v>
      </c>
    </row>
    <row r="306" spans="1:8" x14ac:dyDescent="0.3">
      <c r="A306" t="s">
        <v>497</v>
      </c>
      <c r="B306">
        <v>52.813604864124201</v>
      </c>
      <c r="C306">
        <v>453.55849509133299</v>
      </c>
      <c r="D306">
        <v>-3.1023000000000001</v>
      </c>
      <c r="E306">
        <v>1.4178000000000001E-3</v>
      </c>
      <c r="F306">
        <v>0.16152</v>
      </c>
      <c r="G306" t="s">
        <v>11</v>
      </c>
      <c r="H306" t="s">
        <v>498</v>
      </c>
    </row>
    <row r="307" spans="1:8" x14ac:dyDescent="0.3">
      <c r="A307" t="s">
        <v>499</v>
      </c>
      <c r="B307">
        <v>5.9848971197324303</v>
      </c>
      <c r="C307">
        <v>49.451158714597398</v>
      </c>
      <c r="D307">
        <v>-3.0466000000000002</v>
      </c>
      <c r="E307">
        <v>4.5345000000000003E-3</v>
      </c>
      <c r="F307">
        <v>0.31091999999999997</v>
      </c>
      <c r="G307" t="s">
        <v>11</v>
      </c>
      <c r="H307" t="s">
        <v>500</v>
      </c>
    </row>
    <row r="308" spans="1:8" x14ac:dyDescent="0.3">
      <c r="A308" t="s">
        <v>501</v>
      </c>
      <c r="B308">
        <v>0</v>
      </c>
      <c r="C308">
        <v>19.377976213302802</v>
      </c>
      <c r="D308" t="e">
        <f>-Inf</f>
        <v>#NAME?</v>
      </c>
      <c r="E308">
        <v>2.3429000000000002E-3</v>
      </c>
      <c r="F308">
        <v>0.21737000000000001</v>
      </c>
      <c r="G308" t="s">
        <v>11</v>
      </c>
      <c r="H308" t="s">
        <v>502</v>
      </c>
    </row>
    <row r="309" spans="1:8" x14ac:dyDescent="0.3">
      <c r="A309" t="s">
        <v>503</v>
      </c>
      <c r="B309">
        <v>1.0212290832258299</v>
      </c>
      <c r="C309">
        <v>31.8450495979572</v>
      </c>
      <c r="D309">
        <v>-4.9626999999999999</v>
      </c>
      <c r="E309">
        <v>1.8865E-4</v>
      </c>
      <c r="F309">
        <v>4.4097999999999998E-2</v>
      </c>
      <c r="G309" t="s">
        <v>11</v>
      </c>
      <c r="H309" t="s">
        <v>9</v>
      </c>
    </row>
    <row r="310" spans="1:8" x14ac:dyDescent="0.3">
      <c r="A310" t="s">
        <v>504</v>
      </c>
      <c r="B310">
        <v>0</v>
      </c>
      <c r="C310">
        <v>60.321269415642398</v>
      </c>
      <c r="D310" t="e">
        <f>-Inf</f>
        <v>#NAME?</v>
      </c>
      <c r="E310" s="1">
        <v>1.3087000000000001E-7</v>
      </c>
      <c r="F310">
        <v>1.6244999999999999E-4</v>
      </c>
      <c r="G310" t="s">
        <v>11</v>
      </c>
      <c r="H310" t="s">
        <v>9</v>
      </c>
    </row>
    <row r="311" spans="1:8" x14ac:dyDescent="0.3">
      <c r="A311" t="s">
        <v>505</v>
      </c>
      <c r="B311">
        <v>1.0986037532034401</v>
      </c>
      <c r="C311">
        <v>17.0323505487247</v>
      </c>
      <c r="D311">
        <v>-3.9544999999999999</v>
      </c>
      <c r="E311">
        <v>4.1897000000000002E-3</v>
      </c>
      <c r="F311">
        <v>0.29631000000000002</v>
      </c>
      <c r="G311" t="s">
        <v>11</v>
      </c>
      <c r="H311" t="s">
        <v>506</v>
      </c>
    </row>
    <row r="312" spans="1:8" x14ac:dyDescent="0.3">
      <c r="A312" t="s">
        <v>507</v>
      </c>
      <c r="B312">
        <v>1.41634548986929</v>
      </c>
      <c r="C312">
        <v>70.193868981850201</v>
      </c>
      <c r="D312">
        <v>-5.6311</v>
      </c>
      <c r="E312">
        <v>7.1977E-4</v>
      </c>
      <c r="F312">
        <v>0.10731</v>
      </c>
      <c r="G312" t="s">
        <v>11</v>
      </c>
      <c r="H312" t="s">
        <v>508</v>
      </c>
    </row>
    <row r="313" spans="1:8" x14ac:dyDescent="0.3">
      <c r="A313" t="s">
        <v>509</v>
      </c>
      <c r="B313">
        <v>33.277813005959402</v>
      </c>
      <c r="C313">
        <v>174.52760898697599</v>
      </c>
      <c r="D313">
        <v>-2.3908</v>
      </c>
      <c r="E313">
        <v>1.3521E-2</v>
      </c>
      <c r="F313">
        <v>0.56333</v>
      </c>
      <c r="G313" t="s">
        <v>11</v>
      </c>
      <c r="H313" t="s">
        <v>510</v>
      </c>
    </row>
    <row r="314" spans="1:8" x14ac:dyDescent="0.3">
      <c r="A314" t="s">
        <v>511</v>
      </c>
      <c r="B314">
        <v>6.1273744993549899</v>
      </c>
      <c r="C314">
        <v>431.27602546659801</v>
      </c>
      <c r="D314">
        <v>-6.1372</v>
      </c>
      <c r="E314" s="1">
        <v>8.6082000000000003E-8</v>
      </c>
      <c r="F314">
        <v>1.2395E-4</v>
      </c>
      <c r="G314" t="s">
        <v>11</v>
      </c>
      <c r="H314" t="s">
        <v>512</v>
      </c>
    </row>
    <row r="315" spans="1:8" x14ac:dyDescent="0.3">
      <c r="A315" t="s">
        <v>513</v>
      </c>
      <c r="B315">
        <v>49.184725927936803</v>
      </c>
      <c r="C315">
        <v>235.24832776866799</v>
      </c>
      <c r="D315">
        <v>-2.2578999999999998</v>
      </c>
      <c r="E315">
        <v>1.7954999999999999E-2</v>
      </c>
      <c r="F315">
        <v>0.65419000000000005</v>
      </c>
      <c r="G315" t="s">
        <v>11</v>
      </c>
      <c r="H315" t="s">
        <v>514</v>
      </c>
    </row>
    <row r="316" spans="1:8" x14ac:dyDescent="0.3">
      <c r="A316" t="s">
        <v>515</v>
      </c>
      <c r="B316">
        <v>0.354086372467323</v>
      </c>
      <c r="C316">
        <v>5.8078033423483397</v>
      </c>
      <c r="D316">
        <v>-4.0358000000000001</v>
      </c>
      <c r="E316">
        <v>4.5601999999999997E-2</v>
      </c>
      <c r="F316">
        <v>0.98270999999999997</v>
      </c>
      <c r="G316" t="s">
        <v>11</v>
      </c>
      <c r="H316" t="s">
        <v>9</v>
      </c>
    </row>
    <row r="317" spans="1:8" x14ac:dyDescent="0.3">
      <c r="A317" t="s">
        <v>516</v>
      </c>
      <c r="B317">
        <v>7.0108116013329296</v>
      </c>
      <c r="C317">
        <v>39.883656431688401</v>
      </c>
      <c r="D317">
        <v>-2.5081000000000002</v>
      </c>
      <c r="E317">
        <v>1.8655000000000001E-2</v>
      </c>
      <c r="F317">
        <v>0.66829000000000005</v>
      </c>
      <c r="G317" t="s">
        <v>11</v>
      </c>
      <c r="H317" t="s">
        <v>9</v>
      </c>
    </row>
    <row r="318" spans="1:8" x14ac:dyDescent="0.3">
      <c r="A318" t="s">
        <v>517</v>
      </c>
      <c r="B318">
        <v>0</v>
      </c>
      <c r="C318">
        <v>6.04778581340865</v>
      </c>
      <c r="D318" t="e">
        <f>-Inf</f>
        <v>#NAME?</v>
      </c>
      <c r="E318">
        <v>1.298E-2</v>
      </c>
      <c r="F318">
        <v>0.55427999999999999</v>
      </c>
      <c r="G318" t="s">
        <v>11</v>
      </c>
      <c r="H318" t="s">
        <v>518</v>
      </c>
    </row>
    <row r="319" spans="1:8" x14ac:dyDescent="0.3">
      <c r="A319" t="s">
        <v>519</v>
      </c>
      <c r="B319">
        <v>49.9885220687474</v>
      </c>
      <c r="C319">
        <v>457.20104386345298</v>
      </c>
      <c r="D319">
        <v>-3.1932</v>
      </c>
      <c r="E319">
        <v>2.6229000000000001E-3</v>
      </c>
      <c r="F319">
        <v>0.23361999999999999</v>
      </c>
      <c r="G319" t="s">
        <v>11</v>
      </c>
      <c r="H319" t="s">
        <v>9</v>
      </c>
    </row>
    <row r="320" spans="1:8" x14ac:dyDescent="0.3">
      <c r="A320" t="s">
        <v>520</v>
      </c>
      <c r="B320">
        <v>1.3958304727812201</v>
      </c>
      <c r="C320">
        <v>36.7522990848558</v>
      </c>
      <c r="D320">
        <v>-4.7186000000000003</v>
      </c>
      <c r="E320">
        <v>1.9698E-4</v>
      </c>
      <c r="F320">
        <v>4.4595999999999997E-2</v>
      </c>
      <c r="G320" t="s">
        <v>11</v>
      </c>
      <c r="H320" t="s">
        <v>521</v>
      </c>
    </row>
    <row r="321" spans="1:8" x14ac:dyDescent="0.3">
      <c r="A321" t="s">
        <v>522</v>
      </c>
      <c r="B321">
        <v>0.354086372467323</v>
      </c>
      <c r="C321">
        <v>9.9220673577629608</v>
      </c>
      <c r="D321">
        <v>-4.8085000000000004</v>
      </c>
      <c r="E321">
        <v>6.7521999999999999E-3</v>
      </c>
      <c r="F321">
        <v>0.39267999999999997</v>
      </c>
      <c r="G321" t="s">
        <v>11</v>
      </c>
      <c r="H321" t="s">
        <v>523</v>
      </c>
    </row>
    <row r="322" spans="1:8" x14ac:dyDescent="0.3">
      <c r="A322" t="s">
        <v>524</v>
      </c>
      <c r="B322">
        <v>7.7506435836943801</v>
      </c>
      <c r="C322">
        <v>47.679325028441603</v>
      </c>
      <c r="D322">
        <v>-2.621</v>
      </c>
      <c r="E322">
        <v>1.2555999999999999E-2</v>
      </c>
      <c r="F322">
        <v>0.54547999999999996</v>
      </c>
      <c r="G322" t="s">
        <v>11</v>
      </c>
      <c r="H322" t="s">
        <v>525</v>
      </c>
    </row>
    <row r="323" spans="1:8" x14ac:dyDescent="0.3">
      <c r="A323" t="s">
        <v>526</v>
      </c>
      <c r="B323">
        <v>6.8513768630030496</v>
      </c>
      <c r="C323">
        <v>141.05165824721001</v>
      </c>
      <c r="D323">
        <v>-4.3636999999999997</v>
      </c>
      <c r="E323" s="1">
        <v>5.3918000000000001E-5</v>
      </c>
      <c r="F323">
        <v>1.7645000000000001E-2</v>
      </c>
      <c r="G323" t="s">
        <v>11</v>
      </c>
      <c r="H323" t="s">
        <v>527</v>
      </c>
    </row>
    <row r="324" spans="1:8" x14ac:dyDescent="0.3">
      <c r="A324" t="s">
        <v>528</v>
      </c>
      <c r="B324">
        <v>0</v>
      </c>
      <c r="C324">
        <v>5.04851675966255</v>
      </c>
      <c r="D324" t="e">
        <f>-Inf</f>
        <v>#NAME?</v>
      </c>
      <c r="E324">
        <v>2.5044E-2</v>
      </c>
      <c r="F324">
        <v>0.77107999999999999</v>
      </c>
      <c r="G324" t="s">
        <v>11</v>
      </c>
      <c r="H324" t="s">
        <v>529</v>
      </c>
    </row>
    <row r="325" spans="1:8" x14ac:dyDescent="0.3">
      <c r="A325" t="s">
        <v>530</v>
      </c>
      <c r="B325">
        <v>0.354086372467323</v>
      </c>
      <c r="C325">
        <v>45.9211692126608</v>
      </c>
      <c r="D325">
        <v>-7.0189000000000004</v>
      </c>
      <c r="E325">
        <v>9.7909999999999994E-3</v>
      </c>
      <c r="F325">
        <v>0.47887999999999997</v>
      </c>
      <c r="G325" t="s">
        <v>11</v>
      </c>
      <c r="H325" t="s">
        <v>531</v>
      </c>
    </row>
    <row r="326" spans="1:8" x14ac:dyDescent="0.3">
      <c r="A326" t="s">
        <v>532</v>
      </c>
      <c r="B326">
        <v>18.857515738269399</v>
      </c>
      <c r="C326">
        <v>576.85189374241099</v>
      </c>
      <c r="D326">
        <v>-4.9349999999999996</v>
      </c>
      <c r="E326" s="1">
        <v>3.5547E-6</v>
      </c>
      <c r="F326">
        <v>2.2063E-3</v>
      </c>
      <c r="G326" t="s">
        <v>11</v>
      </c>
      <c r="H326" t="s">
        <v>9</v>
      </c>
    </row>
    <row r="327" spans="1:8" x14ac:dyDescent="0.3">
      <c r="A327" t="s">
        <v>533</v>
      </c>
      <c r="B327">
        <v>0</v>
      </c>
      <c r="C327">
        <v>126.931008254316</v>
      </c>
      <c r="D327" t="e">
        <f>-Inf</f>
        <v>#NAME?</v>
      </c>
      <c r="E327" s="1">
        <v>1.6645E-9</v>
      </c>
      <c r="F327" s="1">
        <v>4.2799999999999997E-6</v>
      </c>
      <c r="G327" t="s">
        <v>11</v>
      </c>
      <c r="H327" t="s">
        <v>534</v>
      </c>
    </row>
    <row r="328" spans="1:8" x14ac:dyDescent="0.3">
      <c r="A328" t="s">
        <v>535</v>
      </c>
      <c r="B328">
        <v>12.7020396598683</v>
      </c>
      <c r="C328">
        <v>223.66137317446999</v>
      </c>
      <c r="D328">
        <v>-4.1382000000000003</v>
      </c>
      <c r="E328" s="1">
        <v>8.2389E-5</v>
      </c>
      <c r="F328">
        <v>2.3727000000000002E-2</v>
      </c>
      <c r="G328" t="s">
        <v>11</v>
      </c>
      <c r="H328" t="s">
        <v>536</v>
      </c>
    </row>
    <row r="329" spans="1:8" x14ac:dyDescent="0.3">
      <c r="A329" t="s">
        <v>537</v>
      </c>
      <c r="B329">
        <v>1173.2046971295099</v>
      </c>
      <c r="C329">
        <v>5147.9237354535198</v>
      </c>
      <c r="D329">
        <v>-2.1335000000000002</v>
      </c>
      <c r="E329">
        <v>2.2506999999999999E-2</v>
      </c>
      <c r="F329">
        <v>0.72860999999999998</v>
      </c>
      <c r="G329" t="s">
        <v>11</v>
      </c>
      <c r="H329" t="s">
        <v>538</v>
      </c>
    </row>
    <row r="330" spans="1:8" x14ac:dyDescent="0.3">
      <c r="A330" t="s">
        <v>539</v>
      </c>
      <c r="B330">
        <v>5.4555463902218202</v>
      </c>
      <c r="C330">
        <v>56.294135375475697</v>
      </c>
      <c r="D330">
        <v>-3.3672</v>
      </c>
      <c r="E330">
        <v>2.0206999999999998E-3</v>
      </c>
      <c r="F330">
        <v>0.19874</v>
      </c>
      <c r="G330" t="s">
        <v>11</v>
      </c>
      <c r="H330" t="s">
        <v>9</v>
      </c>
    </row>
    <row r="331" spans="1:8" x14ac:dyDescent="0.3">
      <c r="A331" t="s">
        <v>540</v>
      </c>
      <c r="B331">
        <v>0</v>
      </c>
      <c r="C331">
        <v>3.92776188217415</v>
      </c>
      <c r="D331" t="e">
        <f>-Inf</f>
        <v>#NAME?</v>
      </c>
      <c r="E331">
        <v>4.7840000000000001E-2</v>
      </c>
      <c r="F331">
        <v>0.99944</v>
      </c>
      <c r="G331" t="s">
        <v>11</v>
      </c>
      <c r="H331" t="s">
        <v>541</v>
      </c>
    </row>
    <row r="332" spans="1:8" x14ac:dyDescent="0.3">
      <c r="A332" t="s">
        <v>542</v>
      </c>
      <c r="B332">
        <v>14.5710068928661</v>
      </c>
      <c r="C332">
        <v>225.68148406040001</v>
      </c>
      <c r="D332">
        <v>-3.9531000000000001</v>
      </c>
      <c r="E332">
        <v>1.5859000000000001E-4</v>
      </c>
      <c r="F332">
        <v>3.8059999999999997E-2</v>
      </c>
      <c r="G332" t="s">
        <v>11</v>
      </c>
      <c r="H332" t="s">
        <v>9</v>
      </c>
    </row>
    <row r="333" spans="1:8" x14ac:dyDescent="0.3">
      <c r="A333" t="s">
        <v>543</v>
      </c>
      <c r="B333">
        <v>0.354086372467323</v>
      </c>
      <c r="C333">
        <v>8.2003901045852103</v>
      </c>
      <c r="D333">
        <v>-4.5335000000000001</v>
      </c>
      <c r="E333">
        <v>1.4976E-2</v>
      </c>
      <c r="F333">
        <v>0.59458999999999995</v>
      </c>
      <c r="G333" t="s">
        <v>11</v>
      </c>
      <c r="H333" t="s">
        <v>9</v>
      </c>
    </row>
    <row r="334" spans="1:8" x14ac:dyDescent="0.3">
      <c r="A334" t="s">
        <v>544</v>
      </c>
      <c r="B334">
        <v>5.5329210601994303</v>
      </c>
      <c r="C334">
        <v>40.0662445214044</v>
      </c>
      <c r="D334">
        <v>-2.8563000000000001</v>
      </c>
      <c r="E334">
        <v>9.1680000000000008E-3</v>
      </c>
      <c r="F334">
        <v>0.46082000000000001</v>
      </c>
      <c r="G334" t="s">
        <v>11</v>
      </c>
      <c r="H334" t="s">
        <v>545</v>
      </c>
    </row>
    <row r="335" spans="1:8" x14ac:dyDescent="0.3">
      <c r="A335" t="s">
        <v>546</v>
      </c>
      <c r="B335">
        <v>3.29112586123567</v>
      </c>
      <c r="C335">
        <v>37.903173536035602</v>
      </c>
      <c r="D335">
        <v>-3.5257000000000001</v>
      </c>
      <c r="E335">
        <v>1.8351000000000001E-3</v>
      </c>
      <c r="F335">
        <v>0.18859000000000001</v>
      </c>
      <c r="G335" t="s">
        <v>11</v>
      </c>
      <c r="H335" t="s">
        <v>547</v>
      </c>
    </row>
    <row r="336" spans="1:8" x14ac:dyDescent="0.3">
      <c r="A336" t="s">
        <v>548</v>
      </c>
      <c r="B336">
        <v>12.421770298997901</v>
      </c>
      <c r="C336">
        <v>129.54154314001499</v>
      </c>
      <c r="D336">
        <v>-3.3824999999999998</v>
      </c>
      <c r="E336">
        <v>8.4570999999999995E-4</v>
      </c>
      <c r="F336">
        <v>0.11846</v>
      </c>
      <c r="G336" t="s">
        <v>11</v>
      </c>
      <c r="H336" t="s">
        <v>9</v>
      </c>
    </row>
    <row r="337" spans="1:8" x14ac:dyDescent="0.3">
      <c r="A337" t="s">
        <v>549</v>
      </c>
      <c r="B337">
        <v>3.1457473180297701</v>
      </c>
      <c r="C337">
        <v>42.4510649451014</v>
      </c>
      <c r="D337">
        <v>-3.7543000000000002</v>
      </c>
      <c r="E337">
        <v>1.0797999999999999E-3</v>
      </c>
      <c r="F337">
        <v>0.13403999999999999</v>
      </c>
      <c r="G337" t="s">
        <v>11</v>
      </c>
      <c r="H337" t="s">
        <v>550</v>
      </c>
    </row>
    <row r="338" spans="1:8" x14ac:dyDescent="0.3">
      <c r="A338" t="s">
        <v>551</v>
      </c>
      <c r="B338">
        <v>1.0780887361153699</v>
      </c>
      <c r="C338">
        <v>42.449227708040098</v>
      </c>
      <c r="D338">
        <v>-5.2991999999999999</v>
      </c>
      <c r="E338" s="1">
        <v>4.5513000000000003E-5</v>
      </c>
      <c r="F338">
        <v>1.5454000000000001E-2</v>
      </c>
      <c r="G338" t="s">
        <v>11</v>
      </c>
      <c r="H338" t="s">
        <v>552</v>
      </c>
    </row>
    <row r="339" spans="1:8" x14ac:dyDescent="0.3">
      <c r="A339" t="s">
        <v>553</v>
      </c>
      <c r="B339">
        <v>27.927271619564799</v>
      </c>
      <c r="C339">
        <v>237.93251510844601</v>
      </c>
      <c r="D339">
        <v>-3.0908000000000002</v>
      </c>
      <c r="E339">
        <v>2.0547999999999999E-3</v>
      </c>
      <c r="F339">
        <v>0.20033000000000001</v>
      </c>
      <c r="G339" t="s">
        <v>11</v>
      </c>
      <c r="H339" t="s">
        <v>9</v>
      </c>
    </row>
    <row r="340" spans="1:8" x14ac:dyDescent="0.3">
      <c r="A340" t="s">
        <v>554</v>
      </c>
      <c r="B340">
        <v>0.354086372467323</v>
      </c>
      <c r="C340">
        <v>41.382767035592401</v>
      </c>
      <c r="D340">
        <v>-6.8688000000000002</v>
      </c>
      <c r="E340">
        <v>2.2022999999999999E-3</v>
      </c>
      <c r="F340">
        <v>0.20799999999999999</v>
      </c>
      <c r="G340" t="s">
        <v>11</v>
      </c>
      <c r="H340" t="s">
        <v>9</v>
      </c>
    </row>
    <row r="341" spans="1:8" x14ac:dyDescent="0.3">
      <c r="A341" t="s">
        <v>555</v>
      </c>
      <c r="B341">
        <v>36.949364206321</v>
      </c>
      <c r="C341">
        <v>524.798309625299</v>
      </c>
      <c r="D341">
        <v>-3.8281000000000001</v>
      </c>
      <c r="E341">
        <v>2.8460999999999997E-4</v>
      </c>
      <c r="F341">
        <v>5.6035000000000001E-2</v>
      </c>
      <c r="G341" t="s">
        <v>11</v>
      </c>
      <c r="H341" t="s">
        <v>556</v>
      </c>
    </row>
    <row r="342" spans="1:8" x14ac:dyDescent="0.3">
      <c r="A342" t="s">
        <v>557</v>
      </c>
      <c r="B342">
        <v>4.6124828276226104</v>
      </c>
      <c r="C342">
        <v>28.077105180053199</v>
      </c>
      <c r="D342">
        <v>-2.6057999999999999</v>
      </c>
      <c r="E342">
        <v>1.4618000000000001E-2</v>
      </c>
      <c r="F342">
        <v>0.58862999999999999</v>
      </c>
      <c r="G342" t="s">
        <v>11</v>
      </c>
      <c r="H342" t="s">
        <v>9</v>
      </c>
    </row>
    <row r="343" spans="1:8" x14ac:dyDescent="0.3">
      <c r="A343" t="s">
        <v>558</v>
      </c>
      <c r="B343">
        <v>0.66714271075850995</v>
      </c>
      <c r="C343">
        <v>17.9597000730238</v>
      </c>
      <c r="D343">
        <v>-4.7506000000000004</v>
      </c>
      <c r="E343">
        <v>1.5073E-3</v>
      </c>
      <c r="F343">
        <v>0.16592999999999999</v>
      </c>
      <c r="G343" t="s">
        <v>11</v>
      </c>
      <c r="H343" t="s">
        <v>559</v>
      </c>
    </row>
    <row r="344" spans="1:8" x14ac:dyDescent="0.3">
      <c r="A344" t="s">
        <v>560</v>
      </c>
      <c r="B344">
        <v>325.48158284981201</v>
      </c>
      <c r="C344">
        <v>1700.8291656628401</v>
      </c>
      <c r="D344">
        <v>-2.3856000000000002</v>
      </c>
      <c r="E344">
        <v>1.3266999999999999E-2</v>
      </c>
      <c r="F344">
        <v>0.55871999999999999</v>
      </c>
      <c r="G344" t="s">
        <v>11</v>
      </c>
      <c r="H344" t="s">
        <v>561</v>
      </c>
    </row>
    <row r="345" spans="1:8" x14ac:dyDescent="0.3">
      <c r="A345" t="s">
        <v>562</v>
      </c>
      <c r="B345">
        <v>15.9450201701664</v>
      </c>
      <c r="C345">
        <v>172.107958648486</v>
      </c>
      <c r="D345">
        <v>-3.4321000000000002</v>
      </c>
      <c r="E345">
        <v>5.9146999999999997E-4</v>
      </c>
      <c r="F345">
        <v>9.2977000000000004E-2</v>
      </c>
      <c r="G345" t="s">
        <v>11</v>
      </c>
      <c r="H345" t="s">
        <v>563</v>
      </c>
    </row>
    <row r="346" spans="1:8" x14ac:dyDescent="0.3">
      <c r="A346" t="s">
        <v>564</v>
      </c>
      <c r="B346">
        <v>5.0809450006664303</v>
      </c>
      <c r="C346">
        <v>32.631515829280097</v>
      </c>
      <c r="D346">
        <v>-2.6831</v>
      </c>
      <c r="E346">
        <v>1.6390999999999999E-2</v>
      </c>
      <c r="F346">
        <v>0.62129000000000001</v>
      </c>
      <c r="G346" t="s">
        <v>11</v>
      </c>
      <c r="H346" t="s">
        <v>565</v>
      </c>
    </row>
    <row r="347" spans="1:8" x14ac:dyDescent="0.3">
      <c r="A347" t="s">
        <v>566</v>
      </c>
      <c r="B347">
        <v>2.6890858601221099</v>
      </c>
      <c r="C347">
        <v>15.925592429165301</v>
      </c>
      <c r="D347">
        <v>-2.5661999999999998</v>
      </c>
      <c r="E347">
        <v>4.0492E-2</v>
      </c>
      <c r="F347">
        <v>0.93798000000000004</v>
      </c>
      <c r="G347" t="s">
        <v>11</v>
      </c>
      <c r="H347" t="s">
        <v>9</v>
      </c>
    </row>
    <row r="348" spans="1:8" x14ac:dyDescent="0.3">
      <c r="A348" t="s">
        <v>567</v>
      </c>
      <c r="B348">
        <v>2.7096008772101698</v>
      </c>
      <c r="C348">
        <v>41.102536368790503</v>
      </c>
      <c r="D348">
        <v>-3.9230999999999998</v>
      </c>
      <c r="E348">
        <v>9.1931999999999995E-4</v>
      </c>
      <c r="F348">
        <v>0.12224</v>
      </c>
      <c r="G348" t="s">
        <v>11</v>
      </c>
      <c r="H348" t="s">
        <v>568</v>
      </c>
    </row>
    <row r="349" spans="1:8" x14ac:dyDescent="0.3">
      <c r="A349" t="s">
        <v>569</v>
      </c>
      <c r="B349">
        <v>3.1047172838536299</v>
      </c>
      <c r="C349">
        <v>170.55338605931399</v>
      </c>
      <c r="D349">
        <v>-5.7796000000000003</v>
      </c>
      <c r="E349" s="1">
        <v>7.3923999999999999E-7</v>
      </c>
      <c r="F349">
        <v>6.8234000000000003E-4</v>
      </c>
      <c r="G349" t="s">
        <v>11</v>
      </c>
      <c r="H349" t="s">
        <v>570</v>
      </c>
    </row>
    <row r="350" spans="1:8" x14ac:dyDescent="0.3">
      <c r="A350" t="s">
        <v>571</v>
      </c>
      <c r="B350">
        <v>0</v>
      </c>
      <c r="C350">
        <v>9.3722596926585204</v>
      </c>
      <c r="D350" t="e">
        <f>-Inf</f>
        <v>#NAME?</v>
      </c>
      <c r="E350">
        <v>3.7651999999999998E-2</v>
      </c>
      <c r="F350">
        <v>0.91200000000000003</v>
      </c>
      <c r="G350" t="s">
        <v>11</v>
      </c>
      <c r="H350" t="s">
        <v>572</v>
      </c>
    </row>
    <row r="351" spans="1:8" x14ac:dyDescent="0.3">
      <c r="A351" t="s">
        <v>573</v>
      </c>
      <c r="B351">
        <v>0</v>
      </c>
      <c r="C351">
        <v>12.035092910032899</v>
      </c>
      <c r="D351" t="e">
        <f>-Inf</f>
        <v>#NAME?</v>
      </c>
      <c r="E351">
        <v>8.3078999999999998E-4</v>
      </c>
      <c r="F351">
        <v>0.11728</v>
      </c>
      <c r="G351" t="s">
        <v>11</v>
      </c>
      <c r="H351" t="s">
        <v>9</v>
      </c>
    </row>
    <row r="352" spans="1:8" x14ac:dyDescent="0.3">
      <c r="A352" t="s">
        <v>574</v>
      </c>
      <c r="B352">
        <v>10.476074079618</v>
      </c>
      <c r="C352">
        <v>67.3804996445282</v>
      </c>
      <c r="D352">
        <v>-2.6852</v>
      </c>
      <c r="E352">
        <v>9.2087000000000002E-3</v>
      </c>
      <c r="F352">
        <v>0.46082000000000001</v>
      </c>
      <c r="G352" t="s">
        <v>11</v>
      </c>
      <c r="H352" t="s">
        <v>9</v>
      </c>
    </row>
    <row r="353" spans="1:8" x14ac:dyDescent="0.3">
      <c r="A353" t="s">
        <v>575</v>
      </c>
      <c r="B353">
        <v>267.57893789108601</v>
      </c>
      <c r="C353">
        <v>2233.93119283125</v>
      </c>
      <c r="D353">
        <v>-3.0615000000000001</v>
      </c>
      <c r="E353">
        <v>2.2214000000000001E-2</v>
      </c>
      <c r="F353">
        <v>0.72302999999999995</v>
      </c>
      <c r="G353" t="s">
        <v>11</v>
      </c>
      <c r="H353" t="s">
        <v>576</v>
      </c>
    </row>
    <row r="354" spans="1:8" x14ac:dyDescent="0.3">
      <c r="A354" t="s">
        <v>577</v>
      </c>
      <c r="B354">
        <v>0</v>
      </c>
      <c r="C354">
        <v>9.5398434954684905</v>
      </c>
      <c r="D354" t="e">
        <f>-Inf</f>
        <v>#NAME?</v>
      </c>
      <c r="E354">
        <v>2.2346000000000002E-3</v>
      </c>
      <c r="F354">
        <v>0.21002999999999999</v>
      </c>
      <c r="G354" t="s">
        <v>11</v>
      </c>
      <c r="H354" t="s">
        <v>9</v>
      </c>
    </row>
    <row r="355" spans="1:8" x14ac:dyDescent="0.3">
      <c r="A355" t="s">
        <v>578</v>
      </c>
      <c r="B355">
        <v>0</v>
      </c>
      <c r="C355">
        <v>5.7915853675702804</v>
      </c>
      <c r="D355" t="e">
        <f>-Inf</f>
        <v>#NAME?</v>
      </c>
      <c r="E355">
        <v>4.2167000000000003E-2</v>
      </c>
      <c r="F355">
        <v>0.95121999999999995</v>
      </c>
      <c r="G355" t="s">
        <v>11</v>
      </c>
      <c r="H355" t="s">
        <v>9</v>
      </c>
    </row>
    <row r="356" spans="1:8" x14ac:dyDescent="0.3">
      <c r="A356" t="s">
        <v>579</v>
      </c>
      <c r="B356">
        <v>0</v>
      </c>
      <c r="C356">
        <v>13.6423319698031</v>
      </c>
      <c r="D356" t="e">
        <f>-Inf</f>
        <v>#NAME?</v>
      </c>
      <c r="E356">
        <v>6.6153999999999996E-3</v>
      </c>
      <c r="F356">
        <v>0.38769999999999999</v>
      </c>
      <c r="G356" t="s">
        <v>11</v>
      </c>
      <c r="H356" t="s">
        <v>9</v>
      </c>
    </row>
    <row r="357" spans="1:8" x14ac:dyDescent="0.3">
      <c r="A357" t="s">
        <v>580</v>
      </c>
      <c r="B357">
        <v>40.060979123729503</v>
      </c>
      <c r="C357">
        <v>195.48678070991099</v>
      </c>
      <c r="D357">
        <v>-2.2867999999999999</v>
      </c>
      <c r="E357">
        <v>1.3899999999999999E-2</v>
      </c>
      <c r="F357">
        <v>0.57186999999999999</v>
      </c>
      <c r="G357" t="s">
        <v>11</v>
      </c>
      <c r="H357" t="s">
        <v>581</v>
      </c>
    </row>
    <row r="358" spans="1:8" x14ac:dyDescent="0.3">
      <c r="A358" t="s">
        <v>582</v>
      </c>
      <c r="B358">
        <v>7.5642350063123498</v>
      </c>
      <c r="C358">
        <v>100.443673717151</v>
      </c>
      <c r="D358">
        <v>-3.7309999999999999</v>
      </c>
      <c r="E358">
        <v>2.6241E-2</v>
      </c>
      <c r="F358">
        <v>0.78473999999999999</v>
      </c>
      <c r="G358" t="s">
        <v>11</v>
      </c>
      <c r="H358" t="s">
        <v>583</v>
      </c>
    </row>
    <row r="359" spans="1:8" x14ac:dyDescent="0.3">
      <c r="A359" t="s">
        <v>584</v>
      </c>
      <c r="B359">
        <v>0</v>
      </c>
      <c r="C359">
        <v>23.4389994602993</v>
      </c>
      <c r="D359" t="e">
        <f>-Inf</f>
        <v>#NAME?</v>
      </c>
      <c r="E359" s="1">
        <v>2.9005000000000001E-5</v>
      </c>
      <c r="F359">
        <v>1.1349E-2</v>
      </c>
      <c r="G359" t="s">
        <v>11</v>
      </c>
      <c r="H359" t="s">
        <v>585</v>
      </c>
    </row>
    <row r="360" spans="1:8" x14ac:dyDescent="0.3">
      <c r="A360" t="s">
        <v>586</v>
      </c>
      <c r="B360">
        <v>77.191584452659399</v>
      </c>
      <c r="C360">
        <v>420.15950982829202</v>
      </c>
      <c r="D360">
        <v>-2.4443999999999999</v>
      </c>
      <c r="E360">
        <v>1.0545000000000001E-2</v>
      </c>
      <c r="F360">
        <v>0.50665000000000004</v>
      </c>
      <c r="G360" t="s">
        <v>11</v>
      </c>
      <c r="H360" t="s">
        <v>9</v>
      </c>
    </row>
    <row r="361" spans="1:8" x14ac:dyDescent="0.3">
      <c r="A361" t="s">
        <v>587</v>
      </c>
      <c r="B361">
        <v>0</v>
      </c>
      <c r="C361">
        <v>8.6198763299214605</v>
      </c>
      <c r="D361" t="e">
        <f>-Inf</f>
        <v>#NAME?</v>
      </c>
      <c r="E361">
        <v>3.6499000000000002E-3</v>
      </c>
      <c r="F361">
        <v>0.27629999999999999</v>
      </c>
      <c r="G361" t="s">
        <v>11</v>
      </c>
      <c r="H361" t="s">
        <v>9</v>
      </c>
    </row>
    <row r="362" spans="1:8" x14ac:dyDescent="0.3">
      <c r="A362" t="s">
        <v>588</v>
      </c>
      <c r="B362">
        <v>10.320668244865301</v>
      </c>
      <c r="C362">
        <v>84.279956967354806</v>
      </c>
      <c r="D362">
        <v>-3.0297000000000001</v>
      </c>
      <c r="E362">
        <v>2.6711E-3</v>
      </c>
      <c r="F362">
        <v>0.23580999999999999</v>
      </c>
      <c r="G362" t="s">
        <v>11</v>
      </c>
      <c r="H362" t="s">
        <v>589</v>
      </c>
    </row>
    <row r="363" spans="1:8" x14ac:dyDescent="0.3">
      <c r="A363" t="s">
        <v>590</v>
      </c>
      <c r="B363">
        <v>0.33357135537925497</v>
      </c>
      <c r="C363">
        <v>29.036555925491001</v>
      </c>
      <c r="D363">
        <v>-6.4436999999999998</v>
      </c>
      <c r="E363" s="1">
        <v>4.515E-5</v>
      </c>
      <c r="F363">
        <v>1.5454000000000001E-2</v>
      </c>
      <c r="G363" t="s">
        <v>11</v>
      </c>
      <c r="H363" t="s">
        <v>591</v>
      </c>
    </row>
    <row r="364" spans="1:8" x14ac:dyDescent="0.3">
      <c r="A364" t="s">
        <v>592</v>
      </c>
      <c r="B364">
        <v>0.354086372467323</v>
      </c>
      <c r="C364">
        <v>12.3332377220128</v>
      </c>
      <c r="D364">
        <v>-5.1223000000000001</v>
      </c>
      <c r="E364">
        <v>3.6816000000000002E-3</v>
      </c>
      <c r="F364">
        <v>0.27689999999999998</v>
      </c>
      <c r="G364" t="s">
        <v>11</v>
      </c>
      <c r="H364" t="s">
        <v>593</v>
      </c>
    </row>
    <row r="365" spans="1:8" x14ac:dyDescent="0.3">
      <c r="A365" t="s">
        <v>594</v>
      </c>
      <c r="B365">
        <v>92.593668943387698</v>
      </c>
      <c r="C365">
        <v>616.42071332104194</v>
      </c>
      <c r="D365">
        <v>-2.7349000000000001</v>
      </c>
      <c r="E365">
        <v>4.0986E-3</v>
      </c>
      <c r="F365">
        <v>0.29370000000000002</v>
      </c>
      <c r="G365" t="s">
        <v>11</v>
      </c>
      <c r="H365" t="s">
        <v>595</v>
      </c>
    </row>
    <row r="366" spans="1:8" x14ac:dyDescent="0.3">
      <c r="A366" t="s">
        <v>596</v>
      </c>
      <c r="B366">
        <v>6.9064522811012603</v>
      </c>
      <c r="C366">
        <v>74.565704038500101</v>
      </c>
      <c r="D366">
        <v>-3.4325000000000001</v>
      </c>
      <c r="E366">
        <v>2.4313000000000001E-2</v>
      </c>
      <c r="F366">
        <v>0.75778000000000001</v>
      </c>
      <c r="G366" t="s">
        <v>11</v>
      </c>
      <c r="H366" t="s">
        <v>9</v>
      </c>
    </row>
    <row r="367" spans="1:8" x14ac:dyDescent="0.3">
      <c r="A367" t="s">
        <v>597</v>
      </c>
      <c r="B367">
        <v>0.66714271075850995</v>
      </c>
      <c r="C367">
        <v>10.9985614932451</v>
      </c>
      <c r="D367">
        <v>-4.0431999999999997</v>
      </c>
      <c r="E367">
        <v>1.1316E-2</v>
      </c>
      <c r="F367">
        <v>0.52417000000000002</v>
      </c>
      <c r="G367" t="s">
        <v>11</v>
      </c>
      <c r="H367" t="s">
        <v>9</v>
      </c>
    </row>
    <row r="368" spans="1:8" x14ac:dyDescent="0.3">
      <c r="A368" t="s">
        <v>598</v>
      </c>
      <c r="B368">
        <v>0.354086372467323</v>
      </c>
      <c r="C368">
        <v>5.7869033644705503</v>
      </c>
      <c r="D368">
        <v>-4.0305999999999997</v>
      </c>
      <c r="E368">
        <v>4.5780000000000001E-2</v>
      </c>
      <c r="F368">
        <v>0.98282999999999998</v>
      </c>
      <c r="G368" t="s">
        <v>11</v>
      </c>
      <c r="H368" t="s">
        <v>9</v>
      </c>
    </row>
    <row r="369" spans="1:8" x14ac:dyDescent="0.3">
      <c r="A369" t="s">
        <v>599</v>
      </c>
      <c r="B369">
        <v>0</v>
      </c>
      <c r="C369">
        <v>4.2771658151248602</v>
      </c>
      <c r="D369" t="e">
        <f>-Inf</f>
        <v>#NAME?</v>
      </c>
      <c r="E369">
        <v>3.8443999999999999E-2</v>
      </c>
      <c r="F369">
        <v>0.91710000000000003</v>
      </c>
      <c r="G369" t="s">
        <v>11</v>
      </c>
      <c r="H369" t="s">
        <v>9</v>
      </c>
    </row>
    <row r="370" spans="1:8" x14ac:dyDescent="0.3">
      <c r="A370" t="s">
        <v>600</v>
      </c>
      <c r="B370">
        <v>1.1349483890049199</v>
      </c>
      <c r="C370">
        <v>11.5762675151918</v>
      </c>
      <c r="D370">
        <v>-3.3504999999999998</v>
      </c>
      <c r="E370">
        <v>1.7652999999999999E-2</v>
      </c>
      <c r="F370">
        <v>0.64886999999999995</v>
      </c>
      <c r="G370" t="s">
        <v>11</v>
      </c>
      <c r="H370" t="s">
        <v>9</v>
      </c>
    </row>
    <row r="371" spans="1:8" x14ac:dyDescent="0.3">
      <c r="A371" t="s">
        <v>601</v>
      </c>
      <c r="B371">
        <v>7.7852147959064402</v>
      </c>
      <c r="C371">
        <v>65.100513838637696</v>
      </c>
      <c r="D371">
        <v>-3.0638999999999998</v>
      </c>
      <c r="E371">
        <v>3.3346000000000001E-3</v>
      </c>
      <c r="F371">
        <v>0.26382</v>
      </c>
      <c r="G371" t="s">
        <v>11</v>
      </c>
      <c r="H371" t="s">
        <v>602</v>
      </c>
    </row>
    <row r="372" spans="1:8" x14ac:dyDescent="0.3">
      <c r="A372" t="s">
        <v>603</v>
      </c>
      <c r="B372">
        <v>4.4548323240840597</v>
      </c>
      <c r="C372">
        <v>24.832172758404099</v>
      </c>
      <c r="D372">
        <v>-2.4788000000000001</v>
      </c>
      <c r="E372">
        <v>3.0082000000000001E-2</v>
      </c>
      <c r="F372">
        <v>0.83001999999999998</v>
      </c>
      <c r="G372" t="s">
        <v>11</v>
      </c>
      <c r="H372" t="s">
        <v>9</v>
      </c>
    </row>
    <row r="373" spans="1:8" x14ac:dyDescent="0.3">
      <c r="A373" t="s">
        <v>604</v>
      </c>
      <c r="B373">
        <v>3.0636872496774998</v>
      </c>
      <c r="C373">
        <v>54.2740737409164</v>
      </c>
      <c r="D373">
        <v>-4.1468999999999996</v>
      </c>
      <c r="E373">
        <v>3.2767000000000001E-4</v>
      </c>
      <c r="F373">
        <v>6.2080999999999997E-2</v>
      </c>
      <c r="G373" t="s">
        <v>11</v>
      </c>
      <c r="H373" t="s">
        <v>605</v>
      </c>
    </row>
    <row r="374" spans="1:8" x14ac:dyDescent="0.3">
      <c r="A374" t="s">
        <v>606</v>
      </c>
      <c r="B374">
        <v>2.3760295218309202</v>
      </c>
      <c r="C374">
        <v>14.5836782520313</v>
      </c>
      <c r="D374">
        <v>-2.6177000000000001</v>
      </c>
      <c r="E374">
        <v>4.0911000000000003E-2</v>
      </c>
      <c r="F374">
        <v>0.93984000000000001</v>
      </c>
      <c r="G374" t="s">
        <v>11</v>
      </c>
      <c r="H374" t="s">
        <v>607</v>
      </c>
    </row>
    <row r="375" spans="1:8" x14ac:dyDescent="0.3">
      <c r="A375" t="s">
        <v>608</v>
      </c>
      <c r="B375">
        <v>2.0993178193412101</v>
      </c>
      <c r="C375">
        <v>37.902822966754599</v>
      </c>
      <c r="D375">
        <v>-4.1742999999999997</v>
      </c>
      <c r="E375">
        <v>4.8003999999999998E-3</v>
      </c>
      <c r="F375">
        <v>0.3206</v>
      </c>
      <c r="G375" t="s">
        <v>11</v>
      </c>
      <c r="H375" t="s">
        <v>609</v>
      </c>
    </row>
    <row r="376" spans="1:8" x14ac:dyDescent="0.3">
      <c r="A376" t="s">
        <v>610</v>
      </c>
      <c r="B376">
        <v>6.5635209401745902</v>
      </c>
      <c r="C376">
        <v>43.362196494622602</v>
      </c>
      <c r="D376">
        <v>-2.7239</v>
      </c>
      <c r="E376">
        <v>1.1417999999999999E-2</v>
      </c>
      <c r="F376">
        <v>0.52668000000000004</v>
      </c>
      <c r="G376" t="s">
        <v>11</v>
      </c>
      <c r="H376" t="s">
        <v>611</v>
      </c>
    </row>
    <row r="377" spans="1:8" x14ac:dyDescent="0.3">
      <c r="A377" t="s">
        <v>612</v>
      </c>
      <c r="B377">
        <v>6.1842341522445397</v>
      </c>
      <c r="C377">
        <v>64.353052048402006</v>
      </c>
      <c r="D377">
        <v>-3.3793000000000002</v>
      </c>
      <c r="E377">
        <v>1.7554999999999999E-3</v>
      </c>
      <c r="F377">
        <v>0.18345</v>
      </c>
      <c r="G377" t="s">
        <v>11</v>
      </c>
      <c r="H377" t="s">
        <v>613</v>
      </c>
    </row>
    <row r="378" spans="1:8" x14ac:dyDescent="0.3">
      <c r="A378" t="s">
        <v>614</v>
      </c>
      <c r="B378">
        <v>30.902254729325001</v>
      </c>
      <c r="C378">
        <v>153.65442371615501</v>
      </c>
      <c r="D378">
        <v>-2.3138999999999998</v>
      </c>
      <c r="E378">
        <v>1.5672999999999999E-2</v>
      </c>
      <c r="F378">
        <v>0.60621000000000003</v>
      </c>
      <c r="G378" t="s">
        <v>11</v>
      </c>
      <c r="H378" t="s">
        <v>615</v>
      </c>
    </row>
    <row r="379" spans="1:8" x14ac:dyDescent="0.3">
      <c r="A379" t="s">
        <v>616</v>
      </c>
      <c r="B379">
        <v>90.115118392126007</v>
      </c>
      <c r="C379">
        <v>1163.9201500799199</v>
      </c>
      <c r="D379">
        <v>-3.6911</v>
      </c>
      <c r="E379">
        <v>2.0741999999999999E-4</v>
      </c>
      <c r="F379">
        <v>4.6089999999999999E-2</v>
      </c>
      <c r="G379" t="s">
        <v>11</v>
      </c>
      <c r="H379" t="s">
        <v>617</v>
      </c>
    </row>
    <row r="380" spans="1:8" x14ac:dyDescent="0.3">
      <c r="A380" t="s">
        <v>618</v>
      </c>
      <c r="B380">
        <v>8.0795295406989798</v>
      </c>
      <c r="C380">
        <v>54.718023418373903</v>
      </c>
      <c r="D380">
        <v>-2.7597</v>
      </c>
      <c r="E380">
        <v>8.0947999999999992E-3</v>
      </c>
      <c r="F380">
        <v>0.43630000000000002</v>
      </c>
      <c r="G380" t="s">
        <v>11</v>
      </c>
      <c r="H380" t="s">
        <v>619</v>
      </c>
    </row>
    <row r="381" spans="1:8" x14ac:dyDescent="0.3">
      <c r="A381" t="s">
        <v>620</v>
      </c>
      <c r="B381">
        <v>2.0993178193412101</v>
      </c>
      <c r="C381">
        <v>13.7776701410885</v>
      </c>
      <c r="D381">
        <v>-2.7143000000000002</v>
      </c>
      <c r="E381">
        <v>3.5802E-2</v>
      </c>
      <c r="F381">
        <v>0.89749999999999996</v>
      </c>
      <c r="G381" t="s">
        <v>11</v>
      </c>
      <c r="H381" t="s">
        <v>621</v>
      </c>
    </row>
    <row r="382" spans="1:8" x14ac:dyDescent="0.3">
      <c r="A382" t="s">
        <v>622</v>
      </c>
      <c r="B382">
        <v>31.409317018158099</v>
      </c>
      <c r="C382">
        <v>143.34727523292</v>
      </c>
      <c r="D382">
        <v>-2.1903000000000001</v>
      </c>
      <c r="E382">
        <v>2.2638999999999999E-2</v>
      </c>
      <c r="F382">
        <v>0.72960999999999998</v>
      </c>
      <c r="G382" t="s">
        <v>11</v>
      </c>
      <c r="H382" t="s">
        <v>9</v>
      </c>
    </row>
    <row r="383" spans="1:8" x14ac:dyDescent="0.3">
      <c r="A383" t="s">
        <v>623</v>
      </c>
      <c r="B383">
        <v>26.852555292229301</v>
      </c>
      <c r="C383">
        <v>145.46922821650699</v>
      </c>
      <c r="D383">
        <v>-2.4376000000000002</v>
      </c>
      <c r="E383">
        <v>1.1133000000000001E-2</v>
      </c>
      <c r="F383">
        <v>0.51914000000000005</v>
      </c>
      <c r="G383" t="s">
        <v>11</v>
      </c>
      <c r="H383" t="s">
        <v>624</v>
      </c>
    </row>
    <row r="384" spans="1:8" x14ac:dyDescent="0.3">
      <c r="A384" t="s">
        <v>625</v>
      </c>
      <c r="B384">
        <v>134.060273891859</v>
      </c>
      <c r="C384">
        <v>540.40513098170095</v>
      </c>
      <c r="D384">
        <v>-2.0112000000000001</v>
      </c>
      <c r="E384">
        <v>3.3528000000000002E-2</v>
      </c>
      <c r="F384">
        <v>0.86829000000000001</v>
      </c>
      <c r="G384" t="s">
        <v>11</v>
      </c>
      <c r="H384" t="s">
        <v>626</v>
      </c>
    </row>
    <row r="385" spans="1:8" x14ac:dyDescent="0.3">
      <c r="A385" t="s">
        <v>627</v>
      </c>
      <c r="B385">
        <v>26.0980106199464</v>
      </c>
      <c r="C385">
        <v>93.357601911770203</v>
      </c>
      <c r="D385">
        <v>-1.8388</v>
      </c>
      <c r="E385">
        <v>4.8316999999999999E-2</v>
      </c>
      <c r="F385">
        <v>1</v>
      </c>
      <c r="G385" t="s">
        <v>11</v>
      </c>
      <c r="H385" t="s">
        <v>628</v>
      </c>
    </row>
    <row r="386" spans="1:8" x14ac:dyDescent="0.3">
      <c r="A386" t="s">
        <v>629</v>
      </c>
      <c r="B386">
        <v>1.35480043860509</v>
      </c>
      <c r="C386">
        <v>49.381604812385497</v>
      </c>
      <c r="D386">
        <v>-5.1878000000000002</v>
      </c>
      <c r="E386" s="1">
        <v>4.5935E-5</v>
      </c>
      <c r="F386">
        <v>1.5454000000000001E-2</v>
      </c>
      <c r="G386" t="s">
        <v>11</v>
      </c>
      <c r="H386" t="s">
        <v>9</v>
      </c>
    </row>
    <row r="387" spans="1:8" x14ac:dyDescent="0.3">
      <c r="A387" t="s">
        <v>630</v>
      </c>
      <c r="B387">
        <v>1.46851974438417</v>
      </c>
      <c r="C387">
        <v>11.9535698049849</v>
      </c>
      <c r="D387">
        <v>-3.0249999999999999</v>
      </c>
      <c r="E387">
        <v>2.5395000000000001E-2</v>
      </c>
      <c r="F387">
        <v>0.77654000000000001</v>
      </c>
      <c r="G387" t="s">
        <v>11</v>
      </c>
      <c r="H387" t="s">
        <v>9</v>
      </c>
    </row>
    <row r="388" spans="1:8" x14ac:dyDescent="0.3">
      <c r="A388" t="s">
        <v>631</v>
      </c>
      <c r="B388">
        <v>4.2806957070346803</v>
      </c>
      <c r="C388">
        <v>34.223016053075597</v>
      </c>
      <c r="D388">
        <v>-2.9990000000000001</v>
      </c>
      <c r="E388">
        <v>6.9093000000000002E-3</v>
      </c>
      <c r="F388">
        <v>0.39605000000000001</v>
      </c>
      <c r="G388" t="s">
        <v>11</v>
      </c>
      <c r="H388" t="s">
        <v>9</v>
      </c>
    </row>
    <row r="389" spans="1:8" x14ac:dyDescent="0.3">
      <c r="A389" t="s">
        <v>632</v>
      </c>
      <c r="B389">
        <v>1.0417441003139001</v>
      </c>
      <c r="C389">
        <v>88.133465374573902</v>
      </c>
      <c r="D389">
        <v>-6.4025999999999996</v>
      </c>
      <c r="E389">
        <v>1.0357999999999999E-3</v>
      </c>
      <c r="F389">
        <v>0.13148000000000001</v>
      </c>
      <c r="G389" t="s">
        <v>11</v>
      </c>
      <c r="H389" t="s">
        <v>633</v>
      </c>
    </row>
    <row r="390" spans="1:8" x14ac:dyDescent="0.3">
      <c r="A390" t="s">
        <v>634</v>
      </c>
      <c r="B390">
        <v>0</v>
      </c>
      <c r="C390">
        <v>9.0971409163896393</v>
      </c>
      <c r="D390" t="e">
        <f>-Inf</f>
        <v>#NAME?</v>
      </c>
      <c r="E390">
        <v>2.0614E-2</v>
      </c>
      <c r="F390">
        <v>0.69442999999999999</v>
      </c>
      <c r="G390" t="s">
        <v>11</v>
      </c>
      <c r="H390" t="s">
        <v>9</v>
      </c>
    </row>
    <row r="391" spans="1:8" x14ac:dyDescent="0.3">
      <c r="A391" t="s">
        <v>635</v>
      </c>
      <c r="B391">
        <v>1.0780887361153699</v>
      </c>
      <c r="C391">
        <v>14.082813332032901</v>
      </c>
      <c r="D391">
        <v>-3.7073999999999998</v>
      </c>
      <c r="E391">
        <v>8.2482000000000007E-3</v>
      </c>
      <c r="F391">
        <v>0.43663999999999997</v>
      </c>
      <c r="G391" t="s">
        <v>11</v>
      </c>
      <c r="H391" t="s">
        <v>636</v>
      </c>
    </row>
    <row r="392" spans="1:8" x14ac:dyDescent="0.3">
      <c r="A392" t="s">
        <v>637</v>
      </c>
      <c r="B392">
        <v>131.99265118872799</v>
      </c>
      <c r="C392">
        <v>510.43877489066898</v>
      </c>
      <c r="D392">
        <v>-1.9513</v>
      </c>
      <c r="E392">
        <v>3.2563000000000002E-2</v>
      </c>
      <c r="F392">
        <v>0.85662000000000005</v>
      </c>
      <c r="G392" t="s">
        <v>11</v>
      </c>
      <c r="H392" t="s">
        <v>9</v>
      </c>
    </row>
    <row r="393" spans="1:8" x14ac:dyDescent="0.3">
      <c r="A393" t="s">
        <v>638</v>
      </c>
      <c r="B393">
        <v>4.3170403428361599</v>
      </c>
      <c r="C393">
        <v>45.472137711452497</v>
      </c>
      <c r="D393">
        <v>-3.3969</v>
      </c>
      <c r="E393">
        <v>2.0753999999999998E-3</v>
      </c>
      <c r="F393">
        <v>0.20136999999999999</v>
      </c>
      <c r="G393" t="s">
        <v>11</v>
      </c>
      <c r="H393" t="s">
        <v>639</v>
      </c>
    </row>
    <row r="394" spans="1:8" x14ac:dyDescent="0.3">
      <c r="A394" t="s">
        <v>640</v>
      </c>
      <c r="B394">
        <v>0</v>
      </c>
      <c r="C394">
        <v>4.2562658372470699</v>
      </c>
      <c r="D394" t="e">
        <f>-Inf</f>
        <v>#NAME?</v>
      </c>
      <c r="E394">
        <v>3.8676000000000002E-2</v>
      </c>
      <c r="F394">
        <v>0.91710999999999998</v>
      </c>
      <c r="G394" t="s">
        <v>11</v>
      </c>
      <c r="H394" t="s">
        <v>641</v>
      </c>
    </row>
    <row r="395" spans="1:8" x14ac:dyDescent="0.3">
      <c r="A395" t="s">
        <v>642</v>
      </c>
      <c r="B395">
        <v>0.66714271075850995</v>
      </c>
      <c r="C395">
        <v>23.783192999976698</v>
      </c>
      <c r="D395">
        <v>-5.1558000000000002</v>
      </c>
      <c r="E395">
        <v>2.6520999999999999E-2</v>
      </c>
      <c r="F395">
        <v>0.78596999999999995</v>
      </c>
      <c r="G395" t="s">
        <v>11</v>
      </c>
      <c r="H395" t="s">
        <v>9</v>
      </c>
    </row>
    <row r="396" spans="1:8" x14ac:dyDescent="0.3">
      <c r="A396" t="s">
        <v>643</v>
      </c>
      <c r="B396">
        <v>2.41705955600706</v>
      </c>
      <c r="C396">
        <v>19.159228448537799</v>
      </c>
      <c r="D396">
        <v>-2.9866999999999999</v>
      </c>
      <c r="E396">
        <v>1.5341E-2</v>
      </c>
      <c r="F396">
        <v>0.60028000000000004</v>
      </c>
      <c r="G396" t="s">
        <v>11</v>
      </c>
      <c r="H396" t="s">
        <v>9</v>
      </c>
    </row>
    <row r="397" spans="1:8" x14ac:dyDescent="0.3">
      <c r="A397" t="s">
        <v>644</v>
      </c>
      <c r="B397">
        <v>10.7193423098895</v>
      </c>
      <c r="C397">
        <v>51.641888487406803</v>
      </c>
      <c r="D397">
        <v>-2.2683</v>
      </c>
      <c r="E397">
        <v>2.5697999999999999E-2</v>
      </c>
      <c r="F397">
        <v>0.77881999999999996</v>
      </c>
      <c r="G397" t="s">
        <v>11</v>
      </c>
      <c r="H397" t="s">
        <v>9</v>
      </c>
    </row>
    <row r="398" spans="1:8" x14ac:dyDescent="0.3">
      <c r="A398" t="s">
        <v>645</v>
      </c>
      <c r="B398">
        <v>27.199700786334098</v>
      </c>
      <c r="C398">
        <v>189.95281897867099</v>
      </c>
      <c r="D398">
        <v>-2.8039999999999998</v>
      </c>
      <c r="E398">
        <v>4.4202E-3</v>
      </c>
      <c r="F398">
        <v>0.30658999999999997</v>
      </c>
      <c r="G398" t="s">
        <v>11</v>
      </c>
      <c r="H398" t="s">
        <v>646</v>
      </c>
    </row>
    <row r="399" spans="1:8" x14ac:dyDescent="0.3">
      <c r="A399" t="s">
        <v>647</v>
      </c>
      <c r="B399">
        <v>4.79308907783797</v>
      </c>
      <c r="C399">
        <v>42.702153500406801</v>
      </c>
      <c r="D399">
        <v>-3.1553</v>
      </c>
      <c r="E399">
        <v>2.2210000000000001E-2</v>
      </c>
      <c r="F399">
        <v>0.72302999999999995</v>
      </c>
      <c r="G399" t="s">
        <v>11</v>
      </c>
      <c r="H399" t="s">
        <v>648</v>
      </c>
    </row>
    <row r="400" spans="1:8" x14ac:dyDescent="0.3">
      <c r="A400" t="s">
        <v>649</v>
      </c>
      <c r="B400">
        <v>2.5671234975876098</v>
      </c>
      <c r="C400">
        <v>15.6484920054491</v>
      </c>
      <c r="D400">
        <v>-2.6078000000000001</v>
      </c>
      <c r="E400">
        <v>3.2910000000000002E-2</v>
      </c>
      <c r="F400">
        <v>0.86128000000000005</v>
      </c>
      <c r="G400" t="s">
        <v>11</v>
      </c>
      <c r="H400" t="s">
        <v>650</v>
      </c>
    </row>
    <row r="401" spans="1:8" x14ac:dyDescent="0.3">
      <c r="A401" t="s">
        <v>651</v>
      </c>
      <c r="B401">
        <v>17.876188949225799</v>
      </c>
      <c r="C401">
        <v>117.782703375971</v>
      </c>
      <c r="D401">
        <v>-2.72</v>
      </c>
      <c r="E401">
        <v>6.6236000000000003E-3</v>
      </c>
      <c r="F401">
        <v>0.38769999999999999</v>
      </c>
      <c r="G401" t="s">
        <v>11</v>
      </c>
      <c r="H401" t="s">
        <v>652</v>
      </c>
    </row>
    <row r="402" spans="1:8" x14ac:dyDescent="0.3">
      <c r="A402" t="s">
        <v>653</v>
      </c>
      <c r="B402">
        <v>2.41705955600706</v>
      </c>
      <c r="C402">
        <v>17.957094876387199</v>
      </c>
      <c r="D402">
        <v>-2.8932000000000002</v>
      </c>
      <c r="E402">
        <v>1.9411999999999999E-2</v>
      </c>
      <c r="F402">
        <v>0.67844000000000004</v>
      </c>
      <c r="G402" t="s">
        <v>11</v>
      </c>
      <c r="H402" t="s">
        <v>654</v>
      </c>
    </row>
    <row r="403" spans="1:8" x14ac:dyDescent="0.3">
      <c r="A403" t="s">
        <v>655</v>
      </c>
      <c r="B403">
        <v>0.70817274493464499</v>
      </c>
      <c r="C403">
        <v>9.5632042595970006</v>
      </c>
      <c r="D403">
        <v>-3.7553000000000001</v>
      </c>
      <c r="E403">
        <v>1.8907E-2</v>
      </c>
      <c r="F403">
        <v>0.67157999999999995</v>
      </c>
      <c r="G403" t="s">
        <v>11</v>
      </c>
      <c r="H403" t="s">
        <v>656</v>
      </c>
    </row>
    <row r="404" spans="1:8" x14ac:dyDescent="0.3">
      <c r="A404" t="s">
        <v>657</v>
      </c>
      <c r="B404">
        <v>2.0219431493636</v>
      </c>
      <c r="C404">
        <v>65.340450402052298</v>
      </c>
      <c r="D404">
        <v>-5.0141999999999998</v>
      </c>
      <c r="E404">
        <v>3.0522999999999998E-4</v>
      </c>
      <c r="F404">
        <v>5.9715999999999998E-2</v>
      </c>
      <c r="G404" t="s">
        <v>11</v>
      </c>
      <c r="H404" t="s">
        <v>658</v>
      </c>
    </row>
    <row r="405" spans="1:8" x14ac:dyDescent="0.3">
      <c r="A405" t="s">
        <v>659</v>
      </c>
      <c r="B405">
        <v>2.2335521422083602</v>
      </c>
      <c r="C405">
        <v>14.5115191531827</v>
      </c>
      <c r="D405">
        <v>-2.6998000000000002</v>
      </c>
      <c r="E405">
        <v>3.0532E-2</v>
      </c>
      <c r="F405">
        <v>0.83618999999999999</v>
      </c>
      <c r="G405" t="s">
        <v>11</v>
      </c>
      <c r="H405" t="s">
        <v>660</v>
      </c>
    </row>
    <row r="406" spans="1:8" x14ac:dyDescent="0.3">
      <c r="A406" t="s">
        <v>661</v>
      </c>
      <c r="B406">
        <v>2.9006948529668701</v>
      </c>
      <c r="C406">
        <v>18.567381258276001</v>
      </c>
      <c r="D406">
        <v>-2.6783000000000001</v>
      </c>
      <c r="E406">
        <v>2.3658999999999999E-2</v>
      </c>
      <c r="F406">
        <v>0.74741999999999997</v>
      </c>
      <c r="G406" t="s">
        <v>11</v>
      </c>
      <c r="H406" t="s">
        <v>9</v>
      </c>
    </row>
    <row r="407" spans="1:8" x14ac:dyDescent="0.3">
      <c r="A407" t="s">
        <v>662</v>
      </c>
      <c r="B407">
        <v>59.904528671820898</v>
      </c>
      <c r="C407">
        <v>215.36875543002299</v>
      </c>
      <c r="D407">
        <v>-1.8461000000000001</v>
      </c>
      <c r="E407">
        <v>4.7115999999999998E-2</v>
      </c>
      <c r="F407">
        <v>0.99185000000000001</v>
      </c>
      <c r="G407" t="s">
        <v>11</v>
      </c>
      <c r="H407" t="s">
        <v>663</v>
      </c>
    </row>
    <row r="408" spans="1:8" x14ac:dyDescent="0.3">
      <c r="A408" t="s">
        <v>664</v>
      </c>
      <c r="B408">
        <v>9.2842660377235102</v>
      </c>
      <c r="C408">
        <v>43.980583943468702</v>
      </c>
      <c r="D408">
        <v>-2.2440000000000002</v>
      </c>
      <c r="E408">
        <v>3.1382E-2</v>
      </c>
      <c r="F408">
        <v>0.84597</v>
      </c>
      <c r="G408" t="s">
        <v>11</v>
      </c>
      <c r="H408" t="s">
        <v>665</v>
      </c>
    </row>
    <row r="409" spans="1:8" x14ac:dyDescent="0.3">
      <c r="A409" t="s">
        <v>666</v>
      </c>
      <c r="B409">
        <v>89.915277680811599</v>
      </c>
      <c r="C409">
        <v>326.155466054329</v>
      </c>
      <c r="D409">
        <v>-1.8589</v>
      </c>
      <c r="E409">
        <v>4.3749000000000003E-2</v>
      </c>
      <c r="F409">
        <v>0.97062999999999999</v>
      </c>
      <c r="G409" t="s">
        <v>11</v>
      </c>
      <c r="H409" t="s">
        <v>667</v>
      </c>
    </row>
    <row r="410" spans="1:8" x14ac:dyDescent="0.3">
      <c r="A410" t="s">
        <v>668</v>
      </c>
      <c r="B410">
        <v>3.5883525808134502</v>
      </c>
      <c r="C410">
        <v>25.308079246614401</v>
      </c>
      <c r="D410">
        <v>-2.8182</v>
      </c>
      <c r="E410">
        <v>1.6358999999999999E-2</v>
      </c>
      <c r="F410">
        <v>0.62129000000000001</v>
      </c>
      <c r="G410" t="s">
        <v>11</v>
      </c>
      <c r="H410" t="s">
        <v>9</v>
      </c>
    </row>
    <row r="411" spans="1:8" x14ac:dyDescent="0.3">
      <c r="A411" t="s">
        <v>669</v>
      </c>
      <c r="B411">
        <v>0</v>
      </c>
      <c r="C411">
        <v>25.574906637894301</v>
      </c>
      <c r="D411" t="e">
        <f>-Inf</f>
        <v>#NAME?</v>
      </c>
      <c r="E411">
        <v>3.7572999999999999E-3</v>
      </c>
      <c r="F411">
        <v>0.28003</v>
      </c>
      <c r="G411" t="s">
        <v>11</v>
      </c>
      <c r="H411" t="s">
        <v>670</v>
      </c>
    </row>
    <row r="412" spans="1:8" x14ac:dyDescent="0.3">
      <c r="A412" t="s">
        <v>671</v>
      </c>
      <c r="B412">
        <v>4.3217257412108196</v>
      </c>
      <c r="C412">
        <v>35.254625897362097</v>
      </c>
      <c r="D412">
        <v>-3.0280999999999998</v>
      </c>
      <c r="E412">
        <v>6.1817E-3</v>
      </c>
      <c r="F412">
        <v>0.37463000000000002</v>
      </c>
      <c r="G412" t="s">
        <v>11</v>
      </c>
      <c r="H412" t="s">
        <v>672</v>
      </c>
    </row>
    <row r="413" spans="1:8" x14ac:dyDescent="0.3">
      <c r="A413" t="s">
        <v>673</v>
      </c>
      <c r="B413">
        <v>0</v>
      </c>
      <c r="C413">
        <v>9.2328630674627092</v>
      </c>
      <c r="D413" t="e">
        <f>-Inf</f>
        <v>#NAME?</v>
      </c>
      <c r="E413">
        <v>6.6141999999999998E-3</v>
      </c>
      <c r="F413">
        <v>0.38769999999999999</v>
      </c>
      <c r="G413" t="s">
        <v>11</v>
      </c>
      <c r="H413" t="s">
        <v>9</v>
      </c>
    </row>
    <row r="414" spans="1:8" x14ac:dyDescent="0.3">
      <c r="A414" t="s">
        <v>674</v>
      </c>
      <c r="B414">
        <v>2022.34553526371</v>
      </c>
      <c r="C414">
        <v>6954.6084139849299</v>
      </c>
      <c r="D414">
        <v>-1.7819</v>
      </c>
      <c r="E414">
        <v>4.9997E-2</v>
      </c>
      <c r="F414">
        <v>1</v>
      </c>
      <c r="G414" t="s">
        <v>11</v>
      </c>
      <c r="H414" t="s">
        <v>675</v>
      </c>
    </row>
    <row r="415" spans="1:8" x14ac:dyDescent="0.3">
      <c r="A415" t="s">
        <v>676</v>
      </c>
      <c r="B415">
        <v>13.2389769513369</v>
      </c>
      <c r="C415">
        <v>68.316638877207694</v>
      </c>
      <c r="D415">
        <v>-2.3673999999999999</v>
      </c>
      <c r="E415">
        <v>4.5018000000000002E-2</v>
      </c>
      <c r="F415">
        <v>0.98007999999999995</v>
      </c>
      <c r="G415" t="s">
        <v>11</v>
      </c>
      <c r="H415" t="s">
        <v>9</v>
      </c>
    </row>
    <row r="416" spans="1:8" x14ac:dyDescent="0.3">
      <c r="A416" t="s">
        <v>677</v>
      </c>
      <c r="B416">
        <v>14.2115894384286</v>
      </c>
      <c r="C416">
        <v>77.530773932271501</v>
      </c>
      <c r="D416">
        <v>-2.4477000000000002</v>
      </c>
      <c r="E416">
        <v>1.6181999999999998E-2</v>
      </c>
      <c r="F416">
        <v>0.61902999999999997</v>
      </c>
      <c r="G416" t="s">
        <v>11</v>
      </c>
      <c r="H416" t="s">
        <v>9</v>
      </c>
    </row>
    <row r="417" spans="1:8" x14ac:dyDescent="0.3">
      <c r="A417" t="s">
        <v>678</v>
      </c>
      <c r="B417">
        <v>3.3357135537925502</v>
      </c>
      <c r="C417">
        <v>28.783200245690999</v>
      </c>
      <c r="D417">
        <v>-3.1092</v>
      </c>
      <c r="E417">
        <v>8.8746999999999993E-3</v>
      </c>
      <c r="F417">
        <v>0.45171</v>
      </c>
      <c r="G417" t="s">
        <v>11</v>
      </c>
      <c r="H417" t="s">
        <v>679</v>
      </c>
    </row>
    <row r="418" spans="1:8" x14ac:dyDescent="0.3">
      <c r="A418" t="s">
        <v>680</v>
      </c>
      <c r="B418">
        <v>4.0028562645510597</v>
      </c>
      <c r="C418">
        <v>65.777352449175197</v>
      </c>
      <c r="D418">
        <v>-4.0385</v>
      </c>
      <c r="E418">
        <v>3.5828999999999999E-4</v>
      </c>
      <c r="F418">
        <v>6.6483E-2</v>
      </c>
      <c r="G418" t="s">
        <v>11</v>
      </c>
      <c r="H418" t="s">
        <v>9</v>
      </c>
    </row>
    <row r="419" spans="1:8" x14ac:dyDescent="0.3">
      <c r="A419" t="s">
        <v>681</v>
      </c>
      <c r="B419">
        <v>0</v>
      </c>
      <c r="C419">
        <v>8.282152779035</v>
      </c>
      <c r="D419" t="e">
        <f>-Inf</f>
        <v>#NAME?</v>
      </c>
      <c r="E419">
        <v>4.2383999999999998E-3</v>
      </c>
      <c r="F419">
        <v>0.29858000000000001</v>
      </c>
      <c r="G419" t="s">
        <v>11</v>
      </c>
      <c r="H419" t="s">
        <v>9</v>
      </c>
    </row>
    <row r="420" spans="1:8" x14ac:dyDescent="0.3">
      <c r="A420" t="s">
        <v>682</v>
      </c>
      <c r="B420">
        <v>11.0183532642586</v>
      </c>
      <c r="C420">
        <v>72.421378635173497</v>
      </c>
      <c r="D420">
        <v>-2.7164999999999999</v>
      </c>
      <c r="E420">
        <v>8.2179999999999996E-3</v>
      </c>
      <c r="F420">
        <v>0.43656</v>
      </c>
      <c r="G420" t="s">
        <v>11</v>
      </c>
      <c r="H420" t="s">
        <v>683</v>
      </c>
    </row>
    <row r="421" spans="1:8" x14ac:dyDescent="0.3">
      <c r="A421" t="s">
        <v>684</v>
      </c>
      <c r="B421">
        <v>10.3271378780313</v>
      </c>
      <c r="C421">
        <v>48.471431540471201</v>
      </c>
      <c r="D421">
        <v>-2.2307000000000001</v>
      </c>
      <c r="E421">
        <v>2.8212000000000001E-2</v>
      </c>
      <c r="F421">
        <v>0.80881999999999998</v>
      </c>
      <c r="G421" t="s">
        <v>11</v>
      </c>
      <c r="H421" t="s">
        <v>685</v>
      </c>
    </row>
    <row r="422" spans="1:8" x14ac:dyDescent="0.3">
      <c r="A422" t="s">
        <v>686</v>
      </c>
      <c r="B422">
        <v>0.66714271075850995</v>
      </c>
      <c r="C422">
        <v>7.2431605759964004</v>
      </c>
      <c r="D422">
        <v>-3.4405999999999999</v>
      </c>
      <c r="E422">
        <v>4.7593999999999997E-2</v>
      </c>
      <c r="F422">
        <v>0.99746000000000001</v>
      </c>
      <c r="G422" t="s">
        <v>11</v>
      </c>
      <c r="H422" t="s">
        <v>687</v>
      </c>
    </row>
    <row r="423" spans="1:8" x14ac:dyDescent="0.3">
      <c r="A423" t="s">
        <v>688</v>
      </c>
      <c r="B423">
        <v>44.562850681161102</v>
      </c>
      <c r="C423">
        <v>285.64571177407402</v>
      </c>
      <c r="D423">
        <v>-2.6802999999999999</v>
      </c>
      <c r="E423">
        <v>5.7568999999999997E-3</v>
      </c>
      <c r="F423">
        <v>0.35792000000000002</v>
      </c>
      <c r="G423" t="s">
        <v>11</v>
      </c>
      <c r="H423" t="s">
        <v>689</v>
      </c>
    </row>
    <row r="424" spans="1:8" x14ac:dyDescent="0.3">
      <c r="A424" t="s">
        <v>690</v>
      </c>
      <c r="B424">
        <v>0</v>
      </c>
      <c r="C424">
        <v>15.707133485172101</v>
      </c>
      <c r="D424" t="e">
        <f>-Inf</f>
        <v>#NAME?</v>
      </c>
      <c r="E424">
        <v>2.1379E-4</v>
      </c>
      <c r="F424">
        <v>4.7204999999999997E-2</v>
      </c>
      <c r="G424" t="s">
        <v>11</v>
      </c>
      <c r="H424" t="s">
        <v>9</v>
      </c>
    </row>
    <row r="425" spans="1:8" x14ac:dyDescent="0.3">
      <c r="A425" t="s">
        <v>691</v>
      </c>
      <c r="B425">
        <v>1.06225911740197</v>
      </c>
      <c r="C425">
        <v>45.017354929658303</v>
      </c>
      <c r="D425">
        <v>-5.4053000000000004</v>
      </c>
      <c r="E425" s="1">
        <v>3.0871000000000003E-5</v>
      </c>
      <c r="F425">
        <v>1.1698E-2</v>
      </c>
      <c r="G425" t="s">
        <v>11</v>
      </c>
      <c r="H425" t="s">
        <v>9</v>
      </c>
    </row>
    <row r="426" spans="1:8" x14ac:dyDescent="0.3">
      <c r="A426" t="s">
        <v>692</v>
      </c>
      <c r="B426">
        <v>0</v>
      </c>
      <c r="C426">
        <v>6.80277437278236</v>
      </c>
      <c r="D426" t="e">
        <f>-Inf</f>
        <v>#NAME?</v>
      </c>
      <c r="E426">
        <v>8.2223000000000001E-3</v>
      </c>
      <c r="F426">
        <v>0.43656</v>
      </c>
      <c r="G426" t="s">
        <v>11</v>
      </c>
      <c r="H426" t="s">
        <v>9</v>
      </c>
    </row>
    <row r="427" spans="1:8" x14ac:dyDescent="0.3">
      <c r="A427" t="s">
        <v>693</v>
      </c>
      <c r="B427">
        <v>1.70888681107241</v>
      </c>
      <c r="C427">
        <v>15.4275722752053</v>
      </c>
      <c r="D427">
        <v>-3.1743999999999999</v>
      </c>
      <c r="E427">
        <v>1.6858000000000001E-2</v>
      </c>
      <c r="F427">
        <v>0.63214000000000004</v>
      </c>
      <c r="G427" t="s">
        <v>11</v>
      </c>
      <c r="H427" t="s">
        <v>694</v>
      </c>
    </row>
    <row r="428" spans="1:8" x14ac:dyDescent="0.3">
      <c r="A428" t="s">
        <v>695</v>
      </c>
      <c r="B428">
        <v>1.00071406613776</v>
      </c>
      <c r="C428">
        <v>19.860641511075801</v>
      </c>
      <c r="D428">
        <v>-4.3108000000000004</v>
      </c>
      <c r="E428">
        <v>2.1032999999999998E-3</v>
      </c>
      <c r="F428">
        <v>0.20352999999999999</v>
      </c>
      <c r="G428" t="s">
        <v>11</v>
      </c>
      <c r="H428" t="s">
        <v>696</v>
      </c>
    </row>
    <row r="429" spans="1:8" x14ac:dyDescent="0.3">
      <c r="A429" t="s">
        <v>697</v>
      </c>
      <c r="B429">
        <v>0</v>
      </c>
      <c r="C429">
        <v>5.7799049855060201</v>
      </c>
      <c r="D429" t="e">
        <f>-Inf</f>
        <v>#NAME?</v>
      </c>
      <c r="E429">
        <v>3.0546E-2</v>
      </c>
      <c r="F429">
        <v>0.83618999999999999</v>
      </c>
      <c r="G429" t="s">
        <v>11</v>
      </c>
      <c r="H429" t="s">
        <v>9</v>
      </c>
    </row>
    <row r="430" spans="1:8" x14ac:dyDescent="0.3">
      <c r="A430" t="s">
        <v>698</v>
      </c>
      <c r="B430">
        <v>1.0780887361153699</v>
      </c>
      <c r="C430">
        <v>15.459768655359699</v>
      </c>
      <c r="D430">
        <v>-3.8420000000000001</v>
      </c>
      <c r="E430">
        <v>5.5823000000000001E-3</v>
      </c>
      <c r="F430">
        <v>0.35315999999999997</v>
      </c>
      <c r="G430" t="s">
        <v>11</v>
      </c>
      <c r="H430" t="s">
        <v>699</v>
      </c>
    </row>
    <row r="431" spans="1:8" x14ac:dyDescent="0.3">
      <c r="A431" t="s">
        <v>700</v>
      </c>
      <c r="B431">
        <v>12.349081027394901</v>
      </c>
      <c r="C431">
        <v>69.536522999562393</v>
      </c>
      <c r="D431">
        <v>-2.4933999999999998</v>
      </c>
      <c r="E431">
        <v>1.3298000000000001E-2</v>
      </c>
      <c r="F431">
        <v>0.55911999999999995</v>
      </c>
      <c r="G431" t="s">
        <v>11</v>
      </c>
      <c r="H431" t="s">
        <v>701</v>
      </c>
    </row>
    <row r="432" spans="1:8" x14ac:dyDescent="0.3">
      <c r="A432" t="s">
        <v>702</v>
      </c>
      <c r="B432">
        <v>0.39043100826879701</v>
      </c>
      <c r="C432">
        <v>6.3086682623467603</v>
      </c>
      <c r="D432">
        <v>-4.0141999999999998</v>
      </c>
      <c r="E432">
        <v>3.4348999999999998E-2</v>
      </c>
      <c r="F432">
        <v>0.87873000000000001</v>
      </c>
      <c r="G432" t="s">
        <v>11</v>
      </c>
      <c r="H432" t="s">
        <v>9</v>
      </c>
    </row>
    <row r="433" spans="1:8" x14ac:dyDescent="0.3">
      <c r="A433" t="s">
        <v>703</v>
      </c>
      <c r="B433">
        <v>0</v>
      </c>
      <c r="C433">
        <v>5.9592643293960403</v>
      </c>
      <c r="D433" t="e">
        <f>-Inf</f>
        <v>#NAME?</v>
      </c>
      <c r="E433">
        <v>1.3264E-2</v>
      </c>
      <c r="F433">
        <v>0.55871999999999999</v>
      </c>
      <c r="G433" t="s">
        <v>11</v>
      </c>
      <c r="H433" t="s">
        <v>704</v>
      </c>
    </row>
    <row r="434" spans="1:8" x14ac:dyDescent="0.3">
      <c r="A434" t="s">
        <v>705</v>
      </c>
      <c r="B434">
        <v>1.41634548986929</v>
      </c>
      <c r="C434">
        <v>21.034587905612199</v>
      </c>
      <c r="D434">
        <v>-3.8925000000000001</v>
      </c>
      <c r="E434">
        <v>2.6727000000000001E-3</v>
      </c>
      <c r="F434">
        <v>0.23580999999999999</v>
      </c>
      <c r="G434" t="s">
        <v>11</v>
      </c>
      <c r="H434" t="s">
        <v>706</v>
      </c>
    </row>
    <row r="435" spans="1:8" x14ac:dyDescent="0.3">
      <c r="A435" t="s">
        <v>707</v>
      </c>
      <c r="B435">
        <v>0.33357135537925497</v>
      </c>
      <c r="C435">
        <v>8.4870941039025407</v>
      </c>
      <c r="D435">
        <v>-4.6692</v>
      </c>
      <c r="E435">
        <v>1.3246000000000001E-2</v>
      </c>
      <c r="F435">
        <v>0.55871999999999999</v>
      </c>
      <c r="G435" t="s">
        <v>11</v>
      </c>
      <c r="H435" t="s">
        <v>708</v>
      </c>
    </row>
    <row r="436" spans="1:8" x14ac:dyDescent="0.3">
      <c r="A436" t="s">
        <v>709</v>
      </c>
      <c r="B436">
        <v>2.0834882006278002</v>
      </c>
      <c r="C436">
        <v>132.662660864918</v>
      </c>
      <c r="D436">
        <v>-5.9926000000000004</v>
      </c>
      <c r="E436" s="1">
        <v>3.1934999999999998E-5</v>
      </c>
      <c r="F436">
        <v>1.1901E-2</v>
      </c>
      <c r="G436" t="s">
        <v>11</v>
      </c>
      <c r="H436" t="s">
        <v>710</v>
      </c>
    </row>
    <row r="437" spans="1:8" x14ac:dyDescent="0.3">
      <c r="A437" t="s">
        <v>711</v>
      </c>
      <c r="B437">
        <v>6.7927329753221803</v>
      </c>
      <c r="C437">
        <v>29.192698915638399</v>
      </c>
      <c r="D437">
        <v>-2.1034999999999999</v>
      </c>
      <c r="E437">
        <v>4.9638000000000002E-2</v>
      </c>
      <c r="F437">
        <v>1</v>
      </c>
      <c r="G437" t="s">
        <v>11</v>
      </c>
      <c r="H437" t="s">
        <v>712</v>
      </c>
    </row>
    <row r="438" spans="1:8" x14ac:dyDescent="0.3">
      <c r="A438" t="s">
        <v>713</v>
      </c>
      <c r="B438">
        <v>11.2709922912795</v>
      </c>
      <c r="C438">
        <v>69.675345326938995</v>
      </c>
      <c r="D438">
        <v>-2.6280000000000001</v>
      </c>
      <c r="E438">
        <v>1.0067E-2</v>
      </c>
      <c r="F438">
        <v>0.49036999999999997</v>
      </c>
      <c r="G438" t="s">
        <v>11</v>
      </c>
      <c r="H438" t="s">
        <v>9</v>
      </c>
    </row>
    <row r="439" spans="1:8" x14ac:dyDescent="0.3">
      <c r="A439" t="s">
        <v>714</v>
      </c>
      <c r="B439">
        <v>1.11443337191685</v>
      </c>
      <c r="C439">
        <v>9.6101653572557399</v>
      </c>
      <c r="D439">
        <v>-3.1082999999999998</v>
      </c>
      <c r="E439">
        <v>3.2006E-2</v>
      </c>
      <c r="F439">
        <v>0.85380999999999996</v>
      </c>
      <c r="G439" t="s">
        <v>11</v>
      </c>
      <c r="H439" t="s">
        <v>715</v>
      </c>
    </row>
    <row r="440" spans="1:8" x14ac:dyDescent="0.3">
      <c r="A440" t="s">
        <v>716</v>
      </c>
      <c r="B440">
        <v>1.3753154556931599</v>
      </c>
      <c r="C440">
        <v>20.3100077407017</v>
      </c>
      <c r="D440">
        <v>-3.8843999999999999</v>
      </c>
      <c r="E440">
        <v>2.5686E-2</v>
      </c>
      <c r="F440">
        <v>0.77881999999999996</v>
      </c>
      <c r="G440" t="s">
        <v>11</v>
      </c>
      <c r="H440" t="s">
        <v>717</v>
      </c>
    </row>
    <row r="441" spans="1:8" x14ac:dyDescent="0.3">
      <c r="A441" t="s">
        <v>718</v>
      </c>
      <c r="B441">
        <v>0.78086201653759402</v>
      </c>
      <c r="C441">
        <v>14.5932818276325</v>
      </c>
      <c r="D441">
        <v>-4.2241</v>
      </c>
      <c r="E441">
        <v>3.6422999999999998E-3</v>
      </c>
      <c r="F441">
        <v>0.27629999999999999</v>
      </c>
      <c r="G441" t="s">
        <v>11</v>
      </c>
      <c r="H441" t="s">
        <v>9</v>
      </c>
    </row>
    <row r="442" spans="1:8" x14ac:dyDescent="0.3">
      <c r="A442" t="s">
        <v>719</v>
      </c>
      <c r="B442">
        <v>0.33357135537925497</v>
      </c>
      <c r="C442">
        <v>8.1936312950223904</v>
      </c>
      <c r="D442">
        <v>-4.6184000000000003</v>
      </c>
      <c r="E442">
        <v>1.5042E-2</v>
      </c>
      <c r="F442">
        <v>0.59502999999999995</v>
      </c>
      <c r="G442" t="s">
        <v>11</v>
      </c>
      <c r="H442" t="s">
        <v>9</v>
      </c>
    </row>
    <row r="443" spans="1:8" x14ac:dyDescent="0.3">
      <c r="A443" t="s">
        <v>720</v>
      </c>
      <c r="B443">
        <v>0</v>
      </c>
      <c r="C443">
        <v>11.3501866430448</v>
      </c>
      <c r="D443" t="e">
        <f>-Inf</f>
        <v>#NAME?</v>
      </c>
      <c r="E443">
        <v>1.1374E-3</v>
      </c>
      <c r="F443">
        <v>0.13913</v>
      </c>
      <c r="G443" t="s">
        <v>11</v>
      </c>
      <c r="H443" t="s">
        <v>721</v>
      </c>
    </row>
    <row r="444" spans="1:8" x14ac:dyDescent="0.3">
      <c r="A444" t="s">
        <v>722</v>
      </c>
      <c r="B444">
        <v>3.7308299604360098</v>
      </c>
      <c r="C444">
        <v>22.862891106012199</v>
      </c>
      <c r="D444">
        <v>-2.6154000000000002</v>
      </c>
      <c r="E444">
        <v>2.7996E-2</v>
      </c>
      <c r="F444">
        <v>0.80430999999999997</v>
      </c>
      <c r="G444" t="s">
        <v>11</v>
      </c>
      <c r="H444" t="s">
        <v>723</v>
      </c>
    </row>
    <row r="445" spans="1:8" x14ac:dyDescent="0.3">
      <c r="A445" t="s">
        <v>724</v>
      </c>
      <c r="B445">
        <v>25.1342976844075</v>
      </c>
      <c r="C445">
        <v>96.490016038949804</v>
      </c>
      <c r="D445">
        <v>-1.9407000000000001</v>
      </c>
      <c r="E445">
        <v>4.3785999999999999E-2</v>
      </c>
      <c r="F445">
        <v>0.97062999999999999</v>
      </c>
      <c r="G445" t="s">
        <v>11</v>
      </c>
      <c r="H445" t="s">
        <v>725</v>
      </c>
    </row>
    <row r="446" spans="1:8" x14ac:dyDescent="0.3">
      <c r="A446" t="s">
        <v>726</v>
      </c>
      <c r="B446">
        <v>3.1252323009417</v>
      </c>
      <c r="C446">
        <v>20.985550001490399</v>
      </c>
      <c r="D446">
        <v>-2.7473999999999998</v>
      </c>
      <c r="E446">
        <v>2.1536E-2</v>
      </c>
      <c r="F446">
        <v>0.71006999999999998</v>
      </c>
      <c r="G446" t="s">
        <v>11</v>
      </c>
      <c r="H446" t="s">
        <v>727</v>
      </c>
    </row>
    <row r="447" spans="1:8" x14ac:dyDescent="0.3">
      <c r="A447" t="s">
        <v>728</v>
      </c>
      <c r="B447">
        <v>0</v>
      </c>
      <c r="C447">
        <v>5.8102641285990604</v>
      </c>
      <c r="D447" t="e">
        <f>-Inf</f>
        <v>#NAME?</v>
      </c>
      <c r="E447">
        <v>1.5165E-2</v>
      </c>
      <c r="F447">
        <v>0.59672000000000003</v>
      </c>
      <c r="G447" t="s">
        <v>11</v>
      </c>
      <c r="H447" t="s">
        <v>729</v>
      </c>
    </row>
    <row r="448" spans="1:8" x14ac:dyDescent="0.3">
      <c r="A448" t="s">
        <v>730</v>
      </c>
      <c r="B448">
        <v>147.584162357634</v>
      </c>
      <c r="C448">
        <v>704.881663475594</v>
      </c>
      <c r="D448">
        <v>-2.2557999999999998</v>
      </c>
      <c r="E448">
        <v>1.6147000000000002E-2</v>
      </c>
      <c r="F448">
        <v>0.61836000000000002</v>
      </c>
      <c r="G448" t="s">
        <v>11</v>
      </c>
      <c r="H448" t="s">
        <v>731</v>
      </c>
    </row>
    <row r="449" spans="1:8" x14ac:dyDescent="0.3">
      <c r="A449" t="s">
        <v>732</v>
      </c>
      <c r="B449">
        <v>12.667468447656301</v>
      </c>
      <c r="C449">
        <v>85.543159394972307</v>
      </c>
      <c r="D449">
        <v>-2.7555000000000001</v>
      </c>
      <c r="E449">
        <v>7.1888999999999998E-3</v>
      </c>
      <c r="F449">
        <v>0.40817999999999999</v>
      </c>
      <c r="G449" t="s">
        <v>11</v>
      </c>
      <c r="H449" t="s">
        <v>9</v>
      </c>
    </row>
    <row r="450" spans="1:8" x14ac:dyDescent="0.3">
      <c r="A450" t="s">
        <v>733</v>
      </c>
      <c r="B450">
        <v>5.2292355186575703</v>
      </c>
      <c r="C450">
        <v>52.943311555673098</v>
      </c>
      <c r="D450">
        <v>-3.3397999999999999</v>
      </c>
      <c r="E450">
        <v>2.0590000000000001E-3</v>
      </c>
      <c r="F450">
        <v>0.20033000000000001</v>
      </c>
      <c r="G450" t="s">
        <v>11</v>
      </c>
      <c r="H450" t="s">
        <v>734</v>
      </c>
    </row>
    <row r="451" spans="1:8" x14ac:dyDescent="0.3">
      <c r="A451" t="s">
        <v>735</v>
      </c>
      <c r="B451">
        <v>4.0514728606851902</v>
      </c>
      <c r="C451">
        <v>25.025338542191601</v>
      </c>
      <c r="D451">
        <v>-2.6269</v>
      </c>
      <c r="E451">
        <v>2.0029000000000002E-2</v>
      </c>
      <c r="F451">
        <v>0.68864000000000003</v>
      </c>
      <c r="G451" t="s">
        <v>11</v>
      </c>
      <c r="H451" t="s">
        <v>9</v>
      </c>
    </row>
    <row r="452" spans="1:8" x14ac:dyDescent="0.3">
      <c r="A452" t="s">
        <v>736</v>
      </c>
      <c r="B452">
        <v>6.4210435605520297</v>
      </c>
      <c r="C452">
        <v>33.973095277996599</v>
      </c>
      <c r="D452">
        <v>-2.4035000000000002</v>
      </c>
      <c r="E452">
        <v>2.6380000000000001E-2</v>
      </c>
      <c r="F452">
        <v>0.78547999999999996</v>
      </c>
      <c r="G452" t="s">
        <v>11</v>
      </c>
      <c r="H452" t="s">
        <v>737</v>
      </c>
    </row>
    <row r="453" spans="1:8" x14ac:dyDescent="0.3">
      <c r="A453" t="s">
        <v>738</v>
      </c>
      <c r="B453">
        <v>877.29633109819395</v>
      </c>
      <c r="C453">
        <v>3088.7293096026101</v>
      </c>
      <c r="D453">
        <v>-1.8159000000000001</v>
      </c>
      <c r="E453">
        <v>4.6115000000000003E-2</v>
      </c>
      <c r="F453">
        <v>0.98282999999999998</v>
      </c>
      <c r="G453" t="s">
        <v>11</v>
      </c>
      <c r="H453" t="s">
        <v>739</v>
      </c>
    </row>
    <row r="454" spans="1:8" x14ac:dyDescent="0.3">
      <c r="A454" t="s">
        <v>740</v>
      </c>
      <c r="B454">
        <v>2.9053802513415299</v>
      </c>
      <c r="C454">
        <v>19.461815694215701</v>
      </c>
      <c r="D454">
        <v>-2.7437999999999998</v>
      </c>
      <c r="E454">
        <v>2.2620999999999999E-2</v>
      </c>
      <c r="F454">
        <v>0.72960999999999998</v>
      </c>
      <c r="G454" t="s">
        <v>11</v>
      </c>
      <c r="H454" t="s">
        <v>741</v>
      </c>
    </row>
    <row r="455" spans="1:8" x14ac:dyDescent="0.3">
      <c r="A455" t="s">
        <v>742</v>
      </c>
      <c r="B455">
        <v>66.859946425854403</v>
      </c>
      <c r="C455">
        <v>287.01710774979102</v>
      </c>
      <c r="D455">
        <v>-2.1019000000000001</v>
      </c>
      <c r="E455">
        <v>4.9031999999999999E-2</v>
      </c>
      <c r="F455">
        <v>1</v>
      </c>
      <c r="G455" t="s">
        <v>11</v>
      </c>
      <c r="H455" t="s">
        <v>9</v>
      </c>
    </row>
    <row r="456" spans="1:8" x14ac:dyDescent="0.3">
      <c r="A456" t="s">
        <v>743</v>
      </c>
      <c r="B456">
        <v>0.39043100826879701</v>
      </c>
      <c r="C456">
        <v>8.4868545345008304</v>
      </c>
      <c r="D456">
        <v>-4.4420999999999999</v>
      </c>
      <c r="E456">
        <v>3.2259999999999997E-2</v>
      </c>
      <c r="F456">
        <v>0.85631999999999997</v>
      </c>
      <c r="G456" t="s">
        <v>11</v>
      </c>
      <c r="H456" t="s">
        <v>9</v>
      </c>
    </row>
    <row r="457" spans="1:8" x14ac:dyDescent="0.3">
      <c r="A457" t="s">
        <v>744</v>
      </c>
      <c r="B457">
        <v>0</v>
      </c>
      <c r="C457">
        <v>15.275632149354101</v>
      </c>
      <c r="D457" t="e">
        <f>-Inf</f>
        <v>#NAME?</v>
      </c>
      <c r="E457">
        <v>1.3932E-2</v>
      </c>
      <c r="F457">
        <v>0.57250999999999996</v>
      </c>
      <c r="G457" t="s">
        <v>11</v>
      </c>
      <c r="H457" t="s">
        <v>9</v>
      </c>
    </row>
    <row r="458" spans="1:8" x14ac:dyDescent="0.3">
      <c r="A458" t="s">
        <v>745</v>
      </c>
      <c r="B458">
        <v>17.777007894969099</v>
      </c>
      <c r="C458">
        <v>135.17999053472599</v>
      </c>
      <c r="D458">
        <v>-2.9268000000000001</v>
      </c>
      <c r="E458">
        <v>3.2150999999999998E-3</v>
      </c>
      <c r="F458">
        <v>0.26125999999999999</v>
      </c>
      <c r="G458" t="s">
        <v>11</v>
      </c>
      <c r="H458" t="s">
        <v>746</v>
      </c>
    </row>
    <row r="459" spans="1:8" x14ac:dyDescent="0.3">
      <c r="A459" t="s">
        <v>747</v>
      </c>
      <c r="B459">
        <v>0.72400236364805204</v>
      </c>
      <c r="C459">
        <v>44.478942169570701</v>
      </c>
      <c r="D459">
        <v>-5.9409999999999998</v>
      </c>
      <c r="E459">
        <v>3.7166E-3</v>
      </c>
      <c r="F459">
        <v>0.27757999999999999</v>
      </c>
      <c r="G459" t="s">
        <v>11</v>
      </c>
      <c r="H459" t="s">
        <v>9</v>
      </c>
    </row>
    <row r="460" spans="1:8" x14ac:dyDescent="0.3">
      <c r="A460" t="s">
        <v>748</v>
      </c>
      <c r="B460">
        <v>3.1252323009417</v>
      </c>
      <c r="C460">
        <v>1802.93171227327</v>
      </c>
      <c r="D460">
        <v>-9.1722000000000001</v>
      </c>
      <c r="E460" s="1">
        <v>1.3176E-12</v>
      </c>
      <c r="F460" s="1">
        <v>7.3980000000000003E-9</v>
      </c>
      <c r="G460" t="s">
        <v>11</v>
      </c>
      <c r="H460" t="s">
        <v>749</v>
      </c>
    </row>
    <row r="461" spans="1:8" x14ac:dyDescent="0.3">
      <c r="A461" t="s">
        <v>750</v>
      </c>
      <c r="B461">
        <v>0</v>
      </c>
      <c r="C461">
        <v>247.839957086586</v>
      </c>
      <c r="D461" t="e">
        <f>-Inf</f>
        <v>#NAME?</v>
      </c>
      <c r="E461" s="1">
        <v>3.3302000000000002E-11</v>
      </c>
      <c r="F461" s="1">
        <v>1.332E-7</v>
      </c>
      <c r="G461" t="s">
        <v>11</v>
      </c>
      <c r="H461" t="s">
        <v>751</v>
      </c>
    </row>
    <row r="462" spans="1:8" x14ac:dyDescent="0.3">
      <c r="A462" t="s">
        <v>752</v>
      </c>
      <c r="B462">
        <v>0</v>
      </c>
      <c r="C462">
        <v>98.675118028191605</v>
      </c>
      <c r="D462" t="e">
        <f>-Inf</f>
        <v>#NAME?</v>
      </c>
      <c r="E462" s="1">
        <v>7.1656000000000002E-9</v>
      </c>
      <c r="F462" s="1">
        <v>1.7197000000000002E-5</v>
      </c>
      <c r="G462" t="s">
        <v>11</v>
      </c>
      <c r="H462" t="s">
        <v>753</v>
      </c>
    </row>
    <row r="463" spans="1:8" x14ac:dyDescent="0.3">
      <c r="A463" t="s">
        <v>754</v>
      </c>
      <c r="B463">
        <v>1.00071406613776</v>
      </c>
      <c r="C463">
        <v>12.874160519721199</v>
      </c>
      <c r="D463">
        <v>-3.6854</v>
      </c>
      <c r="E463">
        <v>2.9748E-2</v>
      </c>
      <c r="F463">
        <v>0.82809999999999995</v>
      </c>
      <c r="G463" t="s">
        <v>11</v>
      </c>
      <c r="H463" t="s">
        <v>755</v>
      </c>
    </row>
    <row r="464" spans="1:8" x14ac:dyDescent="0.3">
      <c r="A464" t="s">
        <v>756</v>
      </c>
      <c r="B464">
        <v>0</v>
      </c>
      <c r="C464">
        <v>11.1427845319265</v>
      </c>
      <c r="D464" t="e">
        <f>-Inf</f>
        <v>#NAME?</v>
      </c>
      <c r="E464">
        <v>1.8998999999999999E-3</v>
      </c>
      <c r="F464">
        <v>0.18998000000000001</v>
      </c>
      <c r="G464" t="s">
        <v>11</v>
      </c>
      <c r="H464" t="s">
        <v>9</v>
      </c>
    </row>
    <row r="465" spans="1:8" x14ac:dyDescent="0.3">
      <c r="A465" t="s">
        <v>757</v>
      </c>
      <c r="B465">
        <v>55.929117491518497</v>
      </c>
      <c r="C465">
        <v>269.36345827900402</v>
      </c>
      <c r="D465">
        <v>-2.2679</v>
      </c>
      <c r="E465">
        <v>1.4138E-2</v>
      </c>
      <c r="F465">
        <v>0.57779999999999998</v>
      </c>
      <c r="G465" t="s">
        <v>11</v>
      </c>
      <c r="H465" t="s">
        <v>9</v>
      </c>
    </row>
    <row r="466" spans="1:8" x14ac:dyDescent="0.3">
      <c r="A466" t="s">
        <v>758</v>
      </c>
      <c r="B466">
        <v>0</v>
      </c>
      <c r="C466">
        <v>4.8948345557658399</v>
      </c>
      <c r="D466" t="e">
        <f>-Inf</f>
        <v>#NAME?</v>
      </c>
      <c r="E466">
        <v>2.6079000000000001E-2</v>
      </c>
      <c r="F466">
        <v>0.78364999999999996</v>
      </c>
      <c r="G466" t="s">
        <v>11</v>
      </c>
      <c r="H466" t="s">
        <v>759</v>
      </c>
    </row>
    <row r="467" spans="1:8" x14ac:dyDescent="0.3">
      <c r="A467" t="s">
        <v>760</v>
      </c>
      <c r="B467">
        <v>0.33357135537925497</v>
      </c>
      <c r="C467">
        <v>6.2156091856203401</v>
      </c>
      <c r="D467">
        <v>-4.2198000000000002</v>
      </c>
      <c r="E467">
        <v>3.8679999999999999E-2</v>
      </c>
      <c r="F467">
        <v>0.91710999999999998</v>
      </c>
      <c r="G467" t="s">
        <v>11</v>
      </c>
      <c r="H467" t="s">
        <v>761</v>
      </c>
    </row>
    <row r="468" spans="1:8" x14ac:dyDescent="0.3">
      <c r="A468" t="s">
        <v>762</v>
      </c>
      <c r="B468">
        <v>21.8308998628392</v>
      </c>
      <c r="C468">
        <v>100.615192476853</v>
      </c>
      <c r="D468">
        <v>-2.2044000000000001</v>
      </c>
      <c r="E468">
        <v>2.4301E-2</v>
      </c>
      <c r="F468">
        <v>0.75778000000000001</v>
      </c>
      <c r="G468" t="s">
        <v>11</v>
      </c>
      <c r="H468" t="s">
        <v>763</v>
      </c>
    </row>
    <row r="469" spans="1:8" x14ac:dyDescent="0.3">
      <c r="A469" t="s">
        <v>764</v>
      </c>
      <c r="B469">
        <v>0</v>
      </c>
      <c r="C469">
        <v>9.1205968395339507</v>
      </c>
      <c r="D469" t="e">
        <f>-Inf</f>
        <v>#NAME?</v>
      </c>
      <c r="E469">
        <v>4.0251000000000002E-2</v>
      </c>
      <c r="F469">
        <v>0.93737999999999999</v>
      </c>
      <c r="G469" t="s">
        <v>11</v>
      </c>
      <c r="H469" t="s">
        <v>9</v>
      </c>
    </row>
    <row r="470" spans="1:8" x14ac:dyDescent="0.3">
      <c r="A470" t="s">
        <v>765</v>
      </c>
      <c r="B470">
        <v>5.5786364927502303</v>
      </c>
      <c r="C470">
        <v>78.480221281457005</v>
      </c>
      <c r="D470">
        <v>-3.8142999999999998</v>
      </c>
      <c r="E470">
        <v>4.1888E-4</v>
      </c>
      <c r="F470">
        <v>7.3554999999999995E-2</v>
      </c>
      <c r="G470" t="s">
        <v>11</v>
      </c>
      <c r="H470" t="s">
        <v>766</v>
      </c>
    </row>
    <row r="471" spans="1:8" x14ac:dyDescent="0.3">
      <c r="A471" t="s">
        <v>767</v>
      </c>
      <c r="B471">
        <v>8.3450970228499504</v>
      </c>
      <c r="C471">
        <v>86.7144546852264</v>
      </c>
      <c r="D471">
        <v>-3.3773</v>
      </c>
      <c r="E471">
        <v>1.3389999999999999E-3</v>
      </c>
      <c r="F471">
        <v>0.15548999999999999</v>
      </c>
      <c r="G471" t="s">
        <v>11</v>
      </c>
      <c r="H471" t="s">
        <v>768</v>
      </c>
    </row>
    <row r="472" spans="1:8" x14ac:dyDescent="0.3">
      <c r="A472" t="s">
        <v>769</v>
      </c>
      <c r="B472">
        <v>3.4177736221448201</v>
      </c>
      <c r="C472">
        <v>29.5797491914185</v>
      </c>
      <c r="D472">
        <v>-3.1135000000000002</v>
      </c>
      <c r="E472">
        <v>8.0795999999999993E-3</v>
      </c>
      <c r="F472">
        <v>0.43630000000000002</v>
      </c>
      <c r="G472" t="s">
        <v>11</v>
      </c>
      <c r="H472" t="s">
        <v>770</v>
      </c>
    </row>
    <row r="473" spans="1:8" x14ac:dyDescent="0.3">
      <c r="A473" t="s">
        <v>771</v>
      </c>
      <c r="B473">
        <v>0.66714271075850995</v>
      </c>
      <c r="C473">
        <v>14.278679471472801</v>
      </c>
      <c r="D473">
        <v>-4.4196999999999997</v>
      </c>
      <c r="E473">
        <v>4.2620999999999996E-3</v>
      </c>
      <c r="F473">
        <v>0.29965999999999998</v>
      </c>
      <c r="G473" t="s">
        <v>11</v>
      </c>
      <c r="H473" t="s">
        <v>9</v>
      </c>
    </row>
    <row r="474" spans="1:8" x14ac:dyDescent="0.3">
      <c r="A474" t="s">
        <v>772</v>
      </c>
      <c r="B474">
        <v>3.1867773522059002</v>
      </c>
      <c r="C474">
        <v>28.9993428138193</v>
      </c>
      <c r="D474">
        <v>-3.1859000000000002</v>
      </c>
      <c r="E474">
        <v>3.5430999999999997E-2</v>
      </c>
      <c r="F474">
        <v>0.89205000000000001</v>
      </c>
      <c r="G474" t="s">
        <v>11</v>
      </c>
      <c r="H474" t="s">
        <v>773</v>
      </c>
    </row>
    <row r="475" spans="1:8" x14ac:dyDescent="0.3">
      <c r="A475" t="s">
        <v>774</v>
      </c>
      <c r="B475">
        <v>118.356653213567</v>
      </c>
      <c r="C475">
        <v>406.61978630077698</v>
      </c>
      <c r="D475">
        <v>-1.7805</v>
      </c>
      <c r="E475">
        <v>4.7379999999999999E-2</v>
      </c>
      <c r="F475">
        <v>0.99443999999999999</v>
      </c>
      <c r="G475" t="s">
        <v>11</v>
      </c>
      <c r="H475" t="s">
        <v>9</v>
      </c>
    </row>
    <row r="476" spans="1:8" x14ac:dyDescent="0.3">
      <c r="A476" t="s">
        <v>775</v>
      </c>
      <c r="B476">
        <v>31.1872094885702</v>
      </c>
      <c r="C476">
        <v>182.07168155161801</v>
      </c>
      <c r="D476">
        <v>-2.5455000000000001</v>
      </c>
      <c r="E476">
        <v>8.1112000000000007E-3</v>
      </c>
      <c r="F476">
        <v>0.43630000000000002</v>
      </c>
      <c r="G476" t="s">
        <v>11</v>
      </c>
      <c r="H476" t="s">
        <v>9</v>
      </c>
    </row>
    <row r="477" spans="1:8" x14ac:dyDescent="0.3">
      <c r="A477" t="s">
        <v>776</v>
      </c>
      <c r="B477">
        <v>8.0795295406989798</v>
      </c>
      <c r="C477">
        <v>56.196538706035497</v>
      </c>
      <c r="D477">
        <v>-2.7980999999999998</v>
      </c>
      <c r="E477">
        <v>7.5072000000000003E-3</v>
      </c>
      <c r="F477">
        <v>0.41639999999999999</v>
      </c>
      <c r="G477" t="s">
        <v>11</v>
      </c>
      <c r="H477" t="s">
        <v>777</v>
      </c>
    </row>
    <row r="478" spans="1:8" x14ac:dyDescent="0.3">
      <c r="A478" t="s">
        <v>778</v>
      </c>
      <c r="B478">
        <v>2.1040032177158698</v>
      </c>
      <c r="C478">
        <v>33.571458105604798</v>
      </c>
      <c r="D478">
        <v>-3.996</v>
      </c>
      <c r="E478">
        <v>1.1788E-2</v>
      </c>
      <c r="F478">
        <v>0.53308</v>
      </c>
      <c r="G478" t="s">
        <v>11</v>
      </c>
      <c r="H478" t="s">
        <v>779</v>
      </c>
    </row>
    <row r="479" spans="1:8" x14ac:dyDescent="0.3">
      <c r="A479" t="s">
        <v>780</v>
      </c>
      <c r="B479">
        <v>1.7499168452485501</v>
      </c>
      <c r="C479">
        <v>27.7223956948134</v>
      </c>
      <c r="D479">
        <v>-3.9857</v>
      </c>
      <c r="E479">
        <v>3.6972999999999999E-2</v>
      </c>
      <c r="F479">
        <v>0.90861000000000003</v>
      </c>
      <c r="G479" t="s">
        <v>11</v>
      </c>
      <c r="H479" t="s">
        <v>781</v>
      </c>
    </row>
    <row r="480" spans="1:8" x14ac:dyDescent="0.3">
      <c r="A480" t="s">
        <v>782</v>
      </c>
      <c r="B480">
        <v>8.1615896090512496</v>
      </c>
      <c r="C480">
        <v>51.474593505368702</v>
      </c>
      <c r="D480">
        <v>-2.6568999999999998</v>
      </c>
      <c r="E480">
        <v>1.1301E-2</v>
      </c>
      <c r="F480">
        <v>0.52417000000000002</v>
      </c>
      <c r="G480" t="s">
        <v>11</v>
      </c>
      <c r="H480" t="s">
        <v>783</v>
      </c>
    </row>
    <row r="481" spans="1:8" x14ac:dyDescent="0.3">
      <c r="A481" t="s">
        <v>784</v>
      </c>
      <c r="B481">
        <v>0</v>
      </c>
      <c r="C481">
        <v>8.5639352058508997</v>
      </c>
      <c r="D481" t="e">
        <f>-Inf</f>
        <v>#NAME?</v>
      </c>
      <c r="E481">
        <v>3.6893E-3</v>
      </c>
      <c r="F481">
        <v>0.27689999999999998</v>
      </c>
      <c r="G481" t="s">
        <v>11</v>
      </c>
      <c r="H481" t="s">
        <v>785</v>
      </c>
    </row>
    <row r="482" spans="1:8" x14ac:dyDescent="0.3">
      <c r="A482" t="s">
        <v>786</v>
      </c>
      <c r="B482">
        <v>0.39043100826879701</v>
      </c>
      <c r="C482">
        <v>7.2501589549609298</v>
      </c>
      <c r="D482">
        <v>-4.2149000000000001</v>
      </c>
      <c r="E482">
        <v>3.4797000000000002E-2</v>
      </c>
      <c r="F482">
        <v>0.88397999999999999</v>
      </c>
      <c r="G482" t="s">
        <v>11</v>
      </c>
      <c r="H482" t="s">
        <v>9</v>
      </c>
    </row>
    <row r="483" spans="1:8" x14ac:dyDescent="0.3">
      <c r="A483" t="s">
        <v>787</v>
      </c>
      <c r="B483">
        <v>21.331434947165999</v>
      </c>
      <c r="C483">
        <v>534.60791460067401</v>
      </c>
      <c r="D483">
        <v>-4.6474000000000002</v>
      </c>
      <c r="E483" s="1">
        <v>8.3016000000000003E-6</v>
      </c>
      <c r="F483">
        <v>4.3309999999999998E-3</v>
      </c>
      <c r="G483" t="s">
        <v>11</v>
      </c>
      <c r="H483" t="s">
        <v>9</v>
      </c>
    </row>
    <row r="484" spans="1:8" x14ac:dyDescent="0.3">
      <c r="A484" t="s">
        <v>788</v>
      </c>
      <c r="B484">
        <v>19.614305079338202</v>
      </c>
      <c r="C484">
        <v>192.40422169779899</v>
      </c>
      <c r="D484">
        <v>-3.2942</v>
      </c>
      <c r="E484">
        <v>8.9829000000000005E-4</v>
      </c>
      <c r="F484">
        <v>0.12224</v>
      </c>
      <c r="G484" t="s">
        <v>11</v>
      </c>
      <c r="H484" t="s">
        <v>9</v>
      </c>
    </row>
    <row r="485" spans="1:8" x14ac:dyDescent="0.3">
      <c r="A485" t="s">
        <v>789</v>
      </c>
      <c r="B485">
        <v>3.5361783262985602</v>
      </c>
      <c r="C485">
        <v>19.352489391340999</v>
      </c>
      <c r="D485">
        <v>-2.4523000000000001</v>
      </c>
      <c r="E485">
        <v>3.5125000000000003E-2</v>
      </c>
      <c r="F485">
        <v>0.88797999999999999</v>
      </c>
      <c r="G485" t="s">
        <v>11</v>
      </c>
      <c r="H485" t="s">
        <v>790</v>
      </c>
    </row>
    <row r="486" spans="1:8" x14ac:dyDescent="0.3">
      <c r="A486" t="s">
        <v>791</v>
      </c>
      <c r="B486">
        <v>10.1882181567895</v>
      </c>
      <c r="C486">
        <v>232.38127862208</v>
      </c>
      <c r="D486">
        <v>-4.5114999999999998</v>
      </c>
      <c r="E486" s="1">
        <v>2.2524999999999999E-5</v>
      </c>
      <c r="F486">
        <v>9.3202000000000007E-3</v>
      </c>
      <c r="G486" t="s">
        <v>11</v>
      </c>
      <c r="H486" t="s">
        <v>9</v>
      </c>
    </row>
    <row r="487" spans="1:8" x14ac:dyDescent="0.3">
      <c r="A487" t="s">
        <v>792</v>
      </c>
      <c r="B487">
        <v>0.354086372467323</v>
      </c>
      <c r="C487">
        <v>16.039311914367801</v>
      </c>
      <c r="D487">
        <v>-5.5014000000000003</v>
      </c>
      <c r="E487">
        <v>1.2315E-2</v>
      </c>
      <c r="F487">
        <v>0.54344999999999999</v>
      </c>
      <c r="G487" t="s">
        <v>11</v>
      </c>
      <c r="H487" t="s">
        <v>9</v>
      </c>
    </row>
    <row r="488" spans="1:8" x14ac:dyDescent="0.3">
      <c r="A488" t="s">
        <v>793</v>
      </c>
      <c r="B488">
        <v>0.66714271075850995</v>
      </c>
      <c r="C488">
        <v>27.3447428357394</v>
      </c>
      <c r="D488">
        <v>-5.3571</v>
      </c>
      <c r="E488">
        <v>3.3464000000000001E-2</v>
      </c>
      <c r="F488">
        <v>0.86726999999999999</v>
      </c>
      <c r="G488" t="s">
        <v>11</v>
      </c>
      <c r="H488" t="s">
        <v>794</v>
      </c>
    </row>
    <row r="489" spans="1:8" x14ac:dyDescent="0.3">
      <c r="A489" t="s">
        <v>795</v>
      </c>
      <c r="B489">
        <v>3.0507587945474302</v>
      </c>
      <c r="C489">
        <v>22.979310946867098</v>
      </c>
      <c r="D489">
        <v>-2.9131</v>
      </c>
      <c r="E489">
        <v>1.1598000000000001E-2</v>
      </c>
      <c r="F489">
        <v>0.52915999999999996</v>
      </c>
      <c r="G489" t="s">
        <v>11</v>
      </c>
      <c r="H489" t="s">
        <v>796</v>
      </c>
    </row>
    <row r="490" spans="1:8" x14ac:dyDescent="0.3">
      <c r="A490" t="s">
        <v>797</v>
      </c>
      <c r="B490">
        <v>0.72400236364805204</v>
      </c>
      <c r="C490">
        <v>7.6017841047606503</v>
      </c>
      <c r="D490">
        <v>-3.3923000000000001</v>
      </c>
      <c r="E490">
        <v>4.1446999999999998E-2</v>
      </c>
      <c r="F490">
        <v>0.94671000000000005</v>
      </c>
      <c r="G490" t="s">
        <v>11</v>
      </c>
      <c r="H490" t="s">
        <v>9</v>
      </c>
    </row>
    <row r="491" spans="1:8" x14ac:dyDescent="0.3">
      <c r="A491" t="s">
        <v>798</v>
      </c>
      <c r="B491">
        <v>0.33357135537925497</v>
      </c>
      <c r="C491">
        <v>8.5641747752526101</v>
      </c>
      <c r="D491">
        <v>-4.6821999999999999</v>
      </c>
      <c r="E491">
        <v>1.2099E-2</v>
      </c>
      <c r="F491">
        <v>0.54083999999999999</v>
      </c>
      <c r="G491" t="s">
        <v>11</v>
      </c>
      <c r="H491" t="s">
        <v>799</v>
      </c>
    </row>
    <row r="492" spans="1:8" x14ac:dyDescent="0.3">
      <c r="A492" t="s">
        <v>800</v>
      </c>
      <c r="B492">
        <v>49.089715782050703</v>
      </c>
      <c r="C492">
        <v>182.02339403742801</v>
      </c>
      <c r="D492">
        <v>-1.8906000000000001</v>
      </c>
      <c r="E492">
        <v>4.471E-2</v>
      </c>
      <c r="F492">
        <v>0.97899999999999998</v>
      </c>
      <c r="G492" t="s">
        <v>11</v>
      </c>
      <c r="H492" t="s">
        <v>801</v>
      </c>
    </row>
    <row r="493" spans="1:8" x14ac:dyDescent="0.3">
      <c r="A493" t="s">
        <v>802</v>
      </c>
      <c r="B493">
        <v>3.7718599946121398</v>
      </c>
      <c r="C493">
        <v>21.751979373526598</v>
      </c>
      <c r="D493">
        <v>-2.5278</v>
      </c>
      <c r="E493">
        <v>3.2489999999999998E-2</v>
      </c>
      <c r="F493">
        <v>0.85631999999999997</v>
      </c>
      <c r="G493" t="s">
        <v>11</v>
      </c>
      <c r="H493" t="s">
        <v>803</v>
      </c>
    </row>
    <row r="494" spans="1:8" x14ac:dyDescent="0.3">
      <c r="A494" t="s">
        <v>804</v>
      </c>
      <c r="B494">
        <v>10.6243645976091</v>
      </c>
      <c r="C494">
        <v>52.9486663593323</v>
      </c>
      <c r="D494">
        <v>-2.3172000000000001</v>
      </c>
      <c r="E494">
        <v>2.4420000000000001E-2</v>
      </c>
      <c r="F494">
        <v>0.75865000000000005</v>
      </c>
      <c r="G494" t="s">
        <v>11</v>
      </c>
      <c r="H494" t="s">
        <v>805</v>
      </c>
    </row>
    <row r="495" spans="1:8" x14ac:dyDescent="0.3">
      <c r="A495" t="s">
        <v>806</v>
      </c>
      <c r="B495">
        <v>0.68765772784657797</v>
      </c>
      <c r="C495">
        <v>12.911183313361301</v>
      </c>
      <c r="D495">
        <v>-4.2308000000000003</v>
      </c>
      <c r="E495">
        <v>6.2189000000000003E-3</v>
      </c>
      <c r="F495">
        <v>0.37561</v>
      </c>
      <c r="G495" t="s">
        <v>11</v>
      </c>
      <c r="H495" t="s">
        <v>9</v>
      </c>
    </row>
    <row r="496" spans="1:8" x14ac:dyDescent="0.3">
      <c r="A496" t="s">
        <v>807</v>
      </c>
      <c r="B496">
        <v>44.570458865522902</v>
      </c>
      <c r="C496">
        <v>324.27385452731198</v>
      </c>
      <c r="D496">
        <v>-2.8631000000000002</v>
      </c>
      <c r="E496">
        <v>3.4231000000000001E-3</v>
      </c>
      <c r="F496">
        <v>0.26672000000000001</v>
      </c>
      <c r="G496" t="s">
        <v>11</v>
      </c>
      <c r="H496" t="s">
        <v>808</v>
      </c>
    </row>
    <row r="497" spans="1:8" x14ac:dyDescent="0.3">
      <c r="A497" t="s">
        <v>809</v>
      </c>
      <c r="B497">
        <v>47.434163399092803</v>
      </c>
      <c r="C497">
        <v>815.30240323783505</v>
      </c>
      <c r="D497">
        <v>-4.1032999999999999</v>
      </c>
      <c r="E497" s="1">
        <v>4.9908999999999999E-5</v>
      </c>
      <c r="F497">
        <v>1.6483000000000001E-2</v>
      </c>
      <c r="G497" t="s">
        <v>11</v>
      </c>
      <c r="H497" t="s">
        <v>810</v>
      </c>
    </row>
    <row r="498" spans="1:8" x14ac:dyDescent="0.3">
      <c r="A498" t="s">
        <v>811</v>
      </c>
      <c r="B498">
        <v>1.52537939727371</v>
      </c>
      <c r="C498">
        <v>18.017813162573301</v>
      </c>
      <c r="D498">
        <v>-3.5621999999999998</v>
      </c>
      <c r="E498">
        <v>4.1624000000000001E-2</v>
      </c>
      <c r="F498">
        <v>0.94715000000000005</v>
      </c>
      <c r="G498" t="s">
        <v>11</v>
      </c>
      <c r="H498" t="s">
        <v>812</v>
      </c>
    </row>
    <row r="499" spans="1:8" x14ac:dyDescent="0.3">
      <c r="A499" t="s">
        <v>813</v>
      </c>
      <c r="B499">
        <v>803.75719457838898</v>
      </c>
      <c r="C499">
        <v>3056.7931667612502</v>
      </c>
      <c r="D499">
        <v>-1.9272</v>
      </c>
      <c r="E499">
        <v>3.6239E-2</v>
      </c>
      <c r="F499">
        <v>0.90342</v>
      </c>
      <c r="G499" t="s">
        <v>11</v>
      </c>
      <c r="H499" t="s">
        <v>814</v>
      </c>
    </row>
    <row r="500" spans="1:8" x14ac:dyDescent="0.3">
      <c r="A500" t="s">
        <v>815</v>
      </c>
      <c r="B500">
        <v>0</v>
      </c>
      <c r="C500">
        <v>4.6290305343262999</v>
      </c>
      <c r="D500" t="e">
        <f>-Inf</f>
        <v>#NAME?</v>
      </c>
      <c r="E500">
        <v>3.1206999999999999E-2</v>
      </c>
      <c r="F500">
        <v>0.84465999999999997</v>
      </c>
      <c r="G500" t="s">
        <v>11</v>
      </c>
      <c r="H500" t="s">
        <v>816</v>
      </c>
    </row>
    <row r="501" spans="1:8" x14ac:dyDescent="0.3">
      <c r="A501" t="s">
        <v>817</v>
      </c>
      <c r="B501">
        <v>0</v>
      </c>
      <c r="C501">
        <v>31.986477121970399</v>
      </c>
      <c r="D501" t="e">
        <f>-Inf</f>
        <v>#NAME?</v>
      </c>
      <c r="E501" s="1">
        <v>8.5631999999999996E-6</v>
      </c>
      <c r="F501">
        <v>4.4037E-3</v>
      </c>
      <c r="G501" t="s">
        <v>11</v>
      </c>
      <c r="H501" t="s">
        <v>818</v>
      </c>
    </row>
    <row r="502" spans="1:8" x14ac:dyDescent="0.3">
      <c r="A502" t="s">
        <v>819</v>
      </c>
      <c r="B502">
        <v>31.602830101099801</v>
      </c>
      <c r="C502">
        <v>136.28767352138499</v>
      </c>
      <c r="D502">
        <v>-2.1084999999999998</v>
      </c>
      <c r="E502">
        <v>2.6592000000000001E-2</v>
      </c>
      <c r="F502">
        <v>0.78596999999999995</v>
      </c>
      <c r="G502" t="s">
        <v>11</v>
      </c>
      <c r="H502" t="s">
        <v>820</v>
      </c>
    </row>
    <row r="503" spans="1:8" x14ac:dyDescent="0.3">
      <c r="A503" t="s">
        <v>821</v>
      </c>
      <c r="B503">
        <v>180.13335591395901</v>
      </c>
      <c r="C503">
        <v>623.22235170915997</v>
      </c>
      <c r="D503">
        <v>-1.7907</v>
      </c>
      <c r="E503">
        <v>4.9251000000000003E-2</v>
      </c>
      <c r="F503">
        <v>1</v>
      </c>
      <c r="G503" t="s">
        <v>11</v>
      </c>
      <c r="H503" t="s">
        <v>822</v>
      </c>
    </row>
    <row r="504" spans="1:8" x14ac:dyDescent="0.3">
      <c r="A504" t="s">
        <v>823</v>
      </c>
      <c r="B504">
        <v>2.0834882006278002</v>
      </c>
      <c r="C504">
        <v>20.782590324070199</v>
      </c>
      <c r="D504">
        <v>-3.3182999999999998</v>
      </c>
      <c r="E504">
        <v>3.141E-2</v>
      </c>
      <c r="F504">
        <v>0.84597</v>
      </c>
      <c r="G504" t="s">
        <v>11</v>
      </c>
      <c r="H504" t="s">
        <v>824</v>
      </c>
    </row>
    <row r="505" spans="1:8" x14ac:dyDescent="0.3">
      <c r="A505" t="s">
        <v>825</v>
      </c>
      <c r="B505">
        <v>6.7740021930254404</v>
      </c>
      <c r="C505">
        <v>118.661208657904</v>
      </c>
      <c r="D505">
        <v>-4.1307</v>
      </c>
      <c r="E505">
        <v>1.4135999999999999E-4</v>
      </c>
      <c r="F505">
        <v>3.5337E-2</v>
      </c>
      <c r="G505" t="s">
        <v>11</v>
      </c>
      <c r="H505" t="s">
        <v>826</v>
      </c>
    </row>
    <row r="506" spans="1:8" x14ac:dyDescent="0.3">
      <c r="A506" t="s">
        <v>827</v>
      </c>
      <c r="B506">
        <v>0.33357135537925497</v>
      </c>
      <c r="C506">
        <v>102.888898611985</v>
      </c>
      <c r="D506">
        <v>-8.2689000000000004</v>
      </c>
      <c r="E506" s="1">
        <v>3.5420000000000002E-8</v>
      </c>
      <c r="F506" s="1">
        <v>5.7467999999999999E-5</v>
      </c>
      <c r="G506" t="s">
        <v>11</v>
      </c>
      <c r="H506" t="s">
        <v>9</v>
      </c>
    </row>
    <row r="507" spans="1:8" x14ac:dyDescent="0.3">
      <c r="A507" t="s">
        <v>828</v>
      </c>
      <c r="B507">
        <v>14.097224449054</v>
      </c>
      <c r="C507">
        <v>63.143102886341602</v>
      </c>
      <c r="D507">
        <v>-2.1631999999999998</v>
      </c>
      <c r="E507">
        <v>2.9042999999999999E-2</v>
      </c>
      <c r="F507">
        <v>0.81716</v>
      </c>
      <c r="G507" t="s">
        <v>11</v>
      </c>
      <c r="H507" t="s">
        <v>829</v>
      </c>
    </row>
    <row r="508" spans="1:8" x14ac:dyDescent="0.3">
      <c r="A508" t="s">
        <v>830</v>
      </c>
      <c r="B508">
        <v>231.60542884621299</v>
      </c>
      <c r="C508">
        <v>905.75453923464704</v>
      </c>
      <c r="D508">
        <v>-1.9675</v>
      </c>
      <c r="E508">
        <v>3.3070000000000002E-2</v>
      </c>
      <c r="F508">
        <v>0.86153000000000002</v>
      </c>
      <c r="G508" t="s">
        <v>11</v>
      </c>
      <c r="H508" t="s">
        <v>831</v>
      </c>
    </row>
    <row r="509" spans="1:8" x14ac:dyDescent="0.3">
      <c r="A509" t="s">
        <v>832</v>
      </c>
      <c r="B509">
        <v>1.0780887361153699</v>
      </c>
      <c r="C509">
        <v>2047.52519430487</v>
      </c>
      <c r="D509">
        <v>-10.891</v>
      </c>
      <c r="E509" s="1">
        <v>1.1892E-14</v>
      </c>
      <c r="F509" s="1">
        <v>4.2807E-10</v>
      </c>
      <c r="G509" t="s">
        <v>11</v>
      </c>
      <c r="H509" t="s">
        <v>833</v>
      </c>
    </row>
    <row r="510" spans="1:8" x14ac:dyDescent="0.3">
      <c r="A510" t="s">
        <v>834</v>
      </c>
      <c r="B510">
        <v>0</v>
      </c>
      <c r="C510">
        <v>165.59128056669499</v>
      </c>
      <c r="D510" t="e">
        <f>-Inf</f>
        <v>#NAME?</v>
      </c>
      <c r="E510" s="1">
        <v>3.4488999999999998E-10</v>
      </c>
      <c r="F510" s="1">
        <v>1.0346E-6</v>
      </c>
      <c r="G510" t="s">
        <v>11</v>
      </c>
      <c r="H510" t="s">
        <v>835</v>
      </c>
    </row>
    <row r="511" spans="1:8" x14ac:dyDescent="0.3">
      <c r="A511" t="s">
        <v>836</v>
      </c>
      <c r="B511">
        <v>0.74451738073611995</v>
      </c>
      <c r="C511">
        <v>8.9250195208658702</v>
      </c>
      <c r="D511">
        <v>-3.5834999999999999</v>
      </c>
      <c r="E511">
        <v>2.5429E-2</v>
      </c>
      <c r="F511">
        <v>0.77654000000000001</v>
      </c>
      <c r="G511" t="s">
        <v>11</v>
      </c>
      <c r="H511" t="s">
        <v>837</v>
      </c>
    </row>
    <row r="512" spans="1:8" x14ac:dyDescent="0.3">
      <c r="A512" t="s">
        <v>838</v>
      </c>
      <c r="B512">
        <v>4.0766732761479201</v>
      </c>
      <c r="C512">
        <v>22.625608990604299</v>
      </c>
      <c r="D512">
        <v>-2.4725000000000001</v>
      </c>
      <c r="E512">
        <v>2.7879999999999999E-2</v>
      </c>
      <c r="F512">
        <v>0.80376999999999998</v>
      </c>
      <c r="G512" t="s">
        <v>11</v>
      </c>
      <c r="H512" t="s">
        <v>839</v>
      </c>
    </row>
    <row r="513" spans="1:8" x14ac:dyDescent="0.3">
      <c r="A513" t="s">
        <v>840</v>
      </c>
      <c r="B513">
        <v>2.1040032177158698</v>
      </c>
      <c r="C513">
        <v>31.0802671449507</v>
      </c>
      <c r="D513">
        <v>-3.8847999999999998</v>
      </c>
      <c r="E513">
        <v>1.4996E-3</v>
      </c>
      <c r="F513">
        <v>0.16592999999999999</v>
      </c>
      <c r="G513" t="s">
        <v>11</v>
      </c>
      <c r="H513" t="s">
        <v>841</v>
      </c>
    </row>
    <row r="514" spans="1:8" x14ac:dyDescent="0.3">
      <c r="A514" t="s">
        <v>842</v>
      </c>
      <c r="B514">
        <v>1.76574646396195</v>
      </c>
      <c r="C514">
        <v>26.863819616011899</v>
      </c>
      <c r="D514">
        <v>-3.9272999999999998</v>
      </c>
      <c r="E514">
        <v>1.7237000000000001E-3</v>
      </c>
      <c r="F514">
        <v>0.18304000000000001</v>
      </c>
      <c r="G514" t="s">
        <v>11</v>
      </c>
      <c r="H514" t="s">
        <v>843</v>
      </c>
    </row>
    <row r="515" spans="1:8" x14ac:dyDescent="0.3">
      <c r="A515" t="s">
        <v>844</v>
      </c>
      <c r="B515">
        <v>54.291299344454899</v>
      </c>
      <c r="C515">
        <v>330.78868857075702</v>
      </c>
      <c r="D515">
        <v>-2.6071</v>
      </c>
      <c r="E515">
        <v>5.9129999999999999E-3</v>
      </c>
      <c r="F515">
        <v>0.3614</v>
      </c>
      <c r="G515" t="s">
        <v>11</v>
      </c>
      <c r="H515" t="s">
        <v>845</v>
      </c>
    </row>
    <row r="516" spans="1:8" x14ac:dyDescent="0.3">
      <c r="A516" t="s">
        <v>846</v>
      </c>
      <c r="B516">
        <v>3.2342662083461202</v>
      </c>
      <c r="C516">
        <v>17.6308121381633</v>
      </c>
      <c r="D516">
        <v>-2.4466000000000001</v>
      </c>
      <c r="E516">
        <v>3.8904000000000001E-2</v>
      </c>
      <c r="F516">
        <v>0.91954000000000002</v>
      </c>
      <c r="G516" t="s">
        <v>11</v>
      </c>
      <c r="H516" t="s">
        <v>9</v>
      </c>
    </row>
    <row r="517" spans="1:8" x14ac:dyDescent="0.3">
      <c r="A517" t="s">
        <v>847</v>
      </c>
      <c r="B517">
        <v>2.73011589429824</v>
      </c>
      <c r="C517">
        <v>66.898933691023501</v>
      </c>
      <c r="D517">
        <v>-4.6148999999999996</v>
      </c>
      <c r="E517">
        <v>2.8913999999999999E-2</v>
      </c>
      <c r="F517">
        <v>0.81508000000000003</v>
      </c>
      <c r="G517" t="s">
        <v>11</v>
      </c>
      <c r="H517" t="s">
        <v>848</v>
      </c>
    </row>
    <row r="518" spans="1:8" x14ac:dyDescent="0.3">
      <c r="A518" t="s">
        <v>849</v>
      </c>
      <c r="B518">
        <v>0.33357135537925497</v>
      </c>
      <c r="C518">
        <v>47.836583203720799</v>
      </c>
      <c r="D518">
        <v>-7.1639999999999997</v>
      </c>
      <c r="E518">
        <v>4.9064000000000003E-2</v>
      </c>
      <c r="F518">
        <v>1</v>
      </c>
      <c r="G518" t="s">
        <v>11</v>
      </c>
      <c r="H518" t="s">
        <v>9</v>
      </c>
    </row>
    <row r="519" spans="1:8" x14ac:dyDescent="0.3">
      <c r="A519" t="s">
        <v>850</v>
      </c>
      <c r="B519">
        <v>1.7294018281604799</v>
      </c>
      <c r="C519">
        <v>110.751820575949</v>
      </c>
      <c r="D519">
        <v>-6.0008999999999997</v>
      </c>
      <c r="E519" s="1">
        <v>1.0622E-6</v>
      </c>
      <c r="F519">
        <v>9.1036999999999997E-4</v>
      </c>
      <c r="G519" t="s">
        <v>11</v>
      </c>
      <c r="H519" t="s">
        <v>9</v>
      </c>
    </row>
    <row r="520" spans="1:8" x14ac:dyDescent="0.3">
      <c r="A520" t="s">
        <v>851</v>
      </c>
      <c r="B520">
        <v>0</v>
      </c>
      <c r="C520">
        <v>5.73588381290143</v>
      </c>
      <c r="D520" t="e">
        <f>-Inf</f>
        <v>#NAME?</v>
      </c>
      <c r="E520">
        <v>1.5447000000000001E-2</v>
      </c>
      <c r="F520">
        <v>0.60082000000000002</v>
      </c>
      <c r="G520" t="s">
        <v>11</v>
      </c>
      <c r="H520" t="s">
        <v>9</v>
      </c>
    </row>
    <row r="521" spans="1:8" x14ac:dyDescent="0.3">
      <c r="A521" t="s">
        <v>852</v>
      </c>
      <c r="B521">
        <v>1.0212290832258299</v>
      </c>
      <c r="C521">
        <v>11.986150164926901</v>
      </c>
      <c r="D521">
        <v>-3.5529999999999999</v>
      </c>
      <c r="E521">
        <v>1.5167999999999999E-2</v>
      </c>
      <c r="F521">
        <v>0.59672000000000003</v>
      </c>
      <c r="G521" t="s">
        <v>11</v>
      </c>
      <c r="H521" t="s">
        <v>853</v>
      </c>
    </row>
    <row r="522" spans="1:8" x14ac:dyDescent="0.3">
      <c r="A522" t="s">
        <v>854</v>
      </c>
      <c r="B522">
        <v>0</v>
      </c>
      <c r="C522">
        <v>11.978912216560699</v>
      </c>
      <c r="D522" t="e">
        <f>-Inf</f>
        <v>#NAME?</v>
      </c>
      <c r="E522">
        <v>2.1868E-3</v>
      </c>
      <c r="F522">
        <v>0.2077</v>
      </c>
      <c r="G522" t="s">
        <v>11</v>
      </c>
      <c r="H522" t="s">
        <v>9</v>
      </c>
    </row>
    <row r="523" spans="1:8" x14ac:dyDescent="0.3">
      <c r="A523" t="s">
        <v>855</v>
      </c>
      <c r="B523">
        <v>94.975007924785004</v>
      </c>
      <c r="C523">
        <v>831.84876866485502</v>
      </c>
      <c r="D523">
        <v>-3.1307</v>
      </c>
      <c r="E523">
        <v>1.0528E-3</v>
      </c>
      <c r="F523">
        <v>0.13205</v>
      </c>
      <c r="G523" t="s">
        <v>11</v>
      </c>
      <c r="H523" t="s">
        <v>856</v>
      </c>
    </row>
    <row r="524" spans="1:8" x14ac:dyDescent="0.3">
      <c r="A524" t="s">
        <v>857</v>
      </c>
      <c r="B524">
        <v>16.418813425180399</v>
      </c>
      <c r="C524">
        <v>148.62342128101901</v>
      </c>
      <c r="D524">
        <v>-3.1781999999999999</v>
      </c>
      <c r="E524">
        <v>1.8515999999999999E-3</v>
      </c>
      <c r="F524">
        <v>0.18859000000000001</v>
      </c>
      <c r="G524" t="s">
        <v>11</v>
      </c>
      <c r="H524" t="s">
        <v>858</v>
      </c>
    </row>
    <row r="525" spans="1:8" x14ac:dyDescent="0.3">
      <c r="A525" t="s">
        <v>859</v>
      </c>
      <c r="B525">
        <v>1.70888681107241</v>
      </c>
      <c r="C525">
        <v>42.005901579771901</v>
      </c>
      <c r="D525">
        <v>-4.6195000000000004</v>
      </c>
      <c r="E525">
        <v>1.9503000000000001E-4</v>
      </c>
      <c r="F525">
        <v>4.4595999999999997E-2</v>
      </c>
      <c r="G525" t="s">
        <v>11</v>
      </c>
      <c r="H525" t="s">
        <v>860</v>
      </c>
    </row>
    <row r="526" spans="1:8" x14ac:dyDescent="0.3">
      <c r="A526" t="s">
        <v>861</v>
      </c>
      <c r="B526">
        <v>0.78086201653759402</v>
      </c>
      <c r="C526">
        <v>10.3855747557038</v>
      </c>
      <c r="D526">
        <v>-3.7334000000000001</v>
      </c>
      <c r="E526">
        <v>1.4716999999999999E-2</v>
      </c>
      <c r="F526">
        <v>0.59087000000000001</v>
      </c>
      <c r="G526" t="s">
        <v>11</v>
      </c>
      <c r="H526" t="s">
        <v>862</v>
      </c>
    </row>
    <row r="527" spans="1:8" x14ac:dyDescent="0.3">
      <c r="A527" t="s">
        <v>863</v>
      </c>
      <c r="B527">
        <v>4.1464613841675302</v>
      </c>
      <c r="C527">
        <v>26.3207707604703</v>
      </c>
      <c r="D527">
        <v>-2.6661999999999999</v>
      </c>
      <c r="E527">
        <v>2.0171999999999999E-2</v>
      </c>
      <c r="F527">
        <v>0.69157999999999997</v>
      </c>
      <c r="G527" t="s">
        <v>11</v>
      </c>
      <c r="H527" t="s">
        <v>864</v>
      </c>
    </row>
    <row r="528" spans="1:8" x14ac:dyDescent="0.3">
      <c r="A528" t="s">
        <v>865</v>
      </c>
      <c r="B528">
        <v>0.68765772784657797</v>
      </c>
      <c r="C528">
        <v>51.957114392755798</v>
      </c>
      <c r="D528">
        <v>-6.2394999999999996</v>
      </c>
      <c r="E528" s="1">
        <v>5.9989000000000003E-6</v>
      </c>
      <c r="F528">
        <v>3.3222999999999998E-3</v>
      </c>
      <c r="G528" t="s">
        <v>11</v>
      </c>
      <c r="H528" t="s">
        <v>9</v>
      </c>
    </row>
    <row r="529" spans="1:8" x14ac:dyDescent="0.3">
      <c r="A529" t="s">
        <v>866</v>
      </c>
      <c r="B529">
        <v>43.760806341536103</v>
      </c>
      <c r="C529">
        <v>298.72730274291598</v>
      </c>
      <c r="D529">
        <v>-2.7711000000000001</v>
      </c>
      <c r="E529">
        <v>3.9335999999999998E-3</v>
      </c>
      <c r="F529">
        <v>0.28958</v>
      </c>
      <c r="G529" t="s">
        <v>11</v>
      </c>
      <c r="H529" t="s">
        <v>9</v>
      </c>
    </row>
    <row r="530" spans="1:8" x14ac:dyDescent="0.3">
      <c r="A530" t="s">
        <v>867</v>
      </c>
      <c r="B530">
        <v>90.918686038527994</v>
      </c>
      <c r="C530">
        <v>626.84839850382696</v>
      </c>
      <c r="D530">
        <v>-2.7854999999999999</v>
      </c>
      <c r="E530">
        <v>3.1852E-3</v>
      </c>
      <c r="F530">
        <v>0.26118999999999998</v>
      </c>
      <c r="G530" t="s">
        <v>11</v>
      </c>
      <c r="H530" t="s">
        <v>868</v>
      </c>
    </row>
    <row r="531" spans="1:8" x14ac:dyDescent="0.3">
      <c r="A531" t="s">
        <v>869</v>
      </c>
      <c r="B531">
        <v>0.66714271075850995</v>
      </c>
      <c r="C531">
        <v>9.1207412499198703</v>
      </c>
      <c r="D531">
        <v>-3.7730999999999999</v>
      </c>
      <c r="E531">
        <v>2.3243E-2</v>
      </c>
      <c r="F531">
        <v>0.74041000000000001</v>
      </c>
      <c r="G531" t="s">
        <v>11</v>
      </c>
      <c r="H531" t="s">
        <v>870</v>
      </c>
    </row>
    <row r="532" spans="1:8" x14ac:dyDescent="0.3">
      <c r="A532" t="s">
        <v>871</v>
      </c>
      <c r="B532">
        <v>2.5260934634114798</v>
      </c>
      <c r="C532">
        <v>17.936099739493599</v>
      </c>
      <c r="D532">
        <v>-2.8279000000000001</v>
      </c>
      <c r="E532">
        <v>2.2027000000000001E-2</v>
      </c>
      <c r="F532">
        <v>0.72084999999999999</v>
      </c>
      <c r="G532" t="s">
        <v>11</v>
      </c>
      <c r="H532" t="s">
        <v>872</v>
      </c>
    </row>
    <row r="533" spans="1:8" x14ac:dyDescent="0.3">
      <c r="A533" t="s">
        <v>873</v>
      </c>
      <c r="B533">
        <v>9.8499614030355893</v>
      </c>
      <c r="C533">
        <v>95.395433281121598</v>
      </c>
      <c r="D533">
        <v>-3.2757000000000001</v>
      </c>
      <c r="E533">
        <v>1.5671000000000001E-3</v>
      </c>
      <c r="F533">
        <v>0.17091000000000001</v>
      </c>
      <c r="G533" t="s">
        <v>11</v>
      </c>
      <c r="H533" t="s">
        <v>874</v>
      </c>
    </row>
    <row r="534" spans="1:8" x14ac:dyDescent="0.3">
      <c r="A534" t="s">
        <v>875</v>
      </c>
      <c r="B534">
        <v>1.4480047272961001</v>
      </c>
      <c r="C534">
        <v>23.4529010592125</v>
      </c>
      <c r="D534">
        <v>-4.0175999999999998</v>
      </c>
      <c r="E534">
        <v>1.8722000000000001E-3</v>
      </c>
      <c r="F534">
        <v>0.18878</v>
      </c>
      <c r="G534" t="s">
        <v>11</v>
      </c>
      <c r="H534" t="s">
        <v>876</v>
      </c>
    </row>
    <row r="535" spans="1:8" x14ac:dyDescent="0.3">
      <c r="A535" t="s">
        <v>877</v>
      </c>
      <c r="B535">
        <v>1.3342854215170199</v>
      </c>
      <c r="C535">
        <v>28.529076606315702</v>
      </c>
      <c r="D535">
        <v>-4.4183000000000003</v>
      </c>
      <c r="E535">
        <v>7.5681000000000001E-4</v>
      </c>
      <c r="F535">
        <v>0.11075</v>
      </c>
      <c r="G535" t="s">
        <v>11</v>
      </c>
      <c r="H535" t="s">
        <v>878</v>
      </c>
    </row>
    <row r="536" spans="1:8" x14ac:dyDescent="0.3">
      <c r="A536" t="s">
        <v>879</v>
      </c>
      <c r="B536">
        <v>0</v>
      </c>
      <c r="C536">
        <v>14.360681715324301</v>
      </c>
      <c r="D536" t="e">
        <f>-Inf</f>
        <v>#NAME?</v>
      </c>
      <c r="E536">
        <v>8.1299000000000007E-3</v>
      </c>
      <c r="F536">
        <v>0.43630000000000002</v>
      </c>
      <c r="G536" t="s">
        <v>11</v>
      </c>
      <c r="H536" t="s">
        <v>9</v>
      </c>
    </row>
    <row r="537" spans="1:8" x14ac:dyDescent="0.3">
      <c r="A537" t="s">
        <v>880</v>
      </c>
      <c r="B537">
        <v>290.81523654342698</v>
      </c>
      <c r="C537">
        <v>1327.94047226621</v>
      </c>
      <c r="D537">
        <v>-2.1909999999999998</v>
      </c>
      <c r="E537">
        <v>1.8558999999999999E-2</v>
      </c>
      <c r="F537">
        <v>0.66674</v>
      </c>
      <c r="G537" t="s">
        <v>11</v>
      </c>
      <c r="H537" t="s">
        <v>881</v>
      </c>
    </row>
    <row r="538" spans="1:8" x14ac:dyDescent="0.3">
      <c r="A538" t="s">
        <v>882</v>
      </c>
      <c r="B538">
        <v>14.6412770572841</v>
      </c>
      <c r="C538">
        <v>106.246972877293</v>
      </c>
      <c r="D538">
        <v>-2.8593000000000002</v>
      </c>
      <c r="E538">
        <v>4.2890999999999997E-3</v>
      </c>
      <c r="F538">
        <v>0.30075000000000002</v>
      </c>
      <c r="G538" t="s">
        <v>11</v>
      </c>
      <c r="H538" t="s">
        <v>883</v>
      </c>
    </row>
    <row r="539" spans="1:8" x14ac:dyDescent="0.3">
      <c r="A539" t="s">
        <v>884</v>
      </c>
      <c r="B539">
        <v>26.962891378026601</v>
      </c>
      <c r="C539">
        <v>282.76520006942098</v>
      </c>
      <c r="D539">
        <v>-3.3906000000000001</v>
      </c>
      <c r="E539">
        <v>7.2177999999999999E-4</v>
      </c>
      <c r="F539">
        <v>0.10731</v>
      </c>
      <c r="G539" t="s">
        <v>11</v>
      </c>
      <c r="H539" t="s">
        <v>9</v>
      </c>
    </row>
    <row r="540" spans="1:8" x14ac:dyDescent="0.3">
      <c r="A540" t="s">
        <v>885</v>
      </c>
      <c r="B540">
        <v>1.80677649813809</v>
      </c>
      <c r="C540">
        <v>23.832664135256302</v>
      </c>
      <c r="D540">
        <v>-3.7214999999999998</v>
      </c>
      <c r="E540">
        <v>2.9164999999999998E-3</v>
      </c>
      <c r="F540">
        <v>0.24901999999999999</v>
      </c>
      <c r="G540" t="s">
        <v>11</v>
      </c>
      <c r="H540" t="s">
        <v>9</v>
      </c>
    </row>
    <row r="541" spans="1:8" x14ac:dyDescent="0.3">
      <c r="A541" t="s">
        <v>886</v>
      </c>
      <c r="B541">
        <v>0.33357135537925497</v>
      </c>
      <c r="C541">
        <v>6.9005154526085004</v>
      </c>
      <c r="D541">
        <v>-4.3705999999999996</v>
      </c>
      <c r="E541">
        <v>2.6154E-2</v>
      </c>
      <c r="F541">
        <v>0.78398999999999996</v>
      </c>
      <c r="G541" t="s">
        <v>11</v>
      </c>
      <c r="H541" t="s">
        <v>9</v>
      </c>
    </row>
    <row r="542" spans="1:8" x14ac:dyDescent="0.3">
      <c r="A542" t="s">
        <v>887</v>
      </c>
      <c r="B542">
        <v>0.39043100826879701</v>
      </c>
      <c r="C542">
        <v>18.674965483105101</v>
      </c>
      <c r="D542">
        <v>-5.5799000000000003</v>
      </c>
      <c r="E542">
        <v>4.1815999999999999E-4</v>
      </c>
      <c r="F542">
        <v>7.3554999999999995E-2</v>
      </c>
      <c r="G542" t="s">
        <v>11</v>
      </c>
      <c r="H542" t="s">
        <v>888</v>
      </c>
    </row>
    <row r="543" spans="1:8" x14ac:dyDescent="0.3">
      <c r="A543" t="s">
        <v>889</v>
      </c>
      <c r="B543">
        <v>25.0932676502314</v>
      </c>
      <c r="C543">
        <v>244.326329969813</v>
      </c>
      <c r="D543">
        <v>-3.2833999999999999</v>
      </c>
      <c r="E543">
        <v>9.3568000000000004E-4</v>
      </c>
      <c r="F543">
        <v>0.12338</v>
      </c>
      <c r="G543" t="s">
        <v>11</v>
      </c>
      <c r="H543" t="s">
        <v>9</v>
      </c>
    </row>
    <row r="544" spans="1:8" x14ac:dyDescent="0.3">
      <c r="A544" t="s">
        <v>890</v>
      </c>
      <c r="B544">
        <v>0</v>
      </c>
      <c r="C544">
        <v>4.8269734802293103</v>
      </c>
      <c r="D544" t="e">
        <f>-Inf</f>
        <v>#NAME?</v>
      </c>
      <c r="E544">
        <v>2.9599E-2</v>
      </c>
      <c r="F544">
        <v>0.82604</v>
      </c>
      <c r="G544" t="s">
        <v>11</v>
      </c>
      <c r="H544" t="s">
        <v>9</v>
      </c>
    </row>
    <row r="545" spans="1:8" x14ac:dyDescent="0.3">
      <c r="A545" t="s">
        <v>891</v>
      </c>
      <c r="B545">
        <v>2.3425860496127799</v>
      </c>
      <c r="C545">
        <v>13.190744523328201</v>
      </c>
      <c r="D545">
        <v>-2.4933999999999998</v>
      </c>
      <c r="E545">
        <v>4.0651E-2</v>
      </c>
      <c r="F545">
        <v>0.93899999999999995</v>
      </c>
      <c r="G545" t="s">
        <v>11</v>
      </c>
      <c r="H545" t="s">
        <v>9</v>
      </c>
    </row>
    <row r="546" spans="1:8" x14ac:dyDescent="0.3">
      <c r="A546" t="s">
        <v>892</v>
      </c>
      <c r="B546">
        <v>2.0834882006278002</v>
      </c>
      <c r="C546">
        <v>234.856995310439</v>
      </c>
      <c r="D546">
        <v>-6.8166000000000002</v>
      </c>
      <c r="E546" s="1">
        <v>2.5936000000000001E-8</v>
      </c>
      <c r="F546" s="1">
        <v>4.6681999999999998E-5</v>
      </c>
      <c r="G546" t="s">
        <v>11</v>
      </c>
      <c r="H546" t="s">
        <v>893</v>
      </c>
    </row>
    <row r="547" spans="1:8" x14ac:dyDescent="0.3">
      <c r="A547" t="s">
        <v>894</v>
      </c>
      <c r="B547">
        <v>1.72471642978582</v>
      </c>
      <c r="C547">
        <v>36.666766777267497</v>
      </c>
      <c r="D547">
        <v>-4.41</v>
      </c>
      <c r="E547">
        <v>3.9423000000000003E-4</v>
      </c>
      <c r="F547">
        <v>7.0604E-2</v>
      </c>
      <c r="G547" t="s">
        <v>11</v>
      </c>
      <c r="H547" t="s">
        <v>9</v>
      </c>
    </row>
    <row r="548" spans="1:8" x14ac:dyDescent="0.3">
      <c r="A548" t="s">
        <v>895</v>
      </c>
      <c r="B548">
        <v>151.170959198064</v>
      </c>
      <c r="C548">
        <v>662.17211834918498</v>
      </c>
      <c r="D548">
        <v>-2.1309999999999998</v>
      </c>
      <c r="E548">
        <v>2.5871999999999999E-2</v>
      </c>
      <c r="F548">
        <v>0.78197000000000005</v>
      </c>
      <c r="G548" t="s">
        <v>11</v>
      </c>
      <c r="H548" t="s">
        <v>896</v>
      </c>
    </row>
    <row r="549" spans="1:8" x14ac:dyDescent="0.3">
      <c r="A549" t="s">
        <v>897</v>
      </c>
      <c r="B549">
        <v>0</v>
      </c>
      <c r="C549">
        <v>10.2647124811509</v>
      </c>
      <c r="D549" t="e">
        <f>-Inf</f>
        <v>#NAME?</v>
      </c>
      <c r="E549">
        <v>1.5715E-3</v>
      </c>
      <c r="F549">
        <v>0.17091000000000001</v>
      </c>
      <c r="G549" t="s">
        <v>11</v>
      </c>
      <c r="H549" t="s">
        <v>9</v>
      </c>
    </row>
    <row r="550" spans="1:8" x14ac:dyDescent="0.3">
      <c r="A550" t="s">
        <v>898</v>
      </c>
      <c r="B550">
        <v>1.06225911740197</v>
      </c>
      <c r="C550">
        <v>11.9840733584638</v>
      </c>
      <c r="D550">
        <v>-3.4958999999999998</v>
      </c>
      <c r="E550">
        <v>1.6053999999999999E-2</v>
      </c>
      <c r="F550">
        <v>0.61695999999999995</v>
      </c>
      <c r="G550" t="s">
        <v>11</v>
      </c>
      <c r="H550" t="s">
        <v>899</v>
      </c>
    </row>
    <row r="551" spans="1:8" x14ac:dyDescent="0.3">
      <c r="A551" t="s">
        <v>900</v>
      </c>
      <c r="B551">
        <v>7.1180720851479302</v>
      </c>
      <c r="C551">
        <v>31.7259294014498</v>
      </c>
      <c r="D551">
        <v>-2.1560999999999999</v>
      </c>
      <c r="E551">
        <v>4.1772999999999998E-2</v>
      </c>
      <c r="F551">
        <v>0.94864999999999999</v>
      </c>
      <c r="G551" t="s">
        <v>11</v>
      </c>
      <c r="H551" t="s">
        <v>901</v>
      </c>
    </row>
    <row r="552" spans="1:8" x14ac:dyDescent="0.3">
      <c r="A552" t="s">
        <v>902</v>
      </c>
      <c r="B552">
        <v>0</v>
      </c>
      <c r="C552">
        <v>7.88602731782726</v>
      </c>
      <c r="D552" t="e">
        <f>-Inf</f>
        <v>#NAME?</v>
      </c>
      <c r="E552">
        <v>4.9979000000000004E-3</v>
      </c>
      <c r="F552">
        <v>0.32890999999999998</v>
      </c>
      <c r="G552" t="s">
        <v>11</v>
      </c>
      <c r="H552" t="s">
        <v>903</v>
      </c>
    </row>
    <row r="553" spans="1:8" x14ac:dyDescent="0.3">
      <c r="A553" t="s">
        <v>904</v>
      </c>
      <c r="B553">
        <v>7.6117238624525703</v>
      </c>
      <c r="C553">
        <v>193.36886861059099</v>
      </c>
      <c r="D553">
        <v>-4.6669999999999998</v>
      </c>
      <c r="E553" s="1">
        <v>2.9984E-5</v>
      </c>
      <c r="F553">
        <v>1.1606E-2</v>
      </c>
      <c r="G553" t="s">
        <v>11</v>
      </c>
      <c r="H553" t="s">
        <v>905</v>
      </c>
    </row>
    <row r="554" spans="1:8" x14ac:dyDescent="0.3">
      <c r="A554" t="s">
        <v>906</v>
      </c>
      <c r="B554">
        <v>3.5772083604747</v>
      </c>
      <c r="C554">
        <v>66.416849378518606</v>
      </c>
      <c r="D554">
        <v>-4.2145999999999999</v>
      </c>
      <c r="E554">
        <v>3.1338999999999999E-2</v>
      </c>
      <c r="F554">
        <v>0.84597</v>
      </c>
      <c r="G554" t="s">
        <v>11</v>
      </c>
      <c r="H554" t="s">
        <v>9</v>
      </c>
    </row>
    <row r="555" spans="1:8" x14ac:dyDescent="0.3">
      <c r="A555" t="s">
        <v>907</v>
      </c>
      <c r="B555">
        <v>3.8082046304136199</v>
      </c>
      <c r="C555">
        <v>24.859831545844699</v>
      </c>
      <c r="D555">
        <v>-2.7065999999999999</v>
      </c>
      <c r="E555">
        <v>1.9022000000000001E-2</v>
      </c>
      <c r="F555">
        <v>0.67332000000000003</v>
      </c>
      <c r="G555" t="s">
        <v>11</v>
      </c>
      <c r="H555" t="s">
        <v>908</v>
      </c>
    </row>
    <row r="556" spans="1:8" x14ac:dyDescent="0.3">
      <c r="A556" t="s">
        <v>909</v>
      </c>
      <c r="B556">
        <v>2.5260934634114798</v>
      </c>
      <c r="C556">
        <v>181.122683274454</v>
      </c>
      <c r="D556">
        <v>-6.1638999999999999</v>
      </c>
      <c r="E556" s="1">
        <v>2.1631000000000001E-7</v>
      </c>
      <c r="F556">
        <v>2.5955999999999999E-4</v>
      </c>
      <c r="G556" t="s">
        <v>11</v>
      </c>
      <c r="H556" t="s">
        <v>910</v>
      </c>
    </row>
    <row r="557" spans="1:8" x14ac:dyDescent="0.3">
      <c r="A557" t="s">
        <v>911</v>
      </c>
      <c r="B557">
        <v>5.7398446546695299</v>
      </c>
      <c r="C557">
        <v>43.907801295430701</v>
      </c>
      <c r="D557">
        <v>-2.9354</v>
      </c>
      <c r="E557">
        <v>5.8696E-3</v>
      </c>
      <c r="F557">
        <v>0.36012</v>
      </c>
      <c r="G557" t="s">
        <v>11</v>
      </c>
      <c r="H557" t="s">
        <v>912</v>
      </c>
    </row>
    <row r="558" spans="1:8" x14ac:dyDescent="0.3">
      <c r="A558" t="s">
        <v>913</v>
      </c>
      <c r="B558">
        <v>8.5995094734602695</v>
      </c>
      <c r="C558">
        <v>40.336202155770103</v>
      </c>
      <c r="D558">
        <v>-2.2296999999999998</v>
      </c>
      <c r="E558">
        <v>3.0425000000000001E-2</v>
      </c>
      <c r="F558">
        <v>0.83526999999999996</v>
      </c>
      <c r="G558" t="s">
        <v>11</v>
      </c>
      <c r="H558" t="s">
        <v>914</v>
      </c>
    </row>
    <row r="559" spans="1:8" x14ac:dyDescent="0.3">
      <c r="A559" t="s">
        <v>915</v>
      </c>
      <c r="B559">
        <v>0</v>
      </c>
      <c r="C559">
        <v>10.369212370539801</v>
      </c>
      <c r="D559" t="e">
        <f>-Inf</f>
        <v>#NAME?</v>
      </c>
      <c r="E559">
        <v>1.5433000000000001E-3</v>
      </c>
      <c r="F559">
        <v>0.16938</v>
      </c>
      <c r="G559" t="s">
        <v>11</v>
      </c>
      <c r="H559" t="s">
        <v>916</v>
      </c>
    </row>
    <row r="560" spans="1:8" x14ac:dyDescent="0.3">
      <c r="A560" t="s">
        <v>917</v>
      </c>
      <c r="B560">
        <v>0.70817274493464499</v>
      </c>
      <c r="C560">
        <v>26.196968560863201</v>
      </c>
      <c r="D560">
        <v>-5.2092000000000001</v>
      </c>
      <c r="E560">
        <v>2.4347999999999999E-4</v>
      </c>
      <c r="F560">
        <v>5.0465000000000003E-2</v>
      </c>
      <c r="G560" t="s">
        <v>11</v>
      </c>
      <c r="H560" t="s">
        <v>918</v>
      </c>
    </row>
    <row r="561" spans="1:8" x14ac:dyDescent="0.3">
      <c r="A561" t="s">
        <v>919</v>
      </c>
      <c r="B561">
        <v>9.2555079638800297</v>
      </c>
      <c r="C561">
        <v>59.388519180038301</v>
      </c>
      <c r="D561">
        <v>-2.6818</v>
      </c>
      <c r="E561">
        <v>9.4249999999999994E-3</v>
      </c>
      <c r="F561">
        <v>0.46798000000000001</v>
      </c>
      <c r="G561" t="s">
        <v>11</v>
      </c>
      <c r="H561" t="s">
        <v>920</v>
      </c>
    </row>
    <row r="562" spans="1:8" x14ac:dyDescent="0.3">
      <c r="A562" t="s">
        <v>921</v>
      </c>
      <c r="B562">
        <v>0.33357135537925497</v>
      </c>
      <c r="C562">
        <v>6.6513133857346602</v>
      </c>
      <c r="D562">
        <v>-4.3175999999999997</v>
      </c>
      <c r="E562">
        <v>2.9836999999999999E-2</v>
      </c>
      <c r="F562">
        <v>0.82809999999999995</v>
      </c>
      <c r="G562" t="s">
        <v>11</v>
      </c>
      <c r="H562" t="s">
        <v>922</v>
      </c>
    </row>
    <row r="563" spans="1:8" x14ac:dyDescent="0.3">
      <c r="A563" t="s">
        <v>923</v>
      </c>
      <c r="B563">
        <v>0.33357135537925497</v>
      </c>
      <c r="C563">
        <v>85.552618560187597</v>
      </c>
      <c r="D563">
        <v>-8.0027000000000008</v>
      </c>
      <c r="E563" s="1">
        <v>1.0149E-7</v>
      </c>
      <c r="F563">
        <v>1.3531E-4</v>
      </c>
      <c r="G563" t="s">
        <v>11</v>
      </c>
      <c r="H563" t="s">
        <v>924</v>
      </c>
    </row>
    <row r="564" spans="1:8" x14ac:dyDescent="0.3">
      <c r="A564" t="s">
        <v>925</v>
      </c>
      <c r="B564">
        <v>0.354086372467323</v>
      </c>
      <c r="C564">
        <v>7.4923626428702503</v>
      </c>
      <c r="D564">
        <v>-4.4032</v>
      </c>
      <c r="E564">
        <v>1.9845000000000002E-2</v>
      </c>
      <c r="F564">
        <v>0.68493000000000004</v>
      </c>
      <c r="G564" t="s">
        <v>11</v>
      </c>
      <c r="H564" t="s">
        <v>926</v>
      </c>
    </row>
    <row r="565" spans="1:8" x14ac:dyDescent="0.3">
      <c r="A565" t="s">
        <v>927</v>
      </c>
      <c r="B565">
        <v>14.1752448026272</v>
      </c>
      <c r="C565">
        <v>172.74192629700201</v>
      </c>
      <c r="D565">
        <v>-3.6072000000000002</v>
      </c>
      <c r="E565">
        <v>4.7059000000000001E-4</v>
      </c>
      <c r="F565">
        <v>7.9908000000000007E-2</v>
      </c>
      <c r="G565" t="s">
        <v>11</v>
      </c>
      <c r="H565" t="s">
        <v>928</v>
      </c>
    </row>
    <row r="566" spans="1:8" x14ac:dyDescent="0.3">
      <c r="A566" t="s">
        <v>929</v>
      </c>
      <c r="B566">
        <v>0</v>
      </c>
      <c r="C566">
        <v>5.2067365562730599</v>
      </c>
      <c r="D566" t="e">
        <f>-Inf</f>
        <v>#NAME?</v>
      </c>
      <c r="E566">
        <v>2.1628000000000001E-2</v>
      </c>
      <c r="F566">
        <v>0.71055000000000001</v>
      </c>
      <c r="G566" t="s">
        <v>11</v>
      </c>
      <c r="H566" t="s">
        <v>930</v>
      </c>
    </row>
    <row r="567" spans="1:8" x14ac:dyDescent="0.3">
      <c r="A567" t="s">
        <v>931</v>
      </c>
      <c r="B567">
        <v>0</v>
      </c>
      <c r="C567">
        <v>43.576692143721097</v>
      </c>
      <c r="D567" t="e">
        <f>-Inf</f>
        <v>#NAME?</v>
      </c>
      <c r="E567" s="1">
        <v>7.8983999999999998E-7</v>
      </c>
      <c r="F567">
        <v>7.1082000000000003E-4</v>
      </c>
      <c r="G567" t="s">
        <v>11</v>
      </c>
      <c r="H567" t="s">
        <v>932</v>
      </c>
    </row>
    <row r="568" spans="1:8" x14ac:dyDescent="0.3">
      <c r="A568" t="s">
        <v>933</v>
      </c>
      <c r="B568">
        <v>2.3425860496127799</v>
      </c>
      <c r="C568">
        <v>16.307816291459801</v>
      </c>
      <c r="D568">
        <v>-2.7993999999999999</v>
      </c>
      <c r="E568">
        <v>1.8373E-2</v>
      </c>
      <c r="F568">
        <v>0.66137000000000001</v>
      </c>
      <c r="G568" t="s">
        <v>11</v>
      </c>
      <c r="H568" t="s">
        <v>934</v>
      </c>
    </row>
    <row r="569" spans="1:8" x14ac:dyDescent="0.3">
      <c r="A569" t="s">
        <v>935</v>
      </c>
      <c r="B569">
        <v>49.902904342014402</v>
      </c>
      <c r="C569">
        <v>205.55690917545201</v>
      </c>
      <c r="D569">
        <v>-2.0423</v>
      </c>
      <c r="E569">
        <v>3.4478000000000002E-2</v>
      </c>
      <c r="F569">
        <v>0.87961</v>
      </c>
      <c r="G569" t="s">
        <v>11</v>
      </c>
      <c r="H569" t="s">
        <v>936</v>
      </c>
    </row>
    <row r="570" spans="1:8" x14ac:dyDescent="0.3">
      <c r="A570" t="s">
        <v>937</v>
      </c>
      <c r="B570">
        <v>6.0986164255115201</v>
      </c>
      <c r="C570">
        <v>28.787353858617099</v>
      </c>
      <c r="D570">
        <v>-2.2389000000000001</v>
      </c>
      <c r="E570">
        <v>3.7804999999999998E-2</v>
      </c>
      <c r="F570">
        <v>0.91213999999999995</v>
      </c>
      <c r="G570" t="s">
        <v>11</v>
      </c>
      <c r="H570" t="s">
        <v>938</v>
      </c>
    </row>
    <row r="571" spans="1:8" x14ac:dyDescent="0.3">
      <c r="A571" t="s">
        <v>939</v>
      </c>
      <c r="B571">
        <v>3.1205469025670398</v>
      </c>
      <c r="C571">
        <v>18.0641999624128</v>
      </c>
      <c r="D571">
        <v>-2.5333000000000001</v>
      </c>
      <c r="E571">
        <v>3.8316999999999997E-2</v>
      </c>
      <c r="F571">
        <v>0.91588999999999998</v>
      </c>
      <c r="G571" t="s">
        <v>11</v>
      </c>
      <c r="H571" t="s">
        <v>940</v>
      </c>
    </row>
    <row r="572" spans="1:8" x14ac:dyDescent="0.3">
      <c r="A572" t="s">
        <v>941</v>
      </c>
      <c r="B572">
        <v>9.6553097688981495</v>
      </c>
      <c r="C572">
        <v>70.506646598087499</v>
      </c>
      <c r="D572">
        <v>-2.8683999999999998</v>
      </c>
      <c r="E572">
        <v>4.9559000000000001E-3</v>
      </c>
      <c r="F572">
        <v>0.32697999999999999</v>
      </c>
      <c r="G572" t="s">
        <v>11</v>
      </c>
      <c r="H572" t="s">
        <v>942</v>
      </c>
    </row>
    <row r="573" spans="1:8" x14ac:dyDescent="0.3">
      <c r="A573" t="s">
        <v>943</v>
      </c>
      <c r="B573">
        <v>1.76574646396195</v>
      </c>
      <c r="C573">
        <v>16.915402317696199</v>
      </c>
      <c r="D573">
        <v>-3.26</v>
      </c>
      <c r="E573">
        <v>1.1329000000000001E-2</v>
      </c>
      <c r="F573">
        <v>0.52417000000000002</v>
      </c>
      <c r="G573" t="s">
        <v>11</v>
      </c>
      <c r="H573" t="s">
        <v>9</v>
      </c>
    </row>
    <row r="574" spans="1:8" x14ac:dyDescent="0.3">
      <c r="A574" t="s">
        <v>944</v>
      </c>
      <c r="B574">
        <v>0</v>
      </c>
      <c r="C574">
        <v>6.8353547327244</v>
      </c>
      <c r="D574" t="e">
        <f>-Inf</f>
        <v>#NAME?</v>
      </c>
      <c r="E574">
        <v>8.1612999999999998E-3</v>
      </c>
      <c r="F574">
        <v>0.43630000000000002</v>
      </c>
      <c r="G574" t="s">
        <v>11</v>
      </c>
      <c r="H574" t="s">
        <v>9</v>
      </c>
    </row>
    <row r="575" spans="1:8" x14ac:dyDescent="0.3">
      <c r="A575" t="s">
        <v>945</v>
      </c>
      <c r="B575">
        <v>44.430893460685503</v>
      </c>
      <c r="C575">
        <v>317.87927071477498</v>
      </c>
      <c r="D575">
        <v>-2.8388</v>
      </c>
      <c r="E575">
        <v>3.2296999999999998E-3</v>
      </c>
      <c r="F575">
        <v>0.26125999999999999</v>
      </c>
      <c r="G575" t="s">
        <v>11</v>
      </c>
      <c r="H575" t="s">
        <v>946</v>
      </c>
    </row>
    <row r="576" spans="1:8" x14ac:dyDescent="0.3">
      <c r="A576" t="s">
        <v>947</v>
      </c>
      <c r="B576">
        <v>16.724754446710001</v>
      </c>
      <c r="C576">
        <v>100.83225991208199</v>
      </c>
      <c r="D576">
        <v>-2.5918999999999999</v>
      </c>
      <c r="E576">
        <v>8.6108000000000001E-3</v>
      </c>
      <c r="F576">
        <v>0.44674999999999998</v>
      </c>
      <c r="G576" t="s">
        <v>11</v>
      </c>
      <c r="H576" t="s">
        <v>948</v>
      </c>
    </row>
    <row r="577" spans="1:8" x14ac:dyDescent="0.3">
      <c r="A577" t="s">
        <v>949</v>
      </c>
      <c r="B577">
        <v>4.9320087990797896</v>
      </c>
      <c r="C577">
        <v>60.355687012645802</v>
      </c>
      <c r="D577">
        <v>-3.6132</v>
      </c>
      <c r="E577">
        <v>9.1965999999999999E-4</v>
      </c>
      <c r="F577">
        <v>0.12224</v>
      </c>
      <c r="G577" t="s">
        <v>11</v>
      </c>
      <c r="H577" t="s">
        <v>950</v>
      </c>
    </row>
    <row r="578" spans="1:8" x14ac:dyDescent="0.3">
      <c r="A578" t="s">
        <v>951</v>
      </c>
      <c r="B578">
        <v>53.164144389412698</v>
      </c>
      <c r="C578">
        <v>826.91223699139198</v>
      </c>
      <c r="D578">
        <v>-3.9592000000000001</v>
      </c>
      <c r="E578" s="1">
        <v>8.6735000000000002E-5</v>
      </c>
      <c r="F578">
        <v>2.4279999999999999E-2</v>
      </c>
      <c r="G578" t="s">
        <v>11</v>
      </c>
      <c r="H578" t="s">
        <v>952</v>
      </c>
    </row>
    <row r="579" spans="1:8" x14ac:dyDescent="0.3">
      <c r="A579" t="s">
        <v>953</v>
      </c>
      <c r="B579">
        <v>1.0212290832258299</v>
      </c>
      <c r="C579">
        <v>9.2513022590897798</v>
      </c>
      <c r="D579">
        <v>-3.1793</v>
      </c>
      <c r="E579">
        <v>3.8551000000000002E-2</v>
      </c>
      <c r="F579">
        <v>0.91710999999999998</v>
      </c>
      <c r="G579" t="s">
        <v>11</v>
      </c>
      <c r="H579" t="s">
        <v>954</v>
      </c>
    </row>
    <row r="580" spans="1:8" x14ac:dyDescent="0.3">
      <c r="A580" t="s">
        <v>955</v>
      </c>
      <c r="B580">
        <v>105.220467044868</v>
      </c>
      <c r="C580">
        <v>1440.8493937236001</v>
      </c>
      <c r="D580">
        <v>-3.7753999999999999</v>
      </c>
      <c r="E580">
        <v>2.0566000000000001E-2</v>
      </c>
      <c r="F580">
        <v>0.69442999999999999</v>
      </c>
      <c r="G580" t="s">
        <v>11</v>
      </c>
      <c r="H580" t="s">
        <v>956</v>
      </c>
    </row>
    <row r="581" spans="1:8" x14ac:dyDescent="0.3">
      <c r="A581" t="s">
        <v>957</v>
      </c>
      <c r="B581">
        <v>6.3800135263758904</v>
      </c>
      <c r="C581">
        <v>35.620871354280197</v>
      </c>
      <c r="D581">
        <v>-2.4811000000000001</v>
      </c>
      <c r="E581">
        <v>2.0368000000000001E-2</v>
      </c>
      <c r="F581">
        <v>0.69442999999999999</v>
      </c>
      <c r="G581" t="s">
        <v>11</v>
      </c>
      <c r="H581" t="s">
        <v>958</v>
      </c>
    </row>
    <row r="582" spans="1:8" x14ac:dyDescent="0.3">
      <c r="A582" t="s">
        <v>959</v>
      </c>
      <c r="B582">
        <v>16.334979933238699</v>
      </c>
      <c r="C582">
        <v>82.487718282987998</v>
      </c>
      <c r="D582">
        <v>-2.3361999999999998</v>
      </c>
      <c r="E582">
        <v>2.2106000000000001E-2</v>
      </c>
      <c r="F582">
        <v>0.72202999999999995</v>
      </c>
      <c r="G582" t="s">
        <v>11</v>
      </c>
      <c r="H582" t="s">
        <v>9</v>
      </c>
    </row>
    <row r="583" spans="1:8" x14ac:dyDescent="0.3">
      <c r="A583" t="s">
        <v>960</v>
      </c>
      <c r="B583">
        <v>0</v>
      </c>
      <c r="C583">
        <v>16.5543180026812</v>
      </c>
      <c r="D583" t="e">
        <f>-Inf</f>
        <v>#NAME?</v>
      </c>
      <c r="E583">
        <v>6.2337000000000004E-4</v>
      </c>
      <c r="F583">
        <v>9.6724000000000004E-2</v>
      </c>
      <c r="G583" t="s">
        <v>11</v>
      </c>
      <c r="H583" t="s">
        <v>961</v>
      </c>
    </row>
    <row r="584" spans="1:8" x14ac:dyDescent="0.3">
      <c r="A584" t="s">
        <v>962</v>
      </c>
      <c r="B584">
        <v>0</v>
      </c>
      <c r="C584">
        <v>29.350774301863002</v>
      </c>
      <c r="D584" t="e">
        <f>-Inf</f>
        <v>#NAME?</v>
      </c>
      <c r="E584">
        <v>1.3678E-3</v>
      </c>
      <c r="F584">
        <v>0.15781000000000001</v>
      </c>
      <c r="G584" t="s">
        <v>11</v>
      </c>
      <c r="H584" t="s">
        <v>963</v>
      </c>
    </row>
    <row r="585" spans="1:8" x14ac:dyDescent="0.3">
      <c r="A585" t="s">
        <v>964</v>
      </c>
      <c r="B585">
        <v>2.4375745730951199</v>
      </c>
      <c r="C585">
        <v>53.525555170333597</v>
      </c>
      <c r="D585">
        <v>-4.4566999999999997</v>
      </c>
      <c r="E585">
        <v>2.2631999999999999E-3</v>
      </c>
      <c r="F585">
        <v>0.21215999999999999</v>
      </c>
      <c r="G585" t="s">
        <v>11</v>
      </c>
      <c r="H585" t="s">
        <v>965</v>
      </c>
    </row>
    <row r="586" spans="1:8" x14ac:dyDescent="0.3">
      <c r="A586" t="s">
        <v>966</v>
      </c>
      <c r="B586">
        <v>235.08049894683001</v>
      </c>
      <c r="C586">
        <v>1573.02870804033</v>
      </c>
      <c r="D586">
        <v>-2.7423000000000002</v>
      </c>
      <c r="E586">
        <v>1.5678000000000001E-2</v>
      </c>
      <c r="F586">
        <v>0.60621000000000003</v>
      </c>
      <c r="G586" t="s">
        <v>11</v>
      </c>
      <c r="H586" t="s">
        <v>967</v>
      </c>
    </row>
    <row r="587" spans="1:8" x14ac:dyDescent="0.3">
      <c r="A587" t="s">
        <v>968</v>
      </c>
      <c r="B587">
        <v>1.41634548986929</v>
      </c>
      <c r="C587">
        <v>83.991222069220001</v>
      </c>
      <c r="D587">
        <v>-5.89</v>
      </c>
      <c r="E587" s="1">
        <v>2.1768000000000001E-6</v>
      </c>
      <c r="F587">
        <v>1.6325000000000001E-3</v>
      </c>
      <c r="G587" t="s">
        <v>11</v>
      </c>
      <c r="H587" t="s">
        <v>969</v>
      </c>
    </row>
    <row r="588" spans="1:8" x14ac:dyDescent="0.3">
      <c r="A588" t="s">
        <v>970</v>
      </c>
      <c r="B588">
        <v>0</v>
      </c>
      <c r="C588">
        <v>22.237010298534599</v>
      </c>
      <c r="D588" t="e">
        <f>-Inf</f>
        <v>#NAME?</v>
      </c>
      <c r="E588">
        <v>1.0015E-3</v>
      </c>
      <c r="F588">
        <v>0.12967999999999999</v>
      </c>
      <c r="G588" t="s">
        <v>11</v>
      </c>
      <c r="H588" t="s">
        <v>971</v>
      </c>
    </row>
    <row r="589" spans="1:8" x14ac:dyDescent="0.3">
      <c r="A589" t="s">
        <v>972</v>
      </c>
      <c r="B589">
        <v>11.2598480709408</v>
      </c>
      <c r="C589">
        <v>323.23743484758899</v>
      </c>
      <c r="D589">
        <v>-4.8433000000000002</v>
      </c>
      <c r="E589">
        <v>4.2167000000000002E-4</v>
      </c>
      <c r="F589">
        <v>7.3685E-2</v>
      </c>
      <c r="G589" t="s">
        <v>11</v>
      </c>
      <c r="H589" t="s">
        <v>973</v>
      </c>
    </row>
    <row r="590" spans="1:8" x14ac:dyDescent="0.3">
      <c r="A590" t="s">
        <v>974</v>
      </c>
      <c r="B590">
        <v>4.0104428265090597</v>
      </c>
      <c r="C590">
        <v>58.6621017780664</v>
      </c>
      <c r="D590">
        <v>-3.8706</v>
      </c>
      <c r="E590">
        <v>1.7527999999999998E-2</v>
      </c>
      <c r="F590">
        <v>0.64686999999999995</v>
      </c>
      <c r="G590" t="s">
        <v>11</v>
      </c>
      <c r="H590" t="s">
        <v>975</v>
      </c>
    </row>
    <row r="591" spans="1:8" x14ac:dyDescent="0.3">
      <c r="A591" t="s">
        <v>976</v>
      </c>
      <c r="B591">
        <v>1.05757371902731</v>
      </c>
      <c r="C591">
        <v>10.092351516225399</v>
      </c>
      <c r="D591">
        <v>-3.2544</v>
      </c>
      <c r="E591">
        <v>2.8594999999999999E-2</v>
      </c>
      <c r="F591">
        <v>0.81218000000000001</v>
      </c>
      <c r="G591" t="s">
        <v>11</v>
      </c>
      <c r="H591" t="s">
        <v>9</v>
      </c>
    </row>
    <row r="592" spans="1:8" x14ac:dyDescent="0.3">
      <c r="A592" t="s">
        <v>977</v>
      </c>
      <c r="B592">
        <v>1.06225911740197</v>
      </c>
      <c r="C592">
        <v>12.4431383227067</v>
      </c>
      <c r="D592">
        <v>-3.5501</v>
      </c>
      <c r="E592">
        <v>1.3599999999999999E-2</v>
      </c>
      <c r="F592">
        <v>0.56418999999999997</v>
      </c>
      <c r="G592" t="s">
        <v>11</v>
      </c>
      <c r="H592" t="s">
        <v>978</v>
      </c>
    </row>
    <row r="593" spans="1:8" x14ac:dyDescent="0.3">
      <c r="A593" t="s">
        <v>979</v>
      </c>
      <c r="B593">
        <v>190.56455630542499</v>
      </c>
      <c r="C593">
        <v>1468.6552535030801</v>
      </c>
      <c r="D593">
        <v>-2.9460999999999999</v>
      </c>
      <c r="E593">
        <v>2.0554000000000002E-3</v>
      </c>
      <c r="F593">
        <v>0.20033000000000001</v>
      </c>
      <c r="G593" t="s">
        <v>11</v>
      </c>
      <c r="H593" t="s">
        <v>538</v>
      </c>
    </row>
    <row r="594" spans="1:8" x14ac:dyDescent="0.3">
      <c r="A594" t="s">
        <v>980</v>
      </c>
      <c r="B594">
        <v>0.33357135537925497</v>
      </c>
      <c r="C594">
        <v>6.1688876573633102</v>
      </c>
      <c r="D594">
        <v>-4.2088999999999999</v>
      </c>
      <c r="E594">
        <v>3.9008000000000001E-2</v>
      </c>
      <c r="F594">
        <v>0.92034000000000005</v>
      </c>
      <c r="G594" t="s">
        <v>11</v>
      </c>
      <c r="H594" t="s">
        <v>981</v>
      </c>
    </row>
    <row r="595" spans="1:8" x14ac:dyDescent="0.3">
      <c r="A595" t="s">
        <v>982</v>
      </c>
      <c r="B595">
        <v>0</v>
      </c>
      <c r="C595">
        <v>7.60424489101137</v>
      </c>
      <c r="D595" t="e">
        <f>-Inf</f>
        <v>#NAME?</v>
      </c>
      <c r="E595">
        <v>5.7780000000000001E-3</v>
      </c>
      <c r="F595">
        <v>0.35810999999999998</v>
      </c>
      <c r="G595" t="s">
        <v>11</v>
      </c>
      <c r="H595" t="s">
        <v>983</v>
      </c>
    </row>
    <row r="596" spans="1:8" x14ac:dyDescent="0.3">
      <c r="A596" t="s">
        <v>984</v>
      </c>
      <c r="B596">
        <v>1.0417441003139001</v>
      </c>
      <c r="C596">
        <v>10.877459649290399</v>
      </c>
      <c r="D596">
        <v>-3.3843000000000001</v>
      </c>
      <c r="E596">
        <v>2.1701000000000002E-2</v>
      </c>
      <c r="F596">
        <v>0.71211000000000002</v>
      </c>
      <c r="G596" t="s">
        <v>11</v>
      </c>
      <c r="H596" t="s">
        <v>9</v>
      </c>
    </row>
    <row r="597" spans="1:8" x14ac:dyDescent="0.3">
      <c r="A597" t="s">
        <v>985</v>
      </c>
      <c r="B597">
        <v>78.837141977676296</v>
      </c>
      <c r="C597">
        <v>381.59568397477</v>
      </c>
      <c r="D597">
        <v>-2.2751000000000001</v>
      </c>
      <c r="E597">
        <v>1.6219999999999998E-2</v>
      </c>
      <c r="F597">
        <v>0.61982000000000004</v>
      </c>
      <c r="G597" t="s">
        <v>11</v>
      </c>
      <c r="H597" t="s">
        <v>986</v>
      </c>
    </row>
    <row r="598" spans="1:8" x14ac:dyDescent="0.3">
      <c r="A598" t="s">
        <v>987</v>
      </c>
      <c r="B598">
        <v>22.699635086097601</v>
      </c>
      <c r="C598">
        <v>95.040422477971006</v>
      </c>
      <c r="D598">
        <v>-2.0659000000000001</v>
      </c>
      <c r="E598">
        <v>3.3376999999999997E-2</v>
      </c>
      <c r="F598">
        <v>0.86563999999999997</v>
      </c>
      <c r="G598" t="s">
        <v>11</v>
      </c>
      <c r="H598" t="s">
        <v>988</v>
      </c>
    </row>
    <row r="599" spans="1:8" x14ac:dyDescent="0.3">
      <c r="A599" t="s">
        <v>989</v>
      </c>
      <c r="B599">
        <v>62.960136491940098</v>
      </c>
      <c r="C599">
        <v>299.459578344443</v>
      </c>
      <c r="D599">
        <v>-2.2498999999999998</v>
      </c>
      <c r="E599">
        <v>1.8917E-2</v>
      </c>
      <c r="F599">
        <v>0.67157999999999995</v>
      </c>
      <c r="G599" t="s">
        <v>11</v>
      </c>
      <c r="H599" t="s">
        <v>990</v>
      </c>
    </row>
    <row r="600" spans="1:8" x14ac:dyDescent="0.3">
      <c r="A600" t="s">
        <v>991</v>
      </c>
      <c r="B600">
        <v>6.7135848817551498</v>
      </c>
      <c r="C600">
        <v>29.828806847906499</v>
      </c>
      <c r="D600">
        <v>-2.1516000000000002</v>
      </c>
      <c r="E600">
        <v>4.6443999999999999E-2</v>
      </c>
      <c r="F600">
        <v>0.98282999999999998</v>
      </c>
      <c r="G600" t="s">
        <v>11</v>
      </c>
      <c r="H600" t="s">
        <v>992</v>
      </c>
    </row>
    <row r="601" spans="1:8" x14ac:dyDescent="0.3">
      <c r="A601" t="s">
        <v>993</v>
      </c>
      <c r="B601">
        <v>4.6552970965900702</v>
      </c>
      <c r="C601">
        <v>43.425519977445298</v>
      </c>
      <c r="D601">
        <v>-3.2216</v>
      </c>
      <c r="E601">
        <v>3.2564E-3</v>
      </c>
      <c r="F601">
        <v>0.26188</v>
      </c>
      <c r="G601" t="s">
        <v>11</v>
      </c>
      <c r="H601" t="s">
        <v>994</v>
      </c>
    </row>
    <row r="602" spans="1:8" x14ac:dyDescent="0.3">
      <c r="A602" t="s">
        <v>995</v>
      </c>
      <c r="B602">
        <v>1.05757371902731</v>
      </c>
      <c r="C602">
        <v>11.2453027738682</v>
      </c>
      <c r="D602">
        <v>-3.4104999999999999</v>
      </c>
      <c r="E602">
        <v>1.9581999999999999E-2</v>
      </c>
      <c r="F602">
        <v>0.67998999999999998</v>
      </c>
      <c r="G602" t="s">
        <v>11</v>
      </c>
      <c r="H602" t="s">
        <v>9</v>
      </c>
    </row>
    <row r="603" spans="1:8" x14ac:dyDescent="0.3">
      <c r="A603" t="s">
        <v>996</v>
      </c>
      <c r="B603">
        <v>1.1349483890049199</v>
      </c>
      <c r="C603">
        <v>9.0297589796565401</v>
      </c>
      <c r="D603">
        <v>-2.9921000000000002</v>
      </c>
      <c r="E603">
        <v>4.1848999999999997E-2</v>
      </c>
      <c r="F603">
        <v>0.94864999999999999</v>
      </c>
      <c r="G603" t="s">
        <v>11</v>
      </c>
      <c r="H603" t="s">
        <v>9</v>
      </c>
    </row>
    <row r="604" spans="1:8" x14ac:dyDescent="0.3">
      <c r="A604" t="s">
        <v>997</v>
      </c>
      <c r="B604">
        <v>113.683148649877</v>
      </c>
      <c r="C604">
        <v>1275.77546747012</v>
      </c>
      <c r="D604">
        <v>-3.4883000000000002</v>
      </c>
      <c r="E604">
        <v>3.8028999999999998E-4</v>
      </c>
      <c r="F604">
        <v>6.8793000000000007E-2</v>
      </c>
      <c r="G604" t="s">
        <v>11</v>
      </c>
      <c r="H604" t="s">
        <v>9</v>
      </c>
    </row>
    <row r="605" spans="1:8" x14ac:dyDescent="0.3">
      <c r="A605" t="s">
        <v>998</v>
      </c>
      <c r="B605">
        <v>13.030925616872899</v>
      </c>
      <c r="C605">
        <v>79.393973868478199</v>
      </c>
      <c r="D605">
        <v>-2.6071</v>
      </c>
      <c r="E605">
        <v>1.1427E-2</v>
      </c>
      <c r="F605">
        <v>0.52668000000000004</v>
      </c>
      <c r="G605" t="s">
        <v>11</v>
      </c>
      <c r="H605" t="s">
        <v>999</v>
      </c>
    </row>
    <row r="606" spans="1:8" x14ac:dyDescent="0.3">
      <c r="A606" t="s">
        <v>1000</v>
      </c>
      <c r="B606">
        <v>1.8589507526529701</v>
      </c>
      <c r="C606">
        <v>118.07894920238</v>
      </c>
      <c r="D606">
        <v>-5.9890999999999996</v>
      </c>
      <c r="E606" s="1">
        <v>7.1007E-7</v>
      </c>
      <c r="F606">
        <v>6.7265999999999995E-4</v>
      </c>
      <c r="G606" t="s">
        <v>11</v>
      </c>
      <c r="H606" t="s">
        <v>9</v>
      </c>
    </row>
    <row r="607" spans="1:8" x14ac:dyDescent="0.3">
      <c r="A607" t="s">
        <v>1001</v>
      </c>
      <c r="B607">
        <v>8.8064438791322708</v>
      </c>
      <c r="C607">
        <v>41.852987335450401</v>
      </c>
      <c r="D607">
        <v>-2.2486999999999999</v>
      </c>
      <c r="E607">
        <v>3.2941999999999999E-2</v>
      </c>
      <c r="F607">
        <v>0.86128000000000005</v>
      </c>
      <c r="G607" t="s">
        <v>11</v>
      </c>
      <c r="H607" t="s">
        <v>1002</v>
      </c>
    </row>
    <row r="608" spans="1:8" x14ac:dyDescent="0.3">
      <c r="A608" t="s">
        <v>1003</v>
      </c>
      <c r="B608">
        <v>0.68765772784657797</v>
      </c>
      <c r="C608">
        <v>11.0100023059076</v>
      </c>
      <c r="D608">
        <v>-4.0010000000000003</v>
      </c>
      <c r="E608">
        <v>1.2052E-2</v>
      </c>
      <c r="F608">
        <v>0.53996</v>
      </c>
      <c r="G608" t="s">
        <v>11</v>
      </c>
      <c r="H608" t="s">
        <v>1004</v>
      </c>
    </row>
    <row r="609" spans="1:8" x14ac:dyDescent="0.3">
      <c r="A609" t="s">
        <v>1005</v>
      </c>
      <c r="B609">
        <v>32.018001090836698</v>
      </c>
      <c r="C609">
        <v>276.157527220227</v>
      </c>
      <c r="D609">
        <v>-3.1084999999999998</v>
      </c>
      <c r="E609">
        <v>1.8385000000000001E-3</v>
      </c>
      <c r="F609">
        <v>0.18859000000000001</v>
      </c>
      <c r="G609" t="s">
        <v>11</v>
      </c>
      <c r="H609" t="s">
        <v>1006</v>
      </c>
    </row>
    <row r="610" spans="1:8" x14ac:dyDescent="0.3">
      <c r="A610" t="s">
        <v>1007</v>
      </c>
      <c r="B610">
        <v>4.4548323240840597</v>
      </c>
      <c r="C610">
        <v>41.274657764314298</v>
      </c>
      <c r="D610">
        <v>-3.2118000000000002</v>
      </c>
      <c r="E610">
        <v>4.3458000000000004E-3</v>
      </c>
      <c r="F610">
        <v>0.30318000000000001</v>
      </c>
      <c r="G610" t="s">
        <v>11</v>
      </c>
      <c r="H610" t="s">
        <v>1008</v>
      </c>
    </row>
    <row r="611" spans="1:8" x14ac:dyDescent="0.3">
      <c r="A611" t="s">
        <v>1009</v>
      </c>
      <c r="B611">
        <v>10.4379560202271</v>
      </c>
      <c r="C611">
        <v>240.3212286623</v>
      </c>
      <c r="D611">
        <v>-4.5251000000000001</v>
      </c>
      <c r="E611" s="1">
        <v>2.0485000000000001E-5</v>
      </c>
      <c r="F611">
        <v>8.5748000000000005E-3</v>
      </c>
      <c r="G611" t="s">
        <v>11</v>
      </c>
      <c r="H611" t="s">
        <v>1010</v>
      </c>
    </row>
    <row r="612" spans="1:8" x14ac:dyDescent="0.3">
      <c r="A612" t="s">
        <v>1011</v>
      </c>
      <c r="B612">
        <v>13.365624712246101</v>
      </c>
      <c r="C612">
        <v>92.7722122131605</v>
      </c>
      <c r="D612">
        <v>-2.7951999999999999</v>
      </c>
      <c r="E612">
        <v>5.6090000000000003E-3</v>
      </c>
      <c r="F612">
        <v>0.35360999999999998</v>
      </c>
      <c r="G612" t="s">
        <v>11</v>
      </c>
      <c r="H612" t="s">
        <v>9</v>
      </c>
    </row>
    <row r="613" spans="1:8" x14ac:dyDescent="0.3">
      <c r="A613" t="s">
        <v>1012</v>
      </c>
      <c r="B613">
        <v>22.0026065615017</v>
      </c>
      <c r="C613">
        <v>107.19658382145199</v>
      </c>
      <c r="D613">
        <v>-2.2845</v>
      </c>
      <c r="E613">
        <v>1.8977999999999998E-2</v>
      </c>
      <c r="F613">
        <v>0.67240999999999995</v>
      </c>
      <c r="G613" t="s">
        <v>11</v>
      </c>
      <c r="H613" t="s">
        <v>9</v>
      </c>
    </row>
    <row r="614" spans="1:8" x14ac:dyDescent="0.3">
      <c r="A614" t="s">
        <v>1013</v>
      </c>
      <c r="B614">
        <v>65.9540464447999</v>
      </c>
      <c r="C614">
        <v>377.282850120538</v>
      </c>
      <c r="D614">
        <v>-2.5160999999999998</v>
      </c>
      <c r="E614">
        <v>8.5088000000000004E-3</v>
      </c>
      <c r="F614">
        <v>0.44391000000000003</v>
      </c>
      <c r="G614" t="s">
        <v>11</v>
      </c>
      <c r="H614" t="s">
        <v>1014</v>
      </c>
    </row>
    <row r="615" spans="1:8" x14ac:dyDescent="0.3">
      <c r="A615" t="s">
        <v>1015</v>
      </c>
      <c r="B615">
        <v>0</v>
      </c>
      <c r="C615">
        <v>11.203263248710901</v>
      </c>
      <c r="D615" t="e">
        <f>-Inf</f>
        <v>#NAME?</v>
      </c>
      <c r="E615">
        <v>1.1642E-3</v>
      </c>
      <c r="F615">
        <v>0.14111000000000001</v>
      </c>
      <c r="G615" t="s">
        <v>11</v>
      </c>
      <c r="H615" t="s">
        <v>1016</v>
      </c>
    </row>
    <row r="616" spans="1:8" x14ac:dyDescent="0.3">
      <c r="A616" t="s">
        <v>1017</v>
      </c>
      <c r="B616">
        <v>0</v>
      </c>
      <c r="C616">
        <v>5.2602168940928999</v>
      </c>
      <c r="D616" t="e">
        <f>-Inf</f>
        <v>#NAME?</v>
      </c>
      <c r="E616">
        <v>2.3904999999999999E-2</v>
      </c>
      <c r="F616">
        <v>0.75022999999999995</v>
      </c>
      <c r="G616" t="s">
        <v>11</v>
      </c>
      <c r="H616" t="s">
        <v>9</v>
      </c>
    </row>
    <row r="617" spans="1:8" x14ac:dyDescent="0.3">
      <c r="A617" t="s">
        <v>1018</v>
      </c>
      <c r="B617">
        <v>3.5361783262985602</v>
      </c>
      <c r="C617">
        <v>81.233062650624504</v>
      </c>
      <c r="D617">
        <v>-4.5217999999999998</v>
      </c>
      <c r="E617" s="1">
        <v>6.0888999999999999E-5</v>
      </c>
      <c r="F617">
        <v>1.9368E-2</v>
      </c>
      <c r="G617" t="s">
        <v>11</v>
      </c>
      <c r="H617" t="s">
        <v>1019</v>
      </c>
    </row>
    <row r="618" spans="1:8" x14ac:dyDescent="0.3">
      <c r="A618" t="s">
        <v>1020</v>
      </c>
      <c r="B618">
        <v>14.899247166275201</v>
      </c>
      <c r="C618">
        <v>276.45704770010798</v>
      </c>
      <c r="D618">
        <v>-4.2137000000000002</v>
      </c>
      <c r="E618" s="1">
        <v>5.5738000000000001E-5</v>
      </c>
      <c r="F618">
        <v>1.8075999999999998E-2</v>
      </c>
      <c r="G618" t="s">
        <v>11</v>
      </c>
      <c r="H618" t="s">
        <v>1021</v>
      </c>
    </row>
    <row r="619" spans="1:8" x14ac:dyDescent="0.3">
      <c r="A619" t="s">
        <v>1022</v>
      </c>
      <c r="B619">
        <v>0.33357135537925497</v>
      </c>
      <c r="C619">
        <v>7.5575233627543401</v>
      </c>
      <c r="D619">
        <v>-4.5018000000000002</v>
      </c>
      <c r="E619">
        <v>1.9695000000000001E-2</v>
      </c>
      <c r="F619">
        <v>0.68113999999999997</v>
      </c>
      <c r="G619" t="s">
        <v>11</v>
      </c>
      <c r="H619" t="s">
        <v>1023</v>
      </c>
    </row>
    <row r="620" spans="1:8" x14ac:dyDescent="0.3">
      <c r="A620" t="s">
        <v>1024</v>
      </c>
      <c r="B620">
        <v>7.6222115879939096</v>
      </c>
      <c r="C620">
        <v>60.755775768748101</v>
      </c>
      <c r="D620">
        <v>-2.9946999999999999</v>
      </c>
      <c r="E620">
        <v>3.4424E-3</v>
      </c>
      <c r="F620">
        <v>0.26763999999999999</v>
      </c>
      <c r="G620" t="s">
        <v>11</v>
      </c>
      <c r="H620" t="s">
        <v>1025</v>
      </c>
    </row>
    <row r="621" spans="1:8" x14ac:dyDescent="0.3">
      <c r="A621" t="s">
        <v>1026</v>
      </c>
      <c r="B621">
        <v>0.66714271075850995</v>
      </c>
      <c r="C621">
        <v>10.1691926181737</v>
      </c>
      <c r="D621">
        <v>-3.9300999999999999</v>
      </c>
      <c r="E621">
        <v>1.5315E-2</v>
      </c>
      <c r="F621">
        <v>0.59992000000000001</v>
      </c>
      <c r="G621" t="s">
        <v>11</v>
      </c>
      <c r="H621" t="s">
        <v>1027</v>
      </c>
    </row>
    <row r="622" spans="1:8" x14ac:dyDescent="0.3">
      <c r="A622" t="s">
        <v>1028</v>
      </c>
      <c r="B622">
        <v>0</v>
      </c>
      <c r="C622">
        <v>12.981265605746801</v>
      </c>
      <c r="D622" t="e">
        <f>-Inf</f>
        <v>#NAME?</v>
      </c>
      <c r="E622">
        <v>6.6622999999999997E-4</v>
      </c>
      <c r="F622">
        <v>0.10119</v>
      </c>
      <c r="G622" t="s">
        <v>11</v>
      </c>
      <c r="H622" t="s">
        <v>1029</v>
      </c>
    </row>
    <row r="623" spans="1:8" x14ac:dyDescent="0.3">
      <c r="A623" t="s">
        <v>1030</v>
      </c>
      <c r="B623">
        <v>19.957247231466699</v>
      </c>
      <c r="C623">
        <v>457.127391409376</v>
      </c>
      <c r="D623">
        <v>-4.5175999999999998</v>
      </c>
      <c r="E623" s="1">
        <v>1.446E-5</v>
      </c>
      <c r="F623">
        <v>6.6733000000000001E-3</v>
      </c>
      <c r="G623" t="s">
        <v>11</v>
      </c>
      <c r="H623" t="s">
        <v>1031</v>
      </c>
    </row>
    <row r="624" spans="1:8" x14ac:dyDescent="0.3">
      <c r="A624" t="s">
        <v>1032</v>
      </c>
      <c r="B624">
        <v>1.4890347614722399</v>
      </c>
      <c r="C624">
        <v>36.689648402592603</v>
      </c>
      <c r="D624">
        <v>-4.6228999999999996</v>
      </c>
      <c r="E624">
        <v>1.8136000000000001E-3</v>
      </c>
      <c r="F624">
        <v>0.18859000000000001</v>
      </c>
      <c r="G624" t="s">
        <v>11</v>
      </c>
      <c r="H624" t="s">
        <v>1033</v>
      </c>
    </row>
    <row r="625" spans="1:8" x14ac:dyDescent="0.3">
      <c r="A625" t="s">
        <v>1034</v>
      </c>
      <c r="B625">
        <v>1.0212290832258299</v>
      </c>
      <c r="C625">
        <v>56.518923241598401</v>
      </c>
      <c r="D625">
        <v>-5.7904</v>
      </c>
      <c r="E625">
        <v>6.4327999999999998E-4</v>
      </c>
      <c r="F625">
        <v>9.8540000000000003E-2</v>
      </c>
      <c r="G625" t="s">
        <v>11</v>
      </c>
      <c r="H625" t="s">
        <v>1035</v>
      </c>
    </row>
    <row r="626" spans="1:8" x14ac:dyDescent="0.3">
      <c r="A626" t="s">
        <v>1036</v>
      </c>
      <c r="B626">
        <v>0.68765772784657797</v>
      </c>
      <c r="C626">
        <v>8.2959099675623396</v>
      </c>
      <c r="D626">
        <v>-3.5926</v>
      </c>
      <c r="E626">
        <v>3.0002999999999998E-2</v>
      </c>
      <c r="F626">
        <v>0.82952000000000004</v>
      </c>
      <c r="G626" t="s">
        <v>11</v>
      </c>
      <c r="H626" t="s">
        <v>1037</v>
      </c>
    </row>
    <row r="627" spans="1:8" x14ac:dyDescent="0.3">
      <c r="A627" t="s">
        <v>1038</v>
      </c>
      <c r="B627">
        <v>0.39043100826879701</v>
      </c>
      <c r="C627">
        <v>23.572644804909299</v>
      </c>
      <c r="D627">
        <v>-5.9158999999999997</v>
      </c>
      <c r="E627">
        <v>9.6690000000000005E-3</v>
      </c>
      <c r="F627">
        <v>0.47527999999999998</v>
      </c>
      <c r="G627" t="s">
        <v>11</v>
      </c>
      <c r="H627" t="s">
        <v>9</v>
      </c>
    </row>
    <row r="628" spans="1:8" x14ac:dyDescent="0.3">
      <c r="A628" t="s">
        <v>1039</v>
      </c>
      <c r="B628">
        <v>2.1766924893188202</v>
      </c>
      <c r="C628">
        <v>12.727141966371599</v>
      </c>
      <c r="D628">
        <v>-2.5476999999999999</v>
      </c>
      <c r="E628">
        <v>4.9819000000000002E-2</v>
      </c>
      <c r="F628">
        <v>1</v>
      </c>
      <c r="G628" t="s">
        <v>11</v>
      </c>
      <c r="H628" t="s">
        <v>1040</v>
      </c>
    </row>
    <row r="629" spans="1:8" x14ac:dyDescent="0.3">
      <c r="A629" t="s">
        <v>1041</v>
      </c>
      <c r="B629">
        <v>4.1464613841675302</v>
      </c>
      <c r="C629">
        <v>20.870967397696798</v>
      </c>
      <c r="D629">
        <v>-2.3315000000000001</v>
      </c>
      <c r="E629">
        <v>4.6710000000000002E-2</v>
      </c>
      <c r="F629">
        <v>0.98562000000000005</v>
      </c>
      <c r="G629" t="s">
        <v>11</v>
      </c>
      <c r="H629" t="s">
        <v>1042</v>
      </c>
    </row>
    <row r="630" spans="1:8" x14ac:dyDescent="0.3">
      <c r="A630" t="s">
        <v>1043</v>
      </c>
      <c r="B630">
        <v>18.8129388569144</v>
      </c>
      <c r="C630">
        <v>274.43453616149299</v>
      </c>
      <c r="D630">
        <v>-3.8666999999999998</v>
      </c>
      <c r="E630">
        <v>1.4606999999999999E-4</v>
      </c>
      <c r="F630">
        <v>3.5951999999999998E-2</v>
      </c>
      <c r="G630" t="s">
        <v>11</v>
      </c>
      <c r="H630" t="s">
        <v>1044</v>
      </c>
    </row>
    <row r="631" spans="1:8" x14ac:dyDescent="0.3">
      <c r="A631" t="s">
        <v>1045</v>
      </c>
      <c r="B631">
        <v>0</v>
      </c>
      <c r="C631">
        <v>16.412939730038101</v>
      </c>
      <c r="D631" t="e">
        <f>-Inf</f>
        <v>#NAME?</v>
      </c>
      <c r="E631">
        <v>1.6677E-4</v>
      </c>
      <c r="F631">
        <v>3.9757000000000001E-2</v>
      </c>
      <c r="G631" t="s">
        <v>11</v>
      </c>
      <c r="H631" t="s">
        <v>1046</v>
      </c>
    </row>
    <row r="632" spans="1:8" x14ac:dyDescent="0.3">
      <c r="A632" t="s">
        <v>1047</v>
      </c>
      <c r="B632">
        <v>0.354086372467323</v>
      </c>
      <c r="C632">
        <v>72.636848402742402</v>
      </c>
      <c r="D632">
        <v>-7.6805000000000003</v>
      </c>
      <c r="E632" s="1">
        <v>2.4371E-7</v>
      </c>
      <c r="F632">
        <v>2.7415000000000002E-4</v>
      </c>
      <c r="G632" t="s">
        <v>11</v>
      </c>
      <c r="H632" t="s">
        <v>1048</v>
      </c>
    </row>
    <row r="633" spans="1:8" x14ac:dyDescent="0.3">
      <c r="A633" t="s">
        <v>1049</v>
      </c>
      <c r="B633">
        <v>57.037922974667701</v>
      </c>
      <c r="C633">
        <v>228.908489839732</v>
      </c>
      <c r="D633">
        <v>-2.0047999999999999</v>
      </c>
      <c r="E633">
        <v>3.4913E-2</v>
      </c>
      <c r="F633">
        <v>0.88541000000000003</v>
      </c>
      <c r="G633" t="s">
        <v>11</v>
      </c>
      <c r="H633" t="s">
        <v>1050</v>
      </c>
    </row>
    <row r="634" spans="1:8" x14ac:dyDescent="0.3">
      <c r="A634" t="s">
        <v>1051</v>
      </c>
      <c r="B634">
        <v>33.333381291658</v>
      </c>
      <c r="C634">
        <v>167.46574349467099</v>
      </c>
      <c r="D634">
        <v>-2.3288000000000002</v>
      </c>
      <c r="E634">
        <v>1.5363999999999999E-2</v>
      </c>
      <c r="F634">
        <v>0.60050000000000003</v>
      </c>
      <c r="G634" t="s">
        <v>11</v>
      </c>
      <c r="H634" t="s">
        <v>1052</v>
      </c>
    </row>
    <row r="635" spans="1:8" x14ac:dyDescent="0.3">
      <c r="A635" t="s">
        <v>1053</v>
      </c>
      <c r="B635">
        <v>263.34101665338801</v>
      </c>
      <c r="C635">
        <v>1074.3791122221301</v>
      </c>
      <c r="D635">
        <v>-2.0285000000000002</v>
      </c>
      <c r="E635">
        <v>2.6346000000000001E-2</v>
      </c>
      <c r="F635">
        <v>0.78547999999999996</v>
      </c>
      <c r="G635" t="s">
        <v>11</v>
      </c>
      <c r="H635" t="s">
        <v>1054</v>
      </c>
    </row>
    <row r="636" spans="1:8" x14ac:dyDescent="0.3">
      <c r="A636" t="s">
        <v>1055</v>
      </c>
      <c r="B636">
        <v>9.0532697677845899</v>
      </c>
      <c r="C636">
        <v>301.18708285263398</v>
      </c>
      <c r="D636">
        <v>-5.0560999999999998</v>
      </c>
      <c r="E636" s="1">
        <v>3.2602999999999999E-6</v>
      </c>
      <c r="F636">
        <v>2.0726E-3</v>
      </c>
      <c r="G636" t="s">
        <v>11</v>
      </c>
      <c r="H636" t="s">
        <v>9</v>
      </c>
    </row>
    <row r="637" spans="1:8" x14ac:dyDescent="0.3">
      <c r="A637" t="s">
        <v>1056</v>
      </c>
      <c r="B637">
        <v>4.0561582590598499</v>
      </c>
      <c r="C637">
        <v>116.345656659372</v>
      </c>
      <c r="D637">
        <v>-4.8422000000000001</v>
      </c>
      <c r="E637">
        <v>1.9584E-4</v>
      </c>
      <c r="F637">
        <v>4.4595999999999997E-2</v>
      </c>
      <c r="G637" t="s">
        <v>11</v>
      </c>
      <c r="H637" t="s">
        <v>1057</v>
      </c>
    </row>
    <row r="638" spans="1:8" x14ac:dyDescent="0.3">
      <c r="A638" t="s">
        <v>1058</v>
      </c>
      <c r="B638">
        <v>38.057317133869901</v>
      </c>
      <c r="C638">
        <v>172.187049305285</v>
      </c>
      <c r="D638">
        <v>-2.1777000000000002</v>
      </c>
      <c r="E638">
        <v>2.1389999999999999E-2</v>
      </c>
      <c r="F638">
        <v>0.70770999999999995</v>
      </c>
      <c r="G638" t="s">
        <v>11</v>
      </c>
      <c r="H638" t="s">
        <v>1059</v>
      </c>
    </row>
    <row r="639" spans="1:8" x14ac:dyDescent="0.3">
      <c r="A639" t="s">
        <v>1060</v>
      </c>
      <c r="B639">
        <v>8.6376383440530695</v>
      </c>
      <c r="C639">
        <v>55.814314843741002</v>
      </c>
      <c r="D639">
        <v>-2.6919</v>
      </c>
      <c r="E639">
        <v>1.0441000000000001E-2</v>
      </c>
      <c r="F639">
        <v>0.50382000000000005</v>
      </c>
      <c r="G639" t="s">
        <v>11</v>
      </c>
      <c r="H639" t="s">
        <v>1061</v>
      </c>
    </row>
    <row r="640" spans="1:8" x14ac:dyDescent="0.3">
      <c r="A640" t="s">
        <v>1062</v>
      </c>
      <c r="B640">
        <v>0.33357135537925497</v>
      </c>
      <c r="C640">
        <v>17.433253172047898</v>
      </c>
      <c r="D640">
        <v>-5.7077</v>
      </c>
      <c r="E640">
        <v>6.0760999999999996E-4</v>
      </c>
      <c r="F640">
        <v>9.4687999999999994E-2</v>
      </c>
      <c r="G640" t="s">
        <v>11</v>
      </c>
      <c r="H640" t="s">
        <v>9</v>
      </c>
    </row>
    <row r="641" spans="1:8" x14ac:dyDescent="0.3">
      <c r="A641" t="s">
        <v>1063</v>
      </c>
      <c r="B641">
        <v>4.4624188860420597</v>
      </c>
      <c r="C641">
        <v>60.014399987515802</v>
      </c>
      <c r="D641">
        <v>-3.7494000000000001</v>
      </c>
      <c r="E641">
        <v>5.5842000000000001E-4</v>
      </c>
      <c r="F641">
        <v>8.9645000000000002E-2</v>
      </c>
      <c r="G641" t="s">
        <v>11</v>
      </c>
      <c r="H641" t="s">
        <v>1064</v>
      </c>
    </row>
    <row r="642" spans="1:8" x14ac:dyDescent="0.3">
      <c r="A642" t="s">
        <v>1065</v>
      </c>
      <c r="B642">
        <v>0.39043100826879701</v>
      </c>
      <c r="C642">
        <v>22.053159269576501</v>
      </c>
      <c r="D642">
        <v>-5.8197999999999999</v>
      </c>
      <c r="E642">
        <v>2.5779000000000002E-3</v>
      </c>
      <c r="F642">
        <v>0.23191000000000001</v>
      </c>
      <c r="G642" t="s">
        <v>11</v>
      </c>
      <c r="H642" t="s">
        <v>9</v>
      </c>
    </row>
    <row r="643" spans="1:8" x14ac:dyDescent="0.3">
      <c r="A643" t="s">
        <v>1066</v>
      </c>
      <c r="B643">
        <v>0.78086201653759402</v>
      </c>
      <c r="C643">
        <v>15.9837547700849</v>
      </c>
      <c r="D643">
        <v>-4.3554000000000004</v>
      </c>
      <c r="E643">
        <v>2.4237999999999998E-3</v>
      </c>
      <c r="F643">
        <v>0.22372</v>
      </c>
      <c r="G643" t="s">
        <v>11</v>
      </c>
      <c r="H643" t="s">
        <v>1067</v>
      </c>
    </row>
    <row r="644" spans="1:8" x14ac:dyDescent="0.3">
      <c r="A644" t="s">
        <v>1068</v>
      </c>
      <c r="B644">
        <v>5.4883333676425501</v>
      </c>
      <c r="C644">
        <v>44.350759284774703</v>
      </c>
      <c r="D644">
        <v>-3.0145</v>
      </c>
      <c r="E644">
        <v>4.4407000000000002E-2</v>
      </c>
      <c r="F644">
        <v>0.97599999999999998</v>
      </c>
      <c r="G644" t="s">
        <v>11</v>
      </c>
      <c r="H644" t="s">
        <v>1069</v>
      </c>
    </row>
    <row r="645" spans="1:8" x14ac:dyDescent="0.3">
      <c r="A645" t="s">
        <v>1070</v>
      </c>
      <c r="B645">
        <v>0.354086372467323</v>
      </c>
      <c r="C645">
        <v>7.2640605538741898</v>
      </c>
      <c r="D645">
        <v>-4.3586</v>
      </c>
      <c r="E645">
        <v>2.2449E-2</v>
      </c>
      <c r="F645">
        <v>0.72738000000000003</v>
      </c>
      <c r="G645" t="s">
        <v>11</v>
      </c>
      <c r="H645" t="s">
        <v>1071</v>
      </c>
    </row>
    <row r="646" spans="1:8" x14ac:dyDescent="0.3">
      <c r="A646" t="s">
        <v>1072</v>
      </c>
      <c r="B646">
        <v>3.4588036563209501</v>
      </c>
      <c r="C646">
        <v>23.280395683901101</v>
      </c>
      <c r="D646">
        <v>-2.7507999999999999</v>
      </c>
      <c r="E646">
        <v>1.9185000000000001E-2</v>
      </c>
      <c r="F646">
        <v>0.67642999999999998</v>
      </c>
      <c r="G646" t="s">
        <v>11</v>
      </c>
      <c r="H646" t="s">
        <v>1073</v>
      </c>
    </row>
    <row r="647" spans="1:8" x14ac:dyDescent="0.3">
      <c r="A647" t="s">
        <v>1074</v>
      </c>
      <c r="B647">
        <v>72.894402632113895</v>
      </c>
      <c r="C647">
        <v>522.947146450128</v>
      </c>
      <c r="D647">
        <v>-2.8428</v>
      </c>
      <c r="E647">
        <v>2.9813000000000001E-3</v>
      </c>
      <c r="F647">
        <v>0.25134000000000001</v>
      </c>
      <c r="G647" t="s">
        <v>11</v>
      </c>
      <c r="H647" t="s">
        <v>1075</v>
      </c>
    </row>
    <row r="648" spans="1:8" x14ac:dyDescent="0.3">
      <c r="A648" t="s">
        <v>1076</v>
      </c>
      <c r="B648">
        <v>18.3562665878048</v>
      </c>
      <c r="C648">
        <v>249.39665573358999</v>
      </c>
      <c r="D648">
        <v>-3.7641</v>
      </c>
      <c r="E648">
        <v>2.1636999999999999E-4</v>
      </c>
      <c r="F648">
        <v>4.7204999999999997E-2</v>
      </c>
      <c r="G648" t="s">
        <v>11</v>
      </c>
      <c r="H648" t="s">
        <v>1077</v>
      </c>
    </row>
    <row r="649" spans="1:8" x14ac:dyDescent="0.3">
      <c r="A649" t="s">
        <v>1078</v>
      </c>
      <c r="B649">
        <v>2.0834882006278002</v>
      </c>
      <c r="C649">
        <v>13.4258054218871</v>
      </c>
      <c r="D649">
        <v>-2.6879</v>
      </c>
      <c r="E649">
        <v>3.8647000000000001E-2</v>
      </c>
      <c r="F649">
        <v>0.91710999999999998</v>
      </c>
      <c r="G649" t="s">
        <v>11</v>
      </c>
      <c r="H649" t="s">
        <v>1079</v>
      </c>
    </row>
    <row r="650" spans="1:8" x14ac:dyDescent="0.3">
      <c r="A650" t="s">
        <v>1080</v>
      </c>
      <c r="B650">
        <v>0</v>
      </c>
      <c r="C650">
        <v>16.065373034148799</v>
      </c>
      <c r="D650" t="e">
        <f>-Inf</f>
        <v>#NAME?</v>
      </c>
      <c r="E650">
        <v>2.1630999999999999E-4</v>
      </c>
      <c r="F650">
        <v>4.7204999999999997E-2</v>
      </c>
      <c r="G650" t="s">
        <v>11</v>
      </c>
      <c r="H650" t="s">
        <v>1081</v>
      </c>
    </row>
    <row r="651" spans="1:8" x14ac:dyDescent="0.3">
      <c r="A651" t="s">
        <v>1082</v>
      </c>
      <c r="B651">
        <v>63.121213460268002</v>
      </c>
      <c r="C651">
        <v>1145.6323266878901</v>
      </c>
      <c r="D651">
        <v>-4.1818999999999997</v>
      </c>
      <c r="E651" s="1">
        <v>3.7982999999999999E-5</v>
      </c>
      <c r="F651">
        <v>1.3538E-2</v>
      </c>
      <c r="G651" t="s">
        <v>11</v>
      </c>
      <c r="H651" t="s">
        <v>9</v>
      </c>
    </row>
    <row r="652" spans="1:8" x14ac:dyDescent="0.3">
      <c r="A652" t="s">
        <v>1083</v>
      </c>
      <c r="B652">
        <v>0.70817274493464499</v>
      </c>
      <c r="C652">
        <v>8.7897765085962298</v>
      </c>
      <c r="D652">
        <v>-3.6337000000000002</v>
      </c>
      <c r="E652">
        <v>2.5992999999999999E-2</v>
      </c>
      <c r="F652">
        <v>0.78364999999999996</v>
      </c>
      <c r="G652" t="s">
        <v>11</v>
      </c>
      <c r="H652" t="s">
        <v>1084</v>
      </c>
    </row>
    <row r="653" spans="1:8" x14ac:dyDescent="0.3">
      <c r="A653" t="s">
        <v>1085</v>
      </c>
      <c r="B653">
        <v>12.9247928730518</v>
      </c>
      <c r="C653">
        <v>123.47843749587101</v>
      </c>
      <c r="D653">
        <v>-3.2559999999999998</v>
      </c>
      <c r="E653">
        <v>1.8839000000000002E-2</v>
      </c>
      <c r="F653">
        <v>0.67144999999999999</v>
      </c>
      <c r="G653" t="s">
        <v>11</v>
      </c>
      <c r="H653" t="s">
        <v>1086</v>
      </c>
    </row>
    <row r="654" spans="1:8" x14ac:dyDescent="0.3">
      <c r="A654" t="s">
        <v>1087</v>
      </c>
      <c r="B654">
        <v>0</v>
      </c>
      <c r="C654">
        <v>32.483778567725302</v>
      </c>
      <c r="D654" t="e">
        <f>-Inf</f>
        <v>#NAME?</v>
      </c>
      <c r="E654">
        <v>1.1133000000000001E-2</v>
      </c>
      <c r="F654">
        <v>0.51914000000000005</v>
      </c>
      <c r="G654" t="s">
        <v>11</v>
      </c>
      <c r="H654" t="s">
        <v>9</v>
      </c>
    </row>
    <row r="655" spans="1:8" x14ac:dyDescent="0.3">
      <c r="A655" t="s">
        <v>1088</v>
      </c>
      <c r="B655">
        <v>2.8438352000773301</v>
      </c>
      <c r="C655">
        <v>28.373412754971699</v>
      </c>
      <c r="D655">
        <v>-3.3186</v>
      </c>
      <c r="E655">
        <v>4.5751000000000003E-3</v>
      </c>
      <c r="F655">
        <v>0.31214999999999998</v>
      </c>
      <c r="G655" t="s">
        <v>11</v>
      </c>
      <c r="H655" t="s">
        <v>1089</v>
      </c>
    </row>
    <row r="656" spans="1:8" x14ac:dyDescent="0.3">
      <c r="A656" t="s">
        <v>1090</v>
      </c>
      <c r="B656">
        <v>1.3753154556931599</v>
      </c>
      <c r="C656">
        <v>19.562257129694199</v>
      </c>
      <c r="D656">
        <v>-3.8302</v>
      </c>
      <c r="E656">
        <v>4.1707000000000003E-3</v>
      </c>
      <c r="F656">
        <v>0.29622999999999999</v>
      </c>
      <c r="G656" t="s">
        <v>11</v>
      </c>
      <c r="H656" t="s">
        <v>1091</v>
      </c>
    </row>
    <row r="657" spans="1:8" x14ac:dyDescent="0.3">
      <c r="A657" t="s">
        <v>1092</v>
      </c>
      <c r="B657">
        <v>1.3753154556931599</v>
      </c>
      <c r="C657">
        <v>16.279438795813999</v>
      </c>
      <c r="D657">
        <v>-3.5651999999999999</v>
      </c>
      <c r="E657">
        <v>8.8944999999999996E-3</v>
      </c>
      <c r="F657">
        <v>0.45171</v>
      </c>
      <c r="G657" t="s">
        <v>11</v>
      </c>
      <c r="H657" t="s">
        <v>1093</v>
      </c>
    </row>
    <row r="658" spans="1:8" x14ac:dyDescent="0.3">
      <c r="A658" t="s">
        <v>1094</v>
      </c>
      <c r="B658">
        <v>9.6066931727640199</v>
      </c>
      <c r="C658">
        <v>76.900211121694198</v>
      </c>
      <c r="D658">
        <v>-3.0009000000000001</v>
      </c>
      <c r="E658">
        <v>4.1803999999999999E-3</v>
      </c>
      <c r="F658">
        <v>0.29622999999999999</v>
      </c>
      <c r="G658" t="s">
        <v>11</v>
      </c>
      <c r="H658" t="s">
        <v>9</v>
      </c>
    </row>
    <row r="659" spans="1:8" x14ac:dyDescent="0.3">
      <c r="A659" t="s">
        <v>1095</v>
      </c>
      <c r="B659">
        <v>21.551286996766201</v>
      </c>
      <c r="C659">
        <v>121.54871539779801</v>
      </c>
      <c r="D659">
        <v>-2.4956999999999998</v>
      </c>
      <c r="E659">
        <v>1.1532000000000001E-2</v>
      </c>
      <c r="F659">
        <v>0.52771000000000001</v>
      </c>
      <c r="G659" t="s">
        <v>11</v>
      </c>
      <c r="H659" t="s">
        <v>9</v>
      </c>
    </row>
    <row r="660" spans="1:8" x14ac:dyDescent="0.3">
      <c r="A660" t="s">
        <v>1096</v>
      </c>
      <c r="B660">
        <v>25.562868374471002</v>
      </c>
      <c r="C660">
        <v>145.33803116100901</v>
      </c>
      <c r="D660">
        <v>-2.5072999999999999</v>
      </c>
      <c r="E660">
        <v>1.0694E-2</v>
      </c>
      <c r="F660">
        <v>0.50738000000000005</v>
      </c>
      <c r="G660" t="s">
        <v>11</v>
      </c>
      <c r="H660" t="s">
        <v>9</v>
      </c>
    </row>
    <row r="661" spans="1:8" x14ac:dyDescent="0.3">
      <c r="A661" t="s">
        <v>1097</v>
      </c>
      <c r="B661">
        <v>1.8589507526529701</v>
      </c>
      <c r="C661">
        <v>12.6968779822943</v>
      </c>
      <c r="D661">
        <v>-2.7719</v>
      </c>
      <c r="E661">
        <v>3.0967000000000001E-2</v>
      </c>
      <c r="F661">
        <v>0.83987000000000001</v>
      </c>
      <c r="G661" t="s">
        <v>11</v>
      </c>
      <c r="H661" t="s">
        <v>9</v>
      </c>
    </row>
    <row r="662" spans="1:8" x14ac:dyDescent="0.3">
      <c r="A662" t="s">
        <v>1098</v>
      </c>
      <c r="B662">
        <v>6.05290099296072</v>
      </c>
      <c r="C662">
        <v>46.599251577852598</v>
      </c>
      <c r="D662">
        <v>-2.9445999999999999</v>
      </c>
      <c r="E662">
        <v>5.4115999999999999E-3</v>
      </c>
      <c r="F662">
        <v>0.34725</v>
      </c>
      <c r="G662" t="s">
        <v>11</v>
      </c>
      <c r="H662" t="s">
        <v>1099</v>
      </c>
    </row>
    <row r="663" spans="1:8" x14ac:dyDescent="0.3">
      <c r="A663" t="s">
        <v>1100</v>
      </c>
      <c r="B663">
        <v>11.395855817397401</v>
      </c>
      <c r="C663">
        <v>54.553139971216403</v>
      </c>
      <c r="D663">
        <v>-2.2591999999999999</v>
      </c>
      <c r="E663">
        <v>2.3889000000000001E-2</v>
      </c>
      <c r="F663">
        <v>0.75022999999999995</v>
      </c>
      <c r="G663" t="s">
        <v>11</v>
      </c>
      <c r="H663" t="s">
        <v>1101</v>
      </c>
    </row>
    <row r="664" spans="1:8" x14ac:dyDescent="0.3">
      <c r="A664" t="s">
        <v>1102</v>
      </c>
      <c r="B664">
        <v>0</v>
      </c>
      <c r="C664">
        <v>11.0637222131292</v>
      </c>
      <c r="D664" t="e">
        <f>-Inf</f>
        <v>#NAME?</v>
      </c>
      <c r="E664">
        <v>1.1908000000000001E-3</v>
      </c>
      <c r="F664">
        <v>0.14384</v>
      </c>
      <c r="G664" t="s">
        <v>11</v>
      </c>
      <c r="H664" t="s">
        <v>9</v>
      </c>
    </row>
    <row r="665" spans="1:8" x14ac:dyDescent="0.3">
      <c r="A665" t="s">
        <v>1103</v>
      </c>
      <c r="B665">
        <v>4.7678886623752499</v>
      </c>
      <c r="C665">
        <v>41.582596469926898</v>
      </c>
      <c r="D665">
        <v>-3.1246</v>
      </c>
      <c r="E665">
        <v>4.8988E-3</v>
      </c>
      <c r="F665">
        <v>0.32475999999999999</v>
      </c>
      <c r="G665" t="s">
        <v>11</v>
      </c>
      <c r="H665" t="s">
        <v>1104</v>
      </c>
    </row>
    <row r="666" spans="1:8" x14ac:dyDescent="0.3">
      <c r="A666" t="s">
        <v>1105</v>
      </c>
      <c r="B666">
        <v>13.5591486063896</v>
      </c>
      <c r="C666">
        <v>87.775019666702306</v>
      </c>
      <c r="D666">
        <v>-2.6945000000000001</v>
      </c>
      <c r="E666">
        <v>1.4508999999999999E-2</v>
      </c>
      <c r="F666">
        <v>0.58750999999999998</v>
      </c>
      <c r="G666" t="s">
        <v>11</v>
      </c>
      <c r="H666" t="s">
        <v>9</v>
      </c>
    </row>
    <row r="667" spans="1:8" x14ac:dyDescent="0.3">
      <c r="A667" t="s">
        <v>1106</v>
      </c>
      <c r="B667">
        <v>2.0834882006278002</v>
      </c>
      <c r="C667">
        <v>22.742268400860901</v>
      </c>
      <c r="D667">
        <v>-3.4483000000000001</v>
      </c>
      <c r="E667">
        <v>5.3233000000000004E-3</v>
      </c>
      <c r="F667">
        <v>0.34403</v>
      </c>
      <c r="G667" t="s">
        <v>11</v>
      </c>
      <c r="H667" t="s">
        <v>1107</v>
      </c>
    </row>
    <row r="668" spans="1:8" x14ac:dyDescent="0.3">
      <c r="A668" t="s">
        <v>1108</v>
      </c>
      <c r="B668">
        <v>2.8438352000773301</v>
      </c>
      <c r="C668">
        <v>91.443926655031305</v>
      </c>
      <c r="D668">
        <v>-5.0069999999999997</v>
      </c>
      <c r="E668" s="1">
        <v>1.4996E-5</v>
      </c>
      <c r="F668">
        <v>6.8333999999999999E-3</v>
      </c>
      <c r="G668" t="s">
        <v>11</v>
      </c>
      <c r="H668" t="s">
        <v>1109</v>
      </c>
    </row>
    <row r="669" spans="1:8" x14ac:dyDescent="0.3">
      <c r="A669" t="s">
        <v>1110</v>
      </c>
      <c r="B669">
        <v>1.3342854215170199</v>
      </c>
      <c r="C669">
        <v>121.939667219963</v>
      </c>
      <c r="D669">
        <v>-6.5140000000000002</v>
      </c>
      <c r="E669" s="1">
        <v>1.4151000000000001E-5</v>
      </c>
      <c r="F669">
        <v>6.6157999999999998E-3</v>
      </c>
      <c r="G669" t="s">
        <v>11</v>
      </c>
      <c r="H669" t="s">
        <v>1111</v>
      </c>
    </row>
    <row r="670" spans="1:8" x14ac:dyDescent="0.3">
      <c r="A670" t="s">
        <v>1112</v>
      </c>
      <c r="B670">
        <v>0.68765772784657797</v>
      </c>
      <c r="C670">
        <v>836.072480128032</v>
      </c>
      <c r="D670">
        <v>-10.247999999999999</v>
      </c>
      <c r="E670" s="1">
        <v>6.7548999999999998E-13</v>
      </c>
      <c r="F670" s="1">
        <v>4.8632000000000003E-9</v>
      </c>
      <c r="G670" t="s">
        <v>11</v>
      </c>
      <c r="H670" t="s">
        <v>1113</v>
      </c>
    </row>
    <row r="671" spans="1:8" x14ac:dyDescent="0.3">
      <c r="A671" t="s">
        <v>1114</v>
      </c>
      <c r="B671">
        <v>1.0417441003139001</v>
      </c>
      <c r="C671">
        <v>10.513914548024699</v>
      </c>
      <c r="D671">
        <v>-3.3351999999999999</v>
      </c>
      <c r="E671">
        <v>2.4034E-2</v>
      </c>
      <c r="F671">
        <v>0.75205999999999995</v>
      </c>
      <c r="G671" t="s">
        <v>11</v>
      </c>
      <c r="H671" t="s">
        <v>1115</v>
      </c>
    </row>
    <row r="672" spans="1:8" x14ac:dyDescent="0.3">
      <c r="A672" t="s">
        <v>1116</v>
      </c>
      <c r="B672">
        <v>119.90643254070299</v>
      </c>
      <c r="C672">
        <v>724.04065892834296</v>
      </c>
      <c r="D672">
        <v>-2.5941999999999998</v>
      </c>
      <c r="E672">
        <v>6.1117999999999997E-3</v>
      </c>
      <c r="F672">
        <v>0.37217</v>
      </c>
      <c r="G672" t="s">
        <v>11</v>
      </c>
      <c r="H672" t="s">
        <v>9</v>
      </c>
    </row>
    <row r="673" spans="1:8" x14ac:dyDescent="0.3">
      <c r="A673" t="s">
        <v>1117</v>
      </c>
      <c r="B673">
        <v>2.7916609455624499</v>
      </c>
      <c r="C673">
        <v>16.911248704769999</v>
      </c>
      <c r="D673">
        <v>-2.5988000000000002</v>
      </c>
      <c r="E673">
        <v>3.6539000000000002E-2</v>
      </c>
      <c r="F673">
        <v>0.90525999999999995</v>
      </c>
      <c r="G673" t="s">
        <v>11</v>
      </c>
      <c r="H673" t="s">
        <v>9</v>
      </c>
    </row>
    <row r="674" spans="1:8" x14ac:dyDescent="0.3">
      <c r="A674" t="s">
        <v>1118</v>
      </c>
      <c r="B674">
        <v>3.89495009714055</v>
      </c>
      <c r="C674">
        <v>73.287386324097199</v>
      </c>
      <c r="D674">
        <v>-4.2339000000000002</v>
      </c>
      <c r="E674">
        <v>1.4598000000000001E-4</v>
      </c>
      <c r="F674">
        <v>3.5951999999999998E-2</v>
      </c>
      <c r="G674" t="s">
        <v>11</v>
      </c>
      <c r="H674" t="s">
        <v>1119</v>
      </c>
    </row>
    <row r="675" spans="1:8" x14ac:dyDescent="0.3">
      <c r="A675" t="s">
        <v>1120</v>
      </c>
      <c r="B675">
        <v>0</v>
      </c>
      <c r="C675">
        <v>4.1816459521477203</v>
      </c>
      <c r="D675" t="e">
        <f>-Inf</f>
        <v>#NAME?</v>
      </c>
      <c r="E675">
        <v>4.4255999999999997E-2</v>
      </c>
      <c r="F675">
        <v>0.97599999999999998</v>
      </c>
      <c r="G675" t="s">
        <v>11</v>
      </c>
      <c r="H675" t="s">
        <v>9</v>
      </c>
    </row>
    <row r="676" spans="1:8" x14ac:dyDescent="0.3">
      <c r="A676" t="s">
        <v>1121</v>
      </c>
      <c r="B676">
        <v>6.9539519484433798</v>
      </c>
      <c r="C676">
        <v>34.658480683788198</v>
      </c>
      <c r="D676">
        <v>-2.3172999999999999</v>
      </c>
      <c r="E676">
        <v>3.1519999999999999E-2</v>
      </c>
      <c r="F676">
        <v>0.84611999999999998</v>
      </c>
      <c r="G676" t="s">
        <v>11</v>
      </c>
      <c r="H676" t="s">
        <v>9</v>
      </c>
    </row>
    <row r="677" spans="1:8" x14ac:dyDescent="0.3">
      <c r="A677" t="s">
        <v>1122</v>
      </c>
      <c r="B677">
        <v>32.553154147514</v>
      </c>
      <c r="C677">
        <v>167.80589280635701</v>
      </c>
      <c r="D677">
        <v>-2.3658999999999999</v>
      </c>
      <c r="E677">
        <v>3.2655999999999998E-2</v>
      </c>
      <c r="F677">
        <v>0.85806000000000004</v>
      </c>
      <c r="G677" t="s">
        <v>11</v>
      </c>
      <c r="H677" t="s">
        <v>1123</v>
      </c>
    </row>
    <row r="678" spans="1:8" x14ac:dyDescent="0.3">
      <c r="A678" t="s">
        <v>1124</v>
      </c>
      <c r="B678">
        <v>6.7276410768791299</v>
      </c>
      <c r="C678">
        <v>43.578818201554398</v>
      </c>
      <c r="D678">
        <v>-2.6955</v>
      </c>
      <c r="E678">
        <v>1.1094E-2</v>
      </c>
      <c r="F678">
        <v>0.51865000000000006</v>
      </c>
      <c r="G678" t="s">
        <v>11</v>
      </c>
      <c r="H678" t="s">
        <v>9</v>
      </c>
    </row>
    <row r="679" spans="1:8" x14ac:dyDescent="0.3">
      <c r="A679" t="s">
        <v>1125</v>
      </c>
      <c r="B679">
        <v>24.059777417874798</v>
      </c>
      <c r="C679">
        <v>97.803086078773603</v>
      </c>
      <c r="D679">
        <v>-2.0232999999999999</v>
      </c>
      <c r="E679">
        <v>3.8765000000000001E-2</v>
      </c>
      <c r="F679">
        <v>0.91744999999999999</v>
      </c>
      <c r="G679" t="s">
        <v>11</v>
      </c>
      <c r="H679" t="s">
        <v>1126</v>
      </c>
    </row>
    <row r="680" spans="1:8" x14ac:dyDescent="0.3">
      <c r="A680" t="s">
        <v>1127</v>
      </c>
      <c r="B680">
        <v>0</v>
      </c>
      <c r="C680">
        <v>9.0810181006273698</v>
      </c>
      <c r="D680" t="e">
        <f>-Inf</f>
        <v>#NAME?</v>
      </c>
      <c r="E680">
        <v>2.6283999999999999E-3</v>
      </c>
      <c r="F680">
        <v>0.23361999999999999</v>
      </c>
      <c r="G680" t="s">
        <v>11</v>
      </c>
      <c r="H680" t="s">
        <v>9</v>
      </c>
    </row>
    <row r="681" spans="1:8" x14ac:dyDescent="0.3">
      <c r="A681" t="s">
        <v>1128</v>
      </c>
      <c r="B681">
        <v>29.6682997244624</v>
      </c>
      <c r="C681">
        <v>111.016985207335</v>
      </c>
      <c r="D681">
        <v>-1.9037999999999999</v>
      </c>
      <c r="E681">
        <v>4.9789E-2</v>
      </c>
      <c r="F681">
        <v>1</v>
      </c>
      <c r="G681" t="s">
        <v>11</v>
      </c>
      <c r="H681" t="s">
        <v>1129</v>
      </c>
    </row>
    <row r="682" spans="1:8" x14ac:dyDescent="0.3">
      <c r="A682" t="s">
        <v>1130</v>
      </c>
      <c r="B682">
        <v>128.47785124632</v>
      </c>
      <c r="C682">
        <v>464.89666081420597</v>
      </c>
      <c r="D682">
        <v>-1.8553999999999999</v>
      </c>
      <c r="E682">
        <v>4.5262999999999998E-2</v>
      </c>
      <c r="F682">
        <v>0.98007999999999995</v>
      </c>
      <c r="G682" t="s">
        <v>11</v>
      </c>
      <c r="H682" t="s">
        <v>1131</v>
      </c>
    </row>
    <row r="683" spans="1:8" x14ac:dyDescent="0.3">
      <c r="A683" t="s">
        <v>1132</v>
      </c>
      <c r="B683">
        <v>26.822680289593801</v>
      </c>
      <c r="C683">
        <v>158.15866209154001</v>
      </c>
      <c r="D683">
        <v>-2.5598000000000001</v>
      </c>
      <c r="E683">
        <v>8.4340000000000005E-3</v>
      </c>
      <c r="F683">
        <v>0.44129000000000002</v>
      </c>
      <c r="G683" t="s">
        <v>11</v>
      </c>
      <c r="H683" t="s">
        <v>1133</v>
      </c>
    </row>
    <row r="684" spans="1:8" x14ac:dyDescent="0.3">
      <c r="A684" t="s">
        <v>1134</v>
      </c>
      <c r="B684">
        <v>1.7294018281604799</v>
      </c>
      <c r="C684">
        <v>15.3756896050451</v>
      </c>
      <c r="D684">
        <v>-3.1522999999999999</v>
      </c>
      <c r="E684">
        <v>1.7769E-2</v>
      </c>
      <c r="F684">
        <v>0.65071000000000001</v>
      </c>
      <c r="G684" t="s">
        <v>11</v>
      </c>
      <c r="H684" t="s">
        <v>9</v>
      </c>
    </row>
    <row r="685" spans="1:8" x14ac:dyDescent="0.3">
      <c r="A685" t="s">
        <v>1135</v>
      </c>
      <c r="B685">
        <v>3.1979215725446499</v>
      </c>
      <c r="C685">
        <v>64.036480541934097</v>
      </c>
      <c r="D685">
        <v>-4.3236999999999997</v>
      </c>
      <c r="E685">
        <v>3.9743000000000001E-2</v>
      </c>
      <c r="F685">
        <v>0.93142000000000003</v>
      </c>
      <c r="G685" t="s">
        <v>11</v>
      </c>
      <c r="H685" t="s">
        <v>1136</v>
      </c>
    </row>
    <row r="686" spans="1:8" x14ac:dyDescent="0.3">
      <c r="A686" t="s">
        <v>1137</v>
      </c>
      <c r="B686">
        <v>15.9655243760525</v>
      </c>
      <c r="C686">
        <v>82.194940771806301</v>
      </c>
      <c r="D686">
        <v>-2.3641000000000001</v>
      </c>
      <c r="E686">
        <v>1.4534999999999999E-2</v>
      </c>
      <c r="F686">
        <v>0.58791000000000004</v>
      </c>
      <c r="G686" t="s">
        <v>11</v>
      </c>
      <c r="H686" t="s">
        <v>1138</v>
      </c>
    </row>
    <row r="687" spans="1:8" x14ac:dyDescent="0.3">
      <c r="A687" t="s">
        <v>1139</v>
      </c>
      <c r="B687">
        <v>4.5937520453258696</v>
      </c>
      <c r="C687">
        <v>50.802627215962502</v>
      </c>
      <c r="D687">
        <v>-3.4672000000000001</v>
      </c>
      <c r="E687">
        <v>2.1608999999999999E-3</v>
      </c>
      <c r="F687">
        <v>0.20633000000000001</v>
      </c>
      <c r="G687" t="s">
        <v>11</v>
      </c>
      <c r="H687" t="s">
        <v>1140</v>
      </c>
    </row>
    <row r="688" spans="1:8" x14ac:dyDescent="0.3">
      <c r="A688" t="s">
        <v>1141</v>
      </c>
      <c r="B688">
        <v>34.475423375020597</v>
      </c>
      <c r="C688">
        <v>152.38252673917299</v>
      </c>
      <c r="D688">
        <v>-2.1440999999999999</v>
      </c>
      <c r="E688">
        <v>2.3848999999999999E-2</v>
      </c>
      <c r="F688">
        <v>0.75022999999999995</v>
      </c>
      <c r="G688" t="s">
        <v>11</v>
      </c>
      <c r="H688" t="s">
        <v>1142</v>
      </c>
    </row>
    <row r="689" spans="1:8" x14ac:dyDescent="0.3">
      <c r="A689" t="s">
        <v>1143</v>
      </c>
      <c r="B689">
        <v>1.0780887361153699</v>
      </c>
      <c r="C689">
        <v>31.056666811420499</v>
      </c>
      <c r="D689">
        <v>-4.8483999999999998</v>
      </c>
      <c r="E689">
        <v>2.9191999999999998E-3</v>
      </c>
      <c r="F689">
        <v>0.24901999999999999</v>
      </c>
      <c r="G689" t="s">
        <v>11</v>
      </c>
      <c r="H689" t="s">
        <v>1144</v>
      </c>
    </row>
    <row r="690" spans="1:8" x14ac:dyDescent="0.3">
      <c r="A690" t="s">
        <v>1145</v>
      </c>
      <c r="B690">
        <v>2.73011589429824</v>
      </c>
      <c r="C690">
        <v>86.724776969032803</v>
      </c>
      <c r="D690">
        <v>-4.9893999999999998</v>
      </c>
      <c r="E690" s="1">
        <v>1.9669000000000001E-5</v>
      </c>
      <c r="F690">
        <v>8.5272999999999998E-3</v>
      </c>
      <c r="G690" t="s">
        <v>11</v>
      </c>
      <c r="H690" t="s">
        <v>9</v>
      </c>
    </row>
    <row r="691" spans="1:8" x14ac:dyDescent="0.3">
      <c r="A691" t="s">
        <v>1146</v>
      </c>
      <c r="B691">
        <v>76.991304929754307</v>
      </c>
      <c r="C691">
        <v>308.17706384094299</v>
      </c>
      <c r="D691">
        <v>-2.0009999999999999</v>
      </c>
      <c r="E691">
        <v>3.7232000000000001E-2</v>
      </c>
      <c r="F691">
        <v>0.90949999999999998</v>
      </c>
      <c r="G691" t="s">
        <v>11</v>
      </c>
      <c r="H691" t="s">
        <v>1147</v>
      </c>
    </row>
    <row r="692" spans="1:8" x14ac:dyDescent="0.3">
      <c r="A692" t="s">
        <v>1148</v>
      </c>
      <c r="B692">
        <v>21.440468854570401</v>
      </c>
      <c r="C692">
        <v>244.80362127933901</v>
      </c>
      <c r="D692">
        <v>-3.5131999999999999</v>
      </c>
      <c r="E692">
        <v>4.5071E-4</v>
      </c>
      <c r="F692">
        <v>7.7260999999999996E-2</v>
      </c>
      <c r="G692" t="s">
        <v>11</v>
      </c>
      <c r="H692" t="s">
        <v>9</v>
      </c>
    </row>
    <row r="693" spans="1:8" x14ac:dyDescent="0.3">
      <c r="A693" t="s">
        <v>1149</v>
      </c>
      <c r="B693">
        <v>0</v>
      </c>
      <c r="C693">
        <v>7.9858452041164902</v>
      </c>
      <c r="D693" t="e">
        <f>-Inf</f>
        <v>#NAME?</v>
      </c>
      <c r="E693">
        <v>3.2139000000000001E-2</v>
      </c>
      <c r="F693">
        <v>0.85607</v>
      </c>
      <c r="G693" t="s">
        <v>11</v>
      </c>
      <c r="H693" t="s">
        <v>1150</v>
      </c>
    </row>
    <row r="694" spans="1:8" x14ac:dyDescent="0.3">
      <c r="A694" t="s">
        <v>1151</v>
      </c>
      <c r="B694">
        <v>3.4382886392328902</v>
      </c>
      <c r="C694">
        <v>37.078916551497301</v>
      </c>
      <c r="D694">
        <v>-3.4308000000000001</v>
      </c>
      <c r="E694">
        <v>3.6613E-2</v>
      </c>
      <c r="F694">
        <v>0.90586</v>
      </c>
      <c r="G694" t="s">
        <v>11</v>
      </c>
      <c r="H694" t="s">
        <v>1152</v>
      </c>
    </row>
    <row r="695" spans="1:8" x14ac:dyDescent="0.3">
      <c r="A695" t="s">
        <v>1153</v>
      </c>
      <c r="B695">
        <v>14.2889641084062</v>
      </c>
      <c r="C695">
        <v>89.222008031044496</v>
      </c>
      <c r="D695">
        <v>-2.6425000000000001</v>
      </c>
      <c r="E695">
        <v>9.1596999999999998E-3</v>
      </c>
      <c r="F695">
        <v>0.46082000000000001</v>
      </c>
      <c r="G695" t="s">
        <v>11</v>
      </c>
      <c r="H695" t="s">
        <v>9</v>
      </c>
    </row>
    <row r="696" spans="1:8" x14ac:dyDescent="0.3">
      <c r="A696" t="s">
        <v>1154</v>
      </c>
      <c r="B696">
        <v>22.5959430718653</v>
      </c>
      <c r="C696">
        <v>163.313565229023</v>
      </c>
      <c r="D696">
        <v>-2.8534999999999999</v>
      </c>
      <c r="E696">
        <v>4.1022999999999997E-3</v>
      </c>
      <c r="F696">
        <v>0.29370000000000002</v>
      </c>
      <c r="G696" t="s">
        <v>11</v>
      </c>
      <c r="H696" t="s">
        <v>9</v>
      </c>
    </row>
    <row r="697" spans="1:8" x14ac:dyDescent="0.3">
      <c r="A697" t="s">
        <v>1155</v>
      </c>
      <c r="B697">
        <v>1.3753154556931599</v>
      </c>
      <c r="C697">
        <v>12.761559563375</v>
      </c>
      <c r="D697">
        <v>-3.214</v>
      </c>
      <c r="E697">
        <v>3.8544000000000002E-2</v>
      </c>
      <c r="F697">
        <v>0.91710999999999998</v>
      </c>
      <c r="G697" t="s">
        <v>11</v>
      </c>
      <c r="H697" t="s">
        <v>9</v>
      </c>
    </row>
    <row r="698" spans="1:8" x14ac:dyDescent="0.3">
      <c r="A698" t="s">
        <v>1156</v>
      </c>
      <c r="B698">
        <v>10.871190486261399</v>
      </c>
      <c r="C698">
        <v>249.70512282937699</v>
      </c>
      <c r="D698">
        <v>-4.5216000000000003</v>
      </c>
      <c r="E698" s="1">
        <v>2.0071000000000001E-5</v>
      </c>
      <c r="F698">
        <v>8.5272999999999998E-3</v>
      </c>
      <c r="G698" t="s">
        <v>11</v>
      </c>
      <c r="H698" t="s">
        <v>1157</v>
      </c>
    </row>
    <row r="699" spans="1:8" x14ac:dyDescent="0.3">
      <c r="A699" t="s">
        <v>1158</v>
      </c>
      <c r="B699">
        <v>5.6308107472651097</v>
      </c>
      <c r="C699">
        <v>29.1738757442237</v>
      </c>
      <c r="D699">
        <v>-2.3733</v>
      </c>
      <c r="E699">
        <v>2.9926999999999999E-2</v>
      </c>
      <c r="F699">
        <v>0.82869999999999999</v>
      </c>
      <c r="G699" t="s">
        <v>11</v>
      </c>
      <c r="H699" t="s">
        <v>1159</v>
      </c>
    </row>
    <row r="700" spans="1:8" x14ac:dyDescent="0.3">
      <c r="A700" t="s">
        <v>1160</v>
      </c>
      <c r="B700">
        <v>6.9697815671567902</v>
      </c>
      <c r="C700">
        <v>60.925196808619397</v>
      </c>
      <c r="D700">
        <v>-3.1278999999999999</v>
      </c>
      <c r="E700">
        <v>3.5279999999999999E-3</v>
      </c>
      <c r="F700">
        <v>0.27184999999999998</v>
      </c>
      <c r="G700" t="s">
        <v>11</v>
      </c>
      <c r="H700" t="s">
        <v>1161</v>
      </c>
    </row>
    <row r="701" spans="1:8" x14ac:dyDescent="0.3">
      <c r="A701" t="s">
        <v>1162</v>
      </c>
      <c r="B701">
        <v>2.4786046072712602</v>
      </c>
      <c r="C701">
        <v>61.945651317290697</v>
      </c>
      <c r="D701">
        <v>-4.6433999999999997</v>
      </c>
      <c r="E701" s="1">
        <v>6.7229000000000003E-5</v>
      </c>
      <c r="F701">
        <v>2.0337000000000001E-2</v>
      </c>
      <c r="G701" t="s">
        <v>11</v>
      </c>
      <c r="H701" t="s">
        <v>9</v>
      </c>
    </row>
    <row r="702" spans="1:8" x14ac:dyDescent="0.3">
      <c r="A702" t="s">
        <v>1163</v>
      </c>
      <c r="B702">
        <v>1.06225911740197</v>
      </c>
      <c r="C702">
        <v>30.738819868571401</v>
      </c>
      <c r="D702">
        <v>-4.8548999999999998</v>
      </c>
      <c r="E702">
        <v>2.8137000000000001E-3</v>
      </c>
      <c r="F702">
        <v>0.24349999999999999</v>
      </c>
      <c r="G702" t="s">
        <v>11</v>
      </c>
      <c r="H702" t="s">
        <v>9</v>
      </c>
    </row>
    <row r="703" spans="1:8" x14ac:dyDescent="0.3">
      <c r="A703" t="s">
        <v>1164</v>
      </c>
      <c r="B703">
        <v>1.4480047272961001</v>
      </c>
      <c r="C703">
        <v>13.4978693617199</v>
      </c>
      <c r="D703">
        <v>-3.2206000000000001</v>
      </c>
      <c r="E703">
        <v>2.1558000000000001E-2</v>
      </c>
      <c r="F703">
        <v>0.71006999999999998</v>
      </c>
      <c r="G703" t="s">
        <v>11</v>
      </c>
      <c r="H703" t="s">
        <v>1165</v>
      </c>
    </row>
    <row r="704" spans="1:8" x14ac:dyDescent="0.3">
      <c r="A704" t="s">
        <v>1166</v>
      </c>
      <c r="B704">
        <v>8.0179844894347791</v>
      </c>
      <c r="C704">
        <v>40.967772495324297</v>
      </c>
      <c r="D704">
        <v>-2.3532000000000002</v>
      </c>
      <c r="E704">
        <v>2.5943000000000001E-2</v>
      </c>
      <c r="F704">
        <v>0.78347</v>
      </c>
      <c r="G704" t="s">
        <v>11</v>
      </c>
      <c r="H704" t="s">
        <v>1167</v>
      </c>
    </row>
    <row r="705" spans="1:8" x14ac:dyDescent="0.3">
      <c r="A705" t="s">
        <v>1168</v>
      </c>
      <c r="B705">
        <v>3.9266093345673601</v>
      </c>
      <c r="C705">
        <v>47.922726563359497</v>
      </c>
      <c r="D705">
        <v>-3.6093999999999999</v>
      </c>
      <c r="E705">
        <v>1.8607000000000001E-3</v>
      </c>
      <c r="F705">
        <v>0.18859000000000001</v>
      </c>
      <c r="G705" t="s">
        <v>11</v>
      </c>
      <c r="H705" t="s">
        <v>9</v>
      </c>
    </row>
    <row r="706" spans="1:8" x14ac:dyDescent="0.3">
      <c r="A706" t="s">
        <v>1169</v>
      </c>
      <c r="B706">
        <v>1.7815760826753599</v>
      </c>
      <c r="C706">
        <v>2216.6452390395102</v>
      </c>
      <c r="D706">
        <v>-10.281000000000001</v>
      </c>
      <c r="E706" s="1">
        <v>3.7166999999999998E-14</v>
      </c>
      <c r="F706" s="1">
        <v>6.6896000000000003E-10</v>
      </c>
      <c r="G706" t="s">
        <v>11</v>
      </c>
      <c r="H706" t="s">
        <v>1113</v>
      </c>
    </row>
    <row r="707" spans="1:8" x14ac:dyDescent="0.3">
      <c r="A707" t="s">
        <v>1170</v>
      </c>
      <c r="B707">
        <v>1.06225911740197</v>
      </c>
      <c r="C707">
        <v>43.044798623794698</v>
      </c>
      <c r="D707">
        <v>-5.3406000000000002</v>
      </c>
      <c r="E707">
        <v>1.3041000000000001E-3</v>
      </c>
      <c r="F707">
        <v>0.15242</v>
      </c>
      <c r="G707" t="s">
        <v>11</v>
      </c>
      <c r="H707" t="s">
        <v>1171</v>
      </c>
    </row>
    <row r="708" spans="1:8" x14ac:dyDescent="0.3">
      <c r="A708" t="s">
        <v>1172</v>
      </c>
      <c r="B708">
        <v>5.5645802976262502</v>
      </c>
      <c r="C708">
        <v>37.060526611240299</v>
      </c>
      <c r="D708">
        <v>-2.7355</v>
      </c>
      <c r="E708">
        <v>1.2168E-2</v>
      </c>
      <c r="F708">
        <v>0.54213</v>
      </c>
      <c r="G708" t="s">
        <v>11</v>
      </c>
      <c r="H708" t="s">
        <v>1173</v>
      </c>
    </row>
    <row r="709" spans="1:8" x14ac:dyDescent="0.3">
      <c r="A709" t="s">
        <v>1174</v>
      </c>
      <c r="B709">
        <v>9.1875040906517391</v>
      </c>
      <c r="C709">
        <v>69.803829529645796</v>
      </c>
      <c r="D709">
        <v>-2.9256000000000002</v>
      </c>
      <c r="E709">
        <v>4.744E-3</v>
      </c>
      <c r="F709">
        <v>0.31878000000000001</v>
      </c>
      <c r="G709" t="s">
        <v>11</v>
      </c>
      <c r="H709" t="s">
        <v>1175</v>
      </c>
    </row>
    <row r="710" spans="1:8" x14ac:dyDescent="0.3">
      <c r="A710" t="s">
        <v>1176</v>
      </c>
      <c r="B710">
        <v>2.5624380992129501</v>
      </c>
      <c r="C710">
        <v>32.941341023324298</v>
      </c>
      <c r="D710">
        <v>-3.6842999999999999</v>
      </c>
      <c r="E710">
        <v>1.6337000000000001E-3</v>
      </c>
      <c r="F710">
        <v>0.17713999999999999</v>
      </c>
      <c r="G710" t="s">
        <v>11</v>
      </c>
      <c r="H710" t="s">
        <v>9</v>
      </c>
    </row>
    <row r="711" spans="1:8" x14ac:dyDescent="0.3">
      <c r="A711" t="s">
        <v>1177</v>
      </c>
      <c r="B711">
        <v>1.0212290832258299</v>
      </c>
      <c r="C711">
        <v>25.703820728034501</v>
      </c>
      <c r="D711">
        <v>-4.6536</v>
      </c>
      <c r="E711">
        <v>5.3740000000000005E-4</v>
      </c>
      <c r="F711">
        <v>8.7535000000000002E-2</v>
      </c>
      <c r="G711" t="s">
        <v>11</v>
      </c>
      <c r="H711" t="s">
        <v>9</v>
      </c>
    </row>
    <row r="712" spans="1:8" x14ac:dyDescent="0.3">
      <c r="A712" t="s">
        <v>1178</v>
      </c>
      <c r="B712">
        <v>21.2030137626674</v>
      </c>
      <c r="C712">
        <v>101.143187794119</v>
      </c>
      <c r="D712">
        <v>-2.2541000000000002</v>
      </c>
      <c r="E712">
        <v>2.0619999999999999E-2</v>
      </c>
      <c r="F712">
        <v>0.69442999999999999</v>
      </c>
      <c r="G712" t="s">
        <v>11</v>
      </c>
      <c r="H712" t="s">
        <v>9</v>
      </c>
    </row>
    <row r="713" spans="1:8" x14ac:dyDescent="0.3">
      <c r="A713" t="s">
        <v>1179</v>
      </c>
      <c r="B713">
        <v>0.354086372467323</v>
      </c>
      <c r="C713">
        <v>5.86620525266963</v>
      </c>
      <c r="D713">
        <v>-4.0503</v>
      </c>
      <c r="E713">
        <v>4.5111999999999999E-2</v>
      </c>
      <c r="F713">
        <v>0.98007999999999995</v>
      </c>
      <c r="G713" t="s">
        <v>11</v>
      </c>
      <c r="H713" t="s">
        <v>9</v>
      </c>
    </row>
    <row r="714" spans="1:8" x14ac:dyDescent="0.3">
      <c r="A714" t="s">
        <v>1180</v>
      </c>
      <c r="B714">
        <v>94.953430034914405</v>
      </c>
      <c r="C714">
        <v>840.23289063669904</v>
      </c>
      <c r="D714">
        <v>-3.1455000000000002</v>
      </c>
      <c r="E714">
        <v>1.2145000000000001E-3</v>
      </c>
      <c r="F714">
        <v>0.14480000000000001</v>
      </c>
      <c r="G714" t="s">
        <v>11</v>
      </c>
      <c r="H714" t="s">
        <v>1181</v>
      </c>
    </row>
    <row r="715" spans="1:8" x14ac:dyDescent="0.3">
      <c r="A715" t="s">
        <v>1182</v>
      </c>
      <c r="B715">
        <v>20.561060656169701</v>
      </c>
      <c r="C715">
        <v>167.00872699888899</v>
      </c>
      <c r="D715">
        <v>-3.0219</v>
      </c>
      <c r="E715">
        <v>2.1519999999999998E-3</v>
      </c>
      <c r="F715">
        <v>0.20633000000000001</v>
      </c>
      <c r="G715" t="s">
        <v>11</v>
      </c>
      <c r="H715" t="s">
        <v>1183</v>
      </c>
    </row>
    <row r="716" spans="1:8" x14ac:dyDescent="0.3">
      <c r="A716" t="s">
        <v>1184</v>
      </c>
      <c r="B716">
        <v>133.01847573553599</v>
      </c>
      <c r="C716">
        <v>510.50417345117501</v>
      </c>
      <c r="D716">
        <v>-1.9402999999999999</v>
      </c>
      <c r="E716">
        <v>3.9292000000000001E-2</v>
      </c>
      <c r="F716">
        <v>0.92386000000000001</v>
      </c>
      <c r="G716" t="s">
        <v>11</v>
      </c>
      <c r="H716" t="s">
        <v>1185</v>
      </c>
    </row>
    <row r="717" spans="1:8" x14ac:dyDescent="0.3">
      <c r="A717" t="s">
        <v>1186</v>
      </c>
      <c r="B717">
        <v>2.21303712512029</v>
      </c>
      <c r="C717">
        <v>20.116602387512501</v>
      </c>
      <c r="D717">
        <v>-3.1842999999999999</v>
      </c>
      <c r="E717">
        <v>9.4894000000000003E-3</v>
      </c>
      <c r="F717">
        <v>0.46922999999999998</v>
      </c>
      <c r="G717" t="s">
        <v>11</v>
      </c>
      <c r="H717" t="s">
        <v>1187</v>
      </c>
    </row>
    <row r="718" spans="1:8" x14ac:dyDescent="0.3">
      <c r="A718" t="s">
        <v>1188</v>
      </c>
      <c r="B718">
        <v>1.7452314468738801</v>
      </c>
      <c r="C718">
        <v>14.5723818497547</v>
      </c>
      <c r="D718">
        <v>-3.0617000000000001</v>
      </c>
      <c r="E718">
        <v>2.0822E-2</v>
      </c>
      <c r="F718">
        <v>0.69921</v>
      </c>
      <c r="G718" t="s">
        <v>11</v>
      </c>
      <c r="H718" t="s">
        <v>1189</v>
      </c>
    </row>
    <row r="719" spans="1:8" x14ac:dyDescent="0.3">
      <c r="A719" t="s">
        <v>1190</v>
      </c>
      <c r="B719">
        <v>5.1471754503053004</v>
      </c>
      <c r="C719">
        <v>180.68157501931</v>
      </c>
      <c r="D719">
        <v>-5.1334999999999997</v>
      </c>
      <c r="E719" s="1">
        <v>4.3297000000000002E-6</v>
      </c>
      <c r="F719">
        <v>2.5550999999999998E-3</v>
      </c>
      <c r="G719" t="s">
        <v>11</v>
      </c>
      <c r="H719" t="s">
        <v>1191</v>
      </c>
    </row>
    <row r="720" spans="1:8" x14ac:dyDescent="0.3">
      <c r="A720" t="s">
        <v>1192</v>
      </c>
      <c r="B720">
        <v>83.4842068287129</v>
      </c>
      <c r="C720">
        <v>418.35526357191299</v>
      </c>
      <c r="D720">
        <v>-2.3252000000000002</v>
      </c>
      <c r="E720">
        <v>1.3264E-2</v>
      </c>
      <c r="F720">
        <v>0.55871999999999999</v>
      </c>
      <c r="G720" t="s">
        <v>11</v>
      </c>
      <c r="H720" t="s">
        <v>9</v>
      </c>
    </row>
    <row r="721" spans="1:8" x14ac:dyDescent="0.3">
      <c r="A721" t="s">
        <v>1193</v>
      </c>
      <c r="B721">
        <v>2.41237415763239</v>
      </c>
      <c r="C721">
        <v>14.164576006482701</v>
      </c>
      <c r="D721">
        <v>-2.5537999999999998</v>
      </c>
      <c r="E721">
        <v>4.6162000000000002E-2</v>
      </c>
      <c r="F721">
        <v>0.98282999999999998</v>
      </c>
      <c r="G721" t="s">
        <v>11</v>
      </c>
      <c r="H721" t="s">
        <v>1194</v>
      </c>
    </row>
    <row r="722" spans="1:8" x14ac:dyDescent="0.3">
      <c r="A722" t="s">
        <v>1195</v>
      </c>
      <c r="B722">
        <v>0</v>
      </c>
      <c r="C722">
        <v>37.929907456376</v>
      </c>
      <c r="D722" t="e">
        <f>-Inf</f>
        <v>#NAME?</v>
      </c>
      <c r="E722">
        <v>5.9015999999999995E-4</v>
      </c>
      <c r="F722">
        <v>9.2977000000000004E-2</v>
      </c>
      <c r="G722" t="s">
        <v>11</v>
      </c>
      <c r="H722" t="s">
        <v>1196</v>
      </c>
    </row>
    <row r="723" spans="1:8" x14ac:dyDescent="0.3">
      <c r="A723" t="s">
        <v>1197</v>
      </c>
      <c r="B723">
        <v>0</v>
      </c>
      <c r="C723">
        <v>6.2690895234401802</v>
      </c>
      <c r="D723" t="e">
        <f>-Inf</f>
        <v>#NAME?</v>
      </c>
      <c r="E723">
        <v>1.2319E-2</v>
      </c>
      <c r="F723">
        <v>0.54344999999999999</v>
      </c>
      <c r="G723" t="s">
        <v>11</v>
      </c>
      <c r="H723" t="s">
        <v>9</v>
      </c>
    </row>
    <row r="724" spans="1:8" x14ac:dyDescent="0.3">
      <c r="A724" t="s">
        <v>1198</v>
      </c>
      <c r="B724">
        <v>1.0417441003139001</v>
      </c>
      <c r="C724">
        <v>45.0036594896401</v>
      </c>
      <c r="D724">
        <v>-5.4329999999999998</v>
      </c>
      <c r="E724">
        <v>1.2241999999999999E-2</v>
      </c>
      <c r="F724">
        <v>0.54278000000000004</v>
      </c>
      <c r="G724" t="s">
        <v>11</v>
      </c>
      <c r="H724" t="s">
        <v>1199</v>
      </c>
    </row>
    <row r="725" spans="1:8" x14ac:dyDescent="0.3">
      <c r="A725" t="s">
        <v>1200</v>
      </c>
      <c r="B725">
        <v>33.513494674272998</v>
      </c>
      <c r="C725">
        <v>211.984740198228</v>
      </c>
      <c r="D725">
        <v>-2.6610999999999998</v>
      </c>
      <c r="E725">
        <v>6.3159000000000002E-3</v>
      </c>
      <c r="F725">
        <v>0.37830000000000003</v>
      </c>
      <c r="G725" t="s">
        <v>11</v>
      </c>
      <c r="H725" t="s">
        <v>1201</v>
      </c>
    </row>
    <row r="726" spans="1:8" x14ac:dyDescent="0.3">
      <c r="A726" t="s">
        <v>1202</v>
      </c>
      <c r="B726">
        <v>32.4077756043081</v>
      </c>
      <c r="C726">
        <v>311.953496649317</v>
      </c>
      <c r="D726">
        <v>-3.2669000000000001</v>
      </c>
      <c r="E726">
        <v>1.031E-3</v>
      </c>
      <c r="F726">
        <v>0.13148000000000001</v>
      </c>
      <c r="G726" t="s">
        <v>11</v>
      </c>
      <c r="H726" t="s">
        <v>9</v>
      </c>
    </row>
    <row r="727" spans="1:8" x14ac:dyDescent="0.3">
      <c r="A727" t="s">
        <v>1203</v>
      </c>
      <c r="B727">
        <v>0</v>
      </c>
      <c r="C727">
        <v>22.052440561371299</v>
      </c>
      <c r="D727" t="e">
        <f>-Inf</f>
        <v>#NAME?</v>
      </c>
      <c r="E727" s="1">
        <v>3.8927999999999997E-5</v>
      </c>
      <c r="F727">
        <v>1.3605000000000001E-2</v>
      </c>
      <c r="G727" t="s">
        <v>11</v>
      </c>
      <c r="H727" t="s">
        <v>1204</v>
      </c>
    </row>
    <row r="728" spans="1:8" x14ac:dyDescent="0.3">
      <c r="A728" t="s">
        <v>1205</v>
      </c>
      <c r="B728">
        <v>0</v>
      </c>
      <c r="C728">
        <v>4.5451910534134203</v>
      </c>
      <c r="D728" t="e">
        <f>-Inf</f>
        <v>#NAME?</v>
      </c>
      <c r="E728">
        <v>3.5697E-2</v>
      </c>
      <c r="F728">
        <v>0.89734999999999998</v>
      </c>
      <c r="G728" t="s">
        <v>11</v>
      </c>
      <c r="H728" t="s">
        <v>1206</v>
      </c>
    </row>
    <row r="729" spans="1:8" x14ac:dyDescent="0.3">
      <c r="A729" t="s">
        <v>1207</v>
      </c>
      <c r="B729">
        <v>2.8848652342534602</v>
      </c>
      <c r="C729">
        <v>18.9770243386094</v>
      </c>
      <c r="D729">
        <v>-2.7176999999999998</v>
      </c>
      <c r="E729">
        <v>3.3869000000000003E-2</v>
      </c>
      <c r="F729">
        <v>0.87231000000000003</v>
      </c>
      <c r="G729" t="s">
        <v>11</v>
      </c>
      <c r="H729" t="s">
        <v>1208</v>
      </c>
    </row>
    <row r="730" spans="1:8" x14ac:dyDescent="0.3">
      <c r="A730" t="s">
        <v>1209</v>
      </c>
      <c r="B730">
        <v>4.3364276199303102</v>
      </c>
      <c r="C730">
        <v>59.604756907182498</v>
      </c>
      <c r="D730">
        <v>-3.7808000000000002</v>
      </c>
      <c r="E730">
        <v>7.7030999999999996E-4</v>
      </c>
      <c r="F730">
        <v>0.11181000000000001</v>
      </c>
      <c r="G730" t="s">
        <v>11</v>
      </c>
      <c r="H730" t="s">
        <v>1210</v>
      </c>
    </row>
    <row r="731" spans="1:8" x14ac:dyDescent="0.3">
      <c r="A731" t="s">
        <v>1211</v>
      </c>
      <c r="B731">
        <v>5.0885315626244303</v>
      </c>
      <c r="C731">
        <v>29.241786071130399</v>
      </c>
      <c r="D731">
        <v>-2.5226999999999999</v>
      </c>
      <c r="E731">
        <v>4.2005000000000001E-2</v>
      </c>
      <c r="F731">
        <v>0.95040000000000002</v>
      </c>
      <c r="G731" t="s">
        <v>11</v>
      </c>
      <c r="H731" t="s">
        <v>1212</v>
      </c>
    </row>
    <row r="732" spans="1:8" x14ac:dyDescent="0.3">
      <c r="A732" t="s">
        <v>1213</v>
      </c>
      <c r="B732">
        <v>58.105973608034503</v>
      </c>
      <c r="C732">
        <v>349.00339124261097</v>
      </c>
      <c r="D732">
        <v>-2.5865</v>
      </c>
      <c r="E732">
        <v>6.5615999999999999E-3</v>
      </c>
      <c r="F732">
        <v>0.3866</v>
      </c>
      <c r="G732" t="s">
        <v>11</v>
      </c>
      <c r="H732" t="s">
        <v>1214</v>
      </c>
    </row>
    <row r="733" spans="1:8" x14ac:dyDescent="0.3">
      <c r="A733" t="s">
        <v>1215</v>
      </c>
      <c r="B733">
        <v>0</v>
      </c>
      <c r="C733">
        <v>10.0967939499234</v>
      </c>
      <c r="D733" t="e">
        <f>-Inf</f>
        <v>#NAME?</v>
      </c>
      <c r="E733">
        <v>2.8285000000000001E-2</v>
      </c>
      <c r="F733">
        <v>0.80881999999999998</v>
      </c>
      <c r="G733" t="s">
        <v>11</v>
      </c>
      <c r="H733" t="s">
        <v>1216</v>
      </c>
    </row>
    <row r="734" spans="1:8" x14ac:dyDescent="0.3">
      <c r="A734" t="s">
        <v>1217</v>
      </c>
      <c r="B734">
        <v>2.2335521422083602</v>
      </c>
      <c r="C734">
        <v>15.140628706486201</v>
      </c>
      <c r="D734">
        <v>-2.7610000000000001</v>
      </c>
      <c r="E734">
        <v>2.7888E-2</v>
      </c>
      <c r="F734">
        <v>0.80376999999999998</v>
      </c>
      <c r="G734" t="s">
        <v>11</v>
      </c>
      <c r="H734" t="s">
        <v>1218</v>
      </c>
    </row>
    <row r="735" spans="1:8" x14ac:dyDescent="0.3">
      <c r="A735" t="s">
        <v>1219</v>
      </c>
      <c r="B735">
        <v>0</v>
      </c>
      <c r="C735">
        <v>9.74994596223919</v>
      </c>
      <c r="D735" t="e">
        <f>-Inf</f>
        <v>#NAME?</v>
      </c>
      <c r="E735">
        <v>8.7320000000000002E-3</v>
      </c>
      <c r="F735">
        <v>0.44836999999999999</v>
      </c>
      <c r="G735" t="s">
        <v>11</v>
      </c>
      <c r="H735" t="s">
        <v>1220</v>
      </c>
    </row>
    <row r="736" spans="1:8" x14ac:dyDescent="0.3">
      <c r="A736" t="s">
        <v>1221</v>
      </c>
      <c r="B736">
        <v>86.746628672114596</v>
      </c>
      <c r="C736">
        <v>602.69825049214103</v>
      </c>
      <c r="D736">
        <v>-2.7966000000000002</v>
      </c>
      <c r="E736">
        <v>3.5874000000000001E-3</v>
      </c>
      <c r="F736">
        <v>0.27384999999999998</v>
      </c>
      <c r="G736" t="s">
        <v>11</v>
      </c>
      <c r="H736" t="s">
        <v>1222</v>
      </c>
    </row>
    <row r="737" spans="1:8" x14ac:dyDescent="0.3">
      <c r="A737" t="s">
        <v>1223</v>
      </c>
      <c r="B737">
        <v>67.776006878055895</v>
      </c>
      <c r="C737">
        <v>2224.7528340344402</v>
      </c>
      <c r="D737">
        <v>-5.0366999999999997</v>
      </c>
      <c r="E737" s="1">
        <v>1.5676E-6</v>
      </c>
      <c r="F737">
        <v>1.2539999999999999E-3</v>
      </c>
      <c r="G737" t="s">
        <v>11</v>
      </c>
      <c r="H737" t="s">
        <v>1224</v>
      </c>
    </row>
    <row r="738" spans="1:8" x14ac:dyDescent="0.3">
      <c r="A738" t="s">
        <v>1225</v>
      </c>
      <c r="B738">
        <v>123.64264763911901</v>
      </c>
      <c r="C738">
        <v>510.314208812397</v>
      </c>
      <c r="D738">
        <v>-2.0451999999999999</v>
      </c>
      <c r="E738">
        <v>2.828E-2</v>
      </c>
      <c r="F738">
        <v>0.80881999999999998</v>
      </c>
      <c r="G738" t="s">
        <v>11</v>
      </c>
      <c r="H738" t="s">
        <v>1226</v>
      </c>
    </row>
    <row r="739" spans="1:8" x14ac:dyDescent="0.3">
      <c r="A739" t="s">
        <v>1227</v>
      </c>
      <c r="B739">
        <v>0</v>
      </c>
      <c r="C739">
        <v>5.6799426888308702</v>
      </c>
      <c r="D739" t="e">
        <f>-Inf</f>
        <v>#NAME?</v>
      </c>
      <c r="E739">
        <v>1.5664999999999998E-2</v>
      </c>
      <c r="F739">
        <v>0.60621000000000003</v>
      </c>
      <c r="G739" t="s">
        <v>11</v>
      </c>
      <c r="H739" t="s">
        <v>1228</v>
      </c>
    </row>
    <row r="740" spans="1:8" x14ac:dyDescent="0.3">
      <c r="A740" t="s">
        <v>1229</v>
      </c>
      <c r="B740">
        <v>141.881266763562</v>
      </c>
      <c r="C740">
        <v>1597.4460783923801</v>
      </c>
      <c r="D740">
        <v>-3.4929999999999999</v>
      </c>
      <c r="E740">
        <v>3.2164999999999998E-4</v>
      </c>
      <c r="F740">
        <v>6.1263999999999999E-2</v>
      </c>
      <c r="G740" t="s">
        <v>11</v>
      </c>
      <c r="H740" t="s">
        <v>1230</v>
      </c>
    </row>
    <row r="741" spans="1:8" x14ac:dyDescent="0.3">
      <c r="A741" t="s">
        <v>1231</v>
      </c>
      <c r="B741">
        <v>4.0356432419717896</v>
      </c>
      <c r="C741">
        <v>100.659518311093</v>
      </c>
      <c r="D741">
        <v>-4.6405000000000003</v>
      </c>
      <c r="E741">
        <v>2.8422000000000001E-4</v>
      </c>
      <c r="F741">
        <v>5.6035000000000001E-2</v>
      </c>
      <c r="G741" t="s">
        <v>11</v>
      </c>
      <c r="H741" t="s">
        <v>1232</v>
      </c>
    </row>
    <row r="742" spans="1:8" x14ac:dyDescent="0.3">
      <c r="A742" t="s">
        <v>1233</v>
      </c>
      <c r="B742">
        <v>0.354086372467323</v>
      </c>
      <c r="C742">
        <v>35.967095792774998</v>
      </c>
      <c r="D742">
        <v>-6.6664000000000003</v>
      </c>
      <c r="E742" s="1">
        <v>6.1334000000000006E-5</v>
      </c>
      <c r="F742">
        <v>1.9368E-2</v>
      </c>
      <c r="G742" t="s">
        <v>11</v>
      </c>
      <c r="H742" t="s">
        <v>9</v>
      </c>
    </row>
    <row r="743" spans="1:8" x14ac:dyDescent="0.3">
      <c r="A743" t="s">
        <v>1234</v>
      </c>
      <c r="B743">
        <v>7.6322388795406404</v>
      </c>
      <c r="C743">
        <v>64.196669488852905</v>
      </c>
      <c r="D743">
        <v>-3.0722999999999998</v>
      </c>
      <c r="E743">
        <v>3.7150999999999998E-3</v>
      </c>
      <c r="F743">
        <v>0.27757999999999999</v>
      </c>
      <c r="G743" t="s">
        <v>11</v>
      </c>
      <c r="H743" t="s">
        <v>1235</v>
      </c>
    </row>
    <row r="744" spans="1:8" x14ac:dyDescent="0.3">
      <c r="A744" t="s">
        <v>1236</v>
      </c>
      <c r="B744">
        <v>0.354086372467323</v>
      </c>
      <c r="C744">
        <v>12.3431760260315</v>
      </c>
      <c r="D744">
        <v>-5.1234999999999999</v>
      </c>
      <c r="E744">
        <v>4.2317E-2</v>
      </c>
      <c r="F744">
        <v>0.95121999999999995</v>
      </c>
      <c r="G744" t="s">
        <v>11</v>
      </c>
      <c r="H744" t="s">
        <v>9</v>
      </c>
    </row>
    <row r="745" spans="1:8" x14ac:dyDescent="0.3">
      <c r="A745" t="s">
        <v>1237</v>
      </c>
      <c r="B745">
        <v>2.06297318353973</v>
      </c>
      <c r="C745">
        <v>15.3455700313537</v>
      </c>
      <c r="D745">
        <v>-2.895</v>
      </c>
      <c r="E745">
        <v>2.6473E-2</v>
      </c>
      <c r="F745">
        <v>0.78596999999999995</v>
      </c>
      <c r="G745" t="s">
        <v>11</v>
      </c>
      <c r="H745" t="s">
        <v>1238</v>
      </c>
    </row>
    <row r="746" spans="1:8" x14ac:dyDescent="0.3">
      <c r="A746" t="s">
        <v>1239</v>
      </c>
      <c r="B746">
        <v>5.8916928310414196</v>
      </c>
      <c r="C746">
        <v>55.106526951427803</v>
      </c>
      <c r="D746">
        <v>-3.2254999999999998</v>
      </c>
      <c r="E746">
        <v>2.7962999999999998E-3</v>
      </c>
      <c r="F746">
        <v>0.24314</v>
      </c>
      <c r="G746" t="s">
        <v>11</v>
      </c>
      <c r="H746" t="s">
        <v>1240</v>
      </c>
    </row>
    <row r="747" spans="1:8" x14ac:dyDescent="0.3">
      <c r="A747" t="s">
        <v>1241</v>
      </c>
      <c r="B747">
        <v>7.0295423836296704</v>
      </c>
      <c r="C747">
        <v>65.315458559757403</v>
      </c>
      <c r="D747">
        <v>-3.2159</v>
      </c>
      <c r="E747">
        <v>1.1809E-2</v>
      </c>
      <c r="F747">
        <v>0.53322000000000003</v>
      </c>
      <c r="G747" t="s">
        <v>11</v>
      </c>
      <c r="H747" t="s">
        <v>1242</v>
      </c>
    </row>
    <row r="748" spans="1:8" x14ac:dyDescent="0.3">
      <c r="A748" t="s">
        <v>1243</v>
      </c>
      <c r="B748">
        <v>3.286440462861</v>
      </c>
      <c r="C748">
        <v>70.531303711964796</v>
      </c>
      <c r="D748">
        <v>-4.4237000000000002</v>
      </c>
      <c r="E748" s="1">
        <v>9.2095999999999994E-5</v>
      </c>
      <c r="F748">
        <v>2.5502E-2</v>
      </c>
      <c r="G748" t="s">
        <v>11</v>
      </c>
      <c r="H748" t="s">
        <v>1244</v>
      </c>
    </row>
    <row r="749" spans="1:8" x14ac:dyDescent="0.3">
      <c r="A749" t="s">
        <v>1245</v>
      </c>
      <c r="B749">
        <v>0.33357135537925497</v>
      </c>
      <c r="C749">
        <v>48.637673085886703</v>
      </c>
      <c r="D749">
        <v>-7.1879</v>
      </c>
      <c r="E749">
        <v>1.1752E-4</v>
      </c>
      <c r="F749">
        <v>3.0880000000000001E-2</v>
      </c>
      <c r="G749" t="s">
        <v>11</v>
      </c>
      <c r="H749" t="s">
        <v>1246</v>
      </c>
    </row>
    <row r="750" spans="1:8" x14ac:dyDescent="0.3">
      <c r="A750" t="s">
        <v>1247</v>
      </c>
      <c r="B750">
        <v>1.7294018281604799</v>
      </c>
      <c r="C750">
        <v>36.902451225015703</v>
      </c>
      <c r="D750">
        <v>-4.4154</v>
      </c>
      <c r="E750">
        <v>3.7971000000000001E-4</v>
      </c>
      <c r="F750">
        <v>6.8793000000000007E-2</v>
      </c>
      <c r="G750" t="s">
        <v>11</v>
      </c>
      <c r="H750" t="s">
        <v>9</v>
      </c>
    </row>
    <row r="751" spans="1:8" x14ac:dyDescent="0.3">
      <c r="A751" t="s">
        <v>1248</v>
      </c>
      <c r="B751">
        <v>0.66714271075850995</v>
      </c>
      <c r="C751">
        <v>7.8602057674480301</v>
      </c>
      <c r="D751">
        <v>-3.5585</v>
      </c>
      <c r="E751">
        <v>3.7241000000000003E-2</v>
      </c>
      <c r="F751">
        <v>0.90949999999999998</v>
      </c>
      <c r="G751" t="s">
        <v>11</v>
      </c>
      <c r="H751" t="s">
        <v>1249</v>
      </c>
    </row>
    <row r="752" spans="1:8" x14ac:dyDescent="0.3">
      <c r="A752" t="s">
        <v>1250</v>
      </c>
      <c r="B752">
        <v>21.225313014546799</v>
      </c>
      <c r="C752">
        <v>119.790795807694</v>
      </c>
      <c r="D752">
        <v>-2.4967000000000001</v>
      </c>
      <c r="E752">
        <v>1.089E-2</v>
      </c>
      <c r="F752">
        <v>0.51178999999999997</v>
      </c>
      <c r="G752" t="s">
        <v>11</v>
      </c>
      <c r="H752" t="s">
        <v>1251</v>
      </c>
    </row>
    <row r="753" spans="1:8" x14ac:dyDescent="0.3">
      <c r="A753" t="s">
        <v>1252</v>
      </c>
      <c r="B753">
        <v>6.1432041180684003</v>
      </c>
      <c r="C753">
        <v>48.742301544798103</v>
      </c>
      <c r="D753">
        <v>-2.9881000000000002</v>
      </c>
      <c r="E753">
        <v>5.9486000000000001E-3</v>
      </c>
      <c r="F753">
        <v>0.36293999999999998</v>
      </c>
      <c r="G753" t="s">
        <v>11</v>
      </c>
      <c r="H753" t="s">
        <v>9</v>
      </c>
    </row>
    <row r="754" spans="1:8" x14ac:dyDescent="0.3">
      <c r="A754" t="s">
        <v>1253</v>
      </c>
      <c r="B754">
        <v>5.5293634018186903</v>
      </c>
      <c r="C754">
        <v>84.057756728225499</v>
      </c>
      <c r="D754">
        <v>-3.9262000000000001</v>
      </c>
      <c r="E754">
        <v>2.42E-4</v>
      </c>
      <c r="F754">
        <v>5.0465000000000003E-2</v>
      </c>
      <c r="G754" t="s">
        <v>11</v>
      </c>
      <c r="H754" t="s">
        <v>1254</v>
      </c>
    </row>
    <row r="755" spans="1:8" x14ac:dyDescent="0.3">
      <c r="A755" t="s">
        <v>1255</v>
      </c>
      <c r="B755">
        <v>2.7254304959235802</v>
      </c>
      <c r="C755">
        <v>18.430301008945001</v>
      </c>
      <c r="D755">
        <v>-2.7574999999999998</v>
      </c>
      <c r="E755">
        <v>2.4046000000000001E-2</v>
      </c>
      <c r="F755">
        <v>0.75205999999999995</v>
      </c>
      <c r="G755" t="s">
        <v>11</v>
      </c>
      <c r="H755" t="s">
        <v>9</v>
      </c>
    </row>
    <row r="756" spans="1:8" x14ac:dyDescent="0.3">
      <c r="A756" t="s">
        <v>1256</v>
      </c>
      <c r="B756">
        <v>18.966549645673801</v>
      </c>
      <c r="C756">
        <v>144.967309859886</v>
      </c>
      <c r="D756">
        <v>-2.9342000000000001</v>
      </c>
      <c r="E756">
        <v>3.2637E-3</v>
      </c>
      <c r="F756">
        <v>0.26188</v>
      </c>
      <c r="G756" t="s">
        <v>11</v>
      </c>
      <c r="H756" t="s">
        <v>9</v>
      </c>
    </row>
    <row r="757" spans="1:8" x14ac:dyDescent="0.3">
      <c r="A757" t="s">
        <v>1257</v>
      </c>
      <c r="B757">
        <v>110.188514847759</v>
      </c>
      <c r="C757">
        <v>2181.2406638706302</v>
      </c>
      <c r="D757">
        <v>-4.3071000000000002</v>
      </c>
      <c r="E757" s="1">
        <v>2.3873E-5</v>
      </c>
      <c r="F757">
        <v>9.7658999999999992E-3</v>
      </c>
      <c r="G757" t="s">
        <v>11</v>
      </c>
      <c r="H757" t="s">
        <v>9</v>
      </c>
    </row>
    <row r="758" spans="1:8" x14ac:dyDescent="0.3">
      <c r="A758" t="s">
        <v>1258</v>
      </c>
      <c r="B758">
        <v>20.671867987163601</v>
      </c>
      <c r="C758">
        <v>138.17017576781001</v>
      </c>
      <c r="D758">
        <v>-2.7406999999999999</v>
      </c>
      <c r="E758">
        <v>4.8960000000000002E-3</v>
      </c>
      <c r="F758">
        <v>0.32475999999999999</v>
      </c>
      <c r="G758" t="s">
        <v>11</v>
      </c>
      <c r="H758" t="s">
        <v>1259</v>
      </c>
    </row>
    <row r="759" spans="1:8" x14ac:dyDescent="0.3">
      <c r="A759" t="s">
        <v>1260</v>
      </c>
      <c r="B759">
        <v>153.97538841673699</v>
      </c>
      <c r="C759">
        <v>628.80320176678299</v>
      </c>
      <c r="D759">
        <v>-2.0299</v>
      </c>
      <c r="E759">
        <v>2.6633E-2</v>
      </c>
      <c r="F759">
        <v>0.78596999999999995</v>
      </c>
      <c r="G759" t="s">
        <v>11</v>
      </c>
      <c r="H759" t="s">
        <v>1261</v>
      </c>
    </row>
    <row r="760" spans="1:8" x14ac:dyDescent="0.3">
      <c r="A760" t="s">
        <v>1262</v>
      </c>
      <c r="B760">
        <v>0.33357135537925497</v>
      </c>
      <c r="C760">
        <v>6.3996505326100896</v>
      </c>
      <c r="D760">
        <v>-4.2618999999999998</v>
      </c>
      <c r="E760">
        <v>3.4137000000000001E-2</v>
      </c>
      <c r="F760">
        <v>0.87526999999999999</v>
      </c>
      <c r="G760" t="s">
        <v>11</v>
      </c>
      <c r="H760" t="s">
        <v>1263</v>
      </c>
    </row>
    <row r="761" spans="1:8" x14ac:dyDescent="0.3">
      <c r="A761" t="s">
        <v>1264</v>
      </c>
      <c r="B761">
        <v>0</v>
      </c>
      <c r="C761">
        <v>510.22876832010002</v>
      </c>
      <c r="D761" t="e">
        <f>-Inf</f>
        <v>#NAME?</v>
      </c>
      <c r="E761" s="1">
        <v>4.6275000000000002E-13</v>
      </c>
      <c r="F761" s="1">
        <v>4.7991000000000001E-9</v>
      </c>
      <c r="G761" t="s">
        <v>11</v>
      </c>
      <c r="H761" t="s">
        <v>1113</v>
      </c>
    </row>
    <row r="762" spans="1:8" x14ac:dyDescent="0.3">
      <c r="A762" t="s">
        <v>1265</v>
      </c>
      <c r="B762">
        <v>0</v>
      </c>
      <c r="C762">
        <v>12.5988973330664</v>
      </c>
      <c r="D762" t="e">
        <f>-Inf</f>
        <v>#NAME?</v>
      </c>
      <c r="E762">
        <v>6.2664000000000003E-4</v>
      </c>
      <c r="F762">
        <v>9.6813999999999997E-2</v>
      </c>
      <c r="G762" t="s">
        <v>11</v>
      </c>
      <c r="H762" t="s">
        <v>1113</v>
      </c>
    </row>
    <row r="763" spans="1:8" x14ac:dyDescent="0.3">
      <c r="A763" t="s">
        <v>1266</v>
      </c>
      <c r="B763">
        <v>3.3843301499266798</v>
      </c>
      <c r="C763">
        <v>17.989819646715201</v>
      </c>
      <c r="D763">
        <v>-2.4102000000000001</v>
      </c>
      <c r="E763">
        <v>3.798E-2</v>
      </c>
      <c r="F763">
        <v>0.91268000000000005</v>
      </c>
      <c r="G763" t="s">
        <v>11</v>
      </c>
      <c r="H763" t="s">
        <v>1267</v>
      </c>
    </row>
    <row r="764" spans="1:8" x14ac:dyDescent="0.3">
      <c r="A764" t="s">
        <v>1268</v>
      </c>
      <c r="B764">
        <v>0</v>
      </c>
      <c r="C764">
        <v>7.4361819493979704</v>
      </c>
      <c r="D764" t="e">
        <f>-Inf</f>
        <v>#NAME?</v>
      </c>
      <c r="E764">
        <v>6.5408999999999997E-3</v>
      </c>
      <c r="F764">
        <v>0.3866</v>
      </c>
      <c r="G764" t="s">
        <v>11</v>
      </c>
      <c r="H764" t="s">
        <v>1269</v>
      </c>
    </row>
    <row r="765" spans="1:8" x14ac:dyDescent="0.3">
      <c r="A765" t="s">
        <v>1270</v>
      </c>
      <c r="B765">
        <v>3.8445492662150902</v>
      </c>
      <c r="C765">
        <v>20.076639668818299</v>
      </c>
      <c r="D765">
        <v>-2.3845999999999998</v>
      </c>
      <c r="E765">
        <v>4.3236999999999998E-2</v>
      </c>
      <c r="F765">
        <v>0.96435000000000004</v>
      </c>
      <c r="G765" t="s">
        <v>11</v>
      </c>
      <c r="H765" t="s">
        <v>1271</v>
      </c>
    </row>
    <row r="766" spans="1:8" x14ac:dyDescent="0.3">
      <c r="A766" t="s">
        <v>1272</v>
      </c>
      <c r="B766">
        <v>9.5797085225099607</v>
      </c>
      <c r="C766">
        <v>47.5881031887766</v>
      </c>
      <c r="D766">
        <v>-2.3125</v>
      </c>
      <c r="E766">
        <v>2.4915E-2</v>
      </c>
      <c r="F766">
        <v>0.76998</v>
      </c>
      <c r="G766" t="s">
        <v>11</v>
      </c>
      <c r="H766" t="s">
        <v>1273</v>
      </c>
    </row>
    <row r="767" spans="1:8" x14ac:dyDescent="0.3">
      <c r="A767" t="s">
        <v>1274</v>
      </c>
      <c r="B767">
        <v>7.7049281511435899</v>
      </c>
      <c r="C767">
        <v>161.692876986085</v>
      </c>
      <c r="D767">
        <v>-4.3913000000000002</v>
      </c>
      <c r="E767">
        <v>1.4917E-2</v>
      </c>
      <c r="F767">
        <v>0.59458999999999995</v>
      </c>
      <c r="G767" t="s">
        <v>11</v>
      </c>
      <c r="H767" t="s">
        <v>1275</v>
      </c>
    </row>
    <row r="768" spans="1:8" x14ac:dyDescent="0.3">
      <c r="A768" t="s">
        <v>1276</v>
      </c>
      <c r="B768">
        <v>7.6398254414986404</v>
      </c>
      <c r="C768">
        <v>50.705558936695802</v>
      </c>
      <c r="D768">
        <v>-2.7305000000000001</v>
      </c>
      <c r="E768">
        <v>8.3949999999999997E-3</v>
      </c>
      <c r="F768">
        <v>0.43989</v>
      </c>
      <c r="G768" t="s">
        <v>11</v>
      </c>
      <c r="H768" t="s">
        <v>469</v>
      </c>
    </row>
    <row r="769" spans="1:8" x14ac:dyDescent="0.3">
      <c r="A769" t="s">
        <v>1277</v>
      </c>
      <c r="B769">
        <v>0</v>
      </c>
      <c r="C769">
        <v>5.0343755913475698</v>
      </c>
      <c r="D769" t="e">
        <f>-Inf</f>
        <v>#NAME?</v>
      </c>
      <c r="E769">
        <v>2.5135999999999999E-2</v>
      </c>
      <c r="F769">
        <v>0.77205999999999997</v>
      </c>
      <c r="G769" t="s">
        <v>11</v>
      </c>
      <c r="H769" t="s">
        <v>1278</v>
      </c>
    </row>
    <row r="770" spans="1:8" x14ac:dyDescent="0.3">
      <c r="A770" t="s">
        <v>1279</v>
      </c>
      <c r="B770">
        <v>2.0993178193412101</v>
      </c>
      <c r="C770">
        <v>16.787541664178701</v>
      </c>
      <c r="D770">
        <v>-2.9994000000000001</v>
      </c>
      <c r="E770">
        <v>1.729E-2</v>
      </c>
      <c r="F770">
        <v>0.64229999999999998</v>
      </c>
      <c r="G770" t="s">
        <v>11</v>
      </c>
      <c r="H770" t="s">
        <v>9</v>
      </c>
    </row>
    <row r="771" spans="1:8" x14ac:dyDescent="0.3">
      <c r="A771" t="s">
        <v>1280</v>
      </c>
      <c r="B771">
        <v>0</v>
      </c>
      <c r="C771">
        <v>6.7398348697472699</v>
      </c>
      <c r="D771" t="e">
        <f>-Inf</f>
        <v>#NAME?</v>
      </c>
      <c r="E771">
        <v>9.1386999999999996E-3</v>
      </c>
      <c r="F771">
        <v>0.46082000000000001</v>
      </c>
      <c r="G771" t="s">
        <v>11</v>
      </c>
      <c r="H771" t="s">
        <v>1281</v>
      </c>
    </row>
    <row r="772" spans="1:8" x14ac:dyDescent="0.3">
      <c r="A772" t="s">
        <v>1282</v>
      </c>
      <c r="B772">
        <v>0</v>
      </c>
      <c r="C772">
        <v>53.2701685917162</v>
      </c>
      <c r="D772" t="e">
        <f>-Inf</f>
        <v>#NAME?</v>
      </c>
      <c r="E772">
        <v>1.6544000000000001E-3</v>
      </c>
      <c r="F772">
        <v>0.17884</v>
      </c>
      <c r="G772" t="s">
        <v>11</v>
      </c>
      <c r="H772" t="s">
        <v>9</v>
      </c>
    </row>
    <row r="773" spans="1:8" x14ac:dyDescent="0.3">
      <c r="A773" t="s">
        <v>1283</v>
      </c>
      <c r="B773">
        <v>2.3349994876547799</v>
      </c>
      <c r="C773">
        <v>16.405941351073601</v>
      </c>
      <c r="D773">
        <v>-2.8127</v>
      </c>
      <c r="E773">
        <v>2.7784E-2</v>
      </c>
      <c r="F773">
        <v>0.80376999999999998</v>
      </c>
      <c r="G773" t="s">
        <v>11</v>
      </c>
      <c r="H773" t="s">
        <v>9</v>
      </c>
    </row>
    <row r="774" spans="1:8" x14ac:dyDescent="0.3">
      <c r="A774" t="s">
        <v>1284</v>
      </c>
      <c r="B774">
        <v>1.0780887361153699</v>
      </c>
      <c r="C774">
        <v>10.190332165453199</v>
      </c>
      <c r="D774">
        <v>-3.2406999999999999</v>
      </c>
      <c r="E774">
        <v>2.6438E-2</v>
      </c>
      <c r="F774">
        <v>0.78596999999999995</v>
      </c>
      <c r="G774" t="s">
        <v>11</v>
      </c>
      <c r="H774" t="s">
        <v>624</v>
      </c>
    </row>
    <row r="775" spans="1:8" x14ac:dyDescent="0.3">
      <c r="A775" t="s">
        <v>1285</v>
      </c>
      <c r="B775">
        <v>8.3069681522571504</v>
      </c>
      <c r="C775">
        <v>57.784810184005003</v>
      </c>
      <c r="D775">
        <v>-2.7982999999999998</v>
      </c>
      <c r="E775">
        <v>6.4891999999999997E-3</v>
      </c>
      <c r="F775">
        <v>0.38547999999999999</v>
      </c>
      <c r="G775" t="s">
        <v>11</v>
      </c>
      <c r="H775" t="s">
        <v>624</v>
      </c>
    </row>
    <row r="776" spans="1:8" x14ac:dyDescent="0.3">
      <c r="A776" t="s">
        <v>1286</v>
      </c>
      <c r="B776">
        <v>65.562016451340696</v>
      </c>
      <c r="C776">
        <v>4391.01113943979</v>
      </c>
      <c r="D776">
        <v>-6.0655000000000001</v>
      </c>
      <c r="E776" s="1">
        <v>3.6716999999999997E-8</v>
      </c>
      <c r="F776" s="1">
        <v>5.7467999999999999E-5</v>
      </c>
      <c r="G776" t="s">
        <v>11</v>
      </c>
      <c r="H776" t="s">
        <v>1287</v>
      </c>
    </row>
    <row r="777" spans="1:8" x14ac:dyDescent="0.3">
      <c r="A777" t="s">
        <v>1288</v>
      </c>
      <c r="B777">
        <v>36.589946751883502</v>
      </c>
      <c r="C777">
        <v>313.417778075613</v>
      </c>
      <c r="D777">
        <v>-3.0985999999999998</v>
      </c>
      <c r="E777">
        <v>1.4978999999999999E-3</v>
      </c>
      <c r="F777">
        <v>0.16592999999999999</v>
      </c>
      <c r="G777" t="s">
        <v>11</v>
      </c>
      <c r="H777" t="s">
        <v>1289</v>
      </c>
    </row>
    <row r="778" spans="1:8" x14ac:dyDescent="0.3">
      <c r="A778" t="s">
        <v>1290</v>
      </c>
      <c r="B778">
        <v>0</v>
      </c>
      <c r="C778">
        <v>6.7047937235544897</v>
      </c>
      <c r="D778" t="e">
        <f>-Inf</f>
        <v>#NAME?</v>
      </c>
      <c r="E778">
        <v>9.2111999999999992E-3</v>
      </c>
      <c r="F778">
        <v>0.46082000000000001</v>
      </c>
      <c r="G778" t="s">
        <v>11</v>
      </c>
      <c r="H778" t="s">
        <v>1291</v>
      </c>
    </row>
    <row r="779" spans="1:8" x14ac:dyDescent="0.3">
      <c r="A779" t="s">
        <v>1292</v>
      </c>
      <c r="B779">
        <v>0.33357135537925497</v>
      </c>
      <c r="C779">
        <v>16.607942750886998</v>
      </c>
      <c r="D779">
        <v>-5.6376999999999997</v>
      </c>
      <c r="E779">
        <v>8.1442000000000005E-4</v>
      </c>
      <c r="F779">
        <v>0.11619</v>
      </c>
      <c r="G779" t="s">
        <v>11</v>
      </c>
      <c r="H779" t="s">
        <v>1293</v>
      </c>
    </row>
    <row r="780" spans="1:8" x14ac:dyDescent="0.3">
      <c r="A780" t="s">
        <v>1294</v>
      </c>
      <c r="B780">
        <v>5.4508609918471604</v>
      </c>
      <c r="C780">
        <v>40.017062206896597</v>
      </c>
      <c r="D780">
        <v>-2.8761000000000001</v>
      </c>
      <c r="E780">
        <v>9.1972000000000009E-3</v>
      </c>
      <c r="F780">
        <v>0.46082000000000001</v>
      </c>
      <c r="G780" t="s">
        <v>11</v>
      </c>
      <c r="H780" t="s">
        <v>1295</v>
      </c>
    </row>
    <row r="781" spans="1:8" x14ac:dyDescent="0.3">
      <c r="A781" t="s">
        <v>1296</v>
      </c>
      <c r="B781">
        <v>119.724052866899</v>
      </c>
      <c r="C781">
        <v>723.37066190308099</v>
      </c>
      <c r="D781">
        <v>-2.5950000000000002</v>
      </c>
      <c r="E781">
        <v>5.7296999999999999E-3</v>
      </c>
      <c r="F781">
        <v>0.35731000000000002</v>
      </c>
      <c r="G781" t="s">
        <v>11</v>
      </c>
      <c r="H781" t="s">
        <v>1297</v>
      </c>
    </row>
    <row r="782" spans="1:8" x14ac:dyDescent="0.3">
      <c r="A782" t="s">
        <v>1298</v>
      </c>
      <c r="B782">
        <v>2.41705955600706</v>
      </c>
      <c r="C782">
        <v>23.895603638291401</v>
      </c>
      <c r="D782">
        <v>-3.3054000000000001</v>
      </c>
      <c r="E782">
        <v>6.7079000000000001E-3</v>
      </c>
      <c r="F782">
        <v>0.39073000000000002</v>
      </c>
      <c r="G782" t="s">
        <v>11</v>
      </c>
      <c r="H782" t="s">
        <v>1299</v>
      </c>
    </row>
    <row r="783" spans="1:8" x14ac:dyDescent="0.3">
      <c r="A783" t="s">
        <v>1300</v>
      </c>
      <c r="B783">
        <v>39.825975572617097</v>
      </c>
      <c r="C783">
        <v>175.71886689086901</v>
      </c>
      <c r="D783">
        <v>-2.1415000000000002</v>
      </c>
      <c r="E783">
        <v>2.5170999999999999E-2</v>
      </c>
      <c r="F783">
        <v>0.77246000000000004</v>
      </c>
      <c r="G783" t="s">
        <v>11</v>
      </c>
      <c r="H783" t="s">
        <v>1301</v>
      </c>
    </row>
    <row r="784" spans="1:8" x14ac:dyDescent="0.3">
      <c r="A784" t="s">
        <v>1302</v>
      </c>
      <c r="B784">
        <v>0.33357135537925497</v>
      </c>
      <c r="C784">
        <v>52.180304591218899</v>
      </c>
      <c r="D784">
        <v>-7.2893999999999997</v>
      </c>
      <c r="E784" s="1">
        <v>6.4480999999999995E-5</v>
      </c>
      <c r="F784">
        <v>1.9671000000000001E-2</v>
      </c>
      <c r="G784" t="s">
        <v>11</v>
      </c>
      <c r="H784" t="s">
        <v>1303</v>
      </c>
    </row>
    <row r="785" spans="1:8" x14ac:dyDescent="0.3">
      <c r="A785" t="s">
        <v>1304</v>
      </c>
      <c r="B785">
        <v>2.7459455130116499</v>
      </c>
      <c r="C785">
        <v>23.6976606923884</v>
      </c>
      <c r="D785">
        <v>-3.1093999999999999</v>
      </c>
      <c r="E785">
        <v>9.6688E-3</v>
      </c>
      <c r="F785">
        <v>0.47527999999999998</v>
      </c>
      <c r="G785" t="s">
        <v>11</v>
      </c>
      <c r="H785" t="s">
        <v>1305</v>
      </c>
    </row>
    <row r="786" spans="1:8" x14ac:dyDescent="0.3">
      <c r="A786" t="s">
        <v>1306</v>
      </c>
      <c r="B786">
        <v>1.56172403307519</v>
      </c>
      <c r="C786">
        <v>13.281487224189799</v>
      </c>
      <c r="D786">
        <v>-3.0882000000000001</v>
      </c>
      <c r="E786">
        <v>1.8941E-2</v>
      </c>
      <c r="F786">
        <v>0.67174999999999996</v>
      </c>
      <c r="G786" t="s">
        <v>11</v>
      </c>
      <c r="H786" t="s">
        <v>1307</v>
      </c>
    </row>
    <row r="787" spans="1:8" x14ac:dyDescent="0.3">
      <c r="A787" t="s">
        <v>1308</v>
      </c>
      <c r="B787">
        <v>111.323017059148</v>
      </c>
      <c r="C787">
        <v>398.069370328996</v>
      </c>
      <c r="D787">
        <v>-1.8383</v>
      </c>
      <c r="E787">
        <v>4.1300999999999997E-2</v>
      </c>
      <c r="F787">
        <v>0.94516</v>
      </c>
      <c r="G787" t="s">
        <v>11</v>
      </c>
      <c r="H787" t="s">
        <v>1309</v>
      </c>
    </row>
    <row r="788" spans="1:8" x14ac:dyDescent="0.3">
      <c r="A788" t="s">
        <v>1310</v>
      </c>
      <c r="B788">
        <v>4.5480366127750704</v>
      </c>
      <c r="C788">
        <v>42.159774101700201</v>
      </c>
      <c r="D788">
        <v>-3.2126000000000001</v>
      </c>
      <c r="E788">
        <v>3.9960000000000004E-3</v>
      </c>
      <c r="F788">
        <v>0.29119</v>
      </c>
      <c r="G788" t="s">
        <v>11</v>
      </c>
      <c r="H788" t="s">
        <v>1311</v>
      </c>
    </row>
    <row r="789" spans="1:8" x14ac:dyDescent="0.3">
      <c r="A789" t="s">
        <v>1312</v>
      </c>
      <c r="B789">
        <v>0</v>
      </c>
      <c r="C789">
        <v>9.7124440297956998</v>
      </c>
      <c r="D789" t="e">
        <f>-Inf</f>
        <v>#NAME?</v>
      </c>
      <c r="E789">
        <v>1.2793000000000001E-2</v>
      </c>
      <c r="F789">
        <v>0.55110000000000003</v>
      </c>
      <c r="G789" t="s">
        <v>11</v>
      </c>
      <c r="H789" t="s">
        <v>9</v>
      </c>
    </row>
    <row r="790" spans="1:8" x14ac:dyDescent="0.3">
      <c r="A790" t="s">
        <v>1313</v>
      </c>
      <c r="B790">
        <v>0</v>
      </c>
      <c r="C790">
        <v>15.088746036326</v>
      </c>
      <c r="D790" t="e">
        <f>-Inf</f>
        <v>#NAME?</v>
      </c>
      <c r="E790">
        <v>1.7644E-2</v>
      </c>
      <c r="F790">
        <v>0.64886999999999995</v>
      </c>
      <c r="G790" t="s">
        <v>11</v>
      </c>
      <c r="H790" t="s">
        <v>1314</v>
      </c>
    </row>
    <row r="791" spans="1:8" x14ac:dyDescent="0.3">
      <c r="A791" t="s">
        <v>1315</v>
      </c>
      <c r="B791">
        <v>0</v>
      </c>
      <c r="C791">
        <v>8.7317585780625802</v>
      </c>
      <c r="D791" t="e">
        <f>-Inf</f>
        <v>#NAME?</v>
      </c>
      <c r="E791">
        <v>1.2456999999999999E-2</v>
      </c>
      <c r="F791">
        <v>0.54513999999999996</v>
      </c>
      <c r="G791" t="s">
        <v>11</v>
      </c>
      <c r="H791" t="s">
        <v>9</v>
      </c>
    </row>
    <row r="792" spans="1:8" x14ac:dyDescent="0.3">
      <c r="A792" t="s">
        <v>1316</v>
      </c>
      <c r="B792">
        <v>17.621120003818</v>
      </c>
      <c r="C792">
        <v>173.53099438123701</v>
      </c>
      <c r="D792">
        <v>-3.2997999999999998</v>
      </c>
      <c r="E792">
        <v>1.0183E-3</v>
      </c>
      <c r="F792">
        <v>0.13138</v>
      </c>
      <c r="G792" t="s">
        <v>11</v>
      </c>
      <c r="H792" t="s">
        <v>1317</v>
      </c>
    </row>
    <row r="793" spans="1:8" x14ac:dyDescent="0.3">
      <c r="A793" t="s">
        <v>1318</v>
      </c>
      <c r="B793">
        <v>605.25355766713994</v>
      </c>
      <c r="C793">
        <v>2559.1601640567601</v>
      </c>
      <c r="D793">
        <v>-2.0800999999999998</v>
      </c>
      <c r="E793">
        <v>2.6772000000000001E-2</v>
      </c>
      <c r="F793">
        <v>0.78596999999999995</v>
      </c>
      <c r="G793" t="s">
        <v>11</v>
      </c>
      <c r="H793" t="s">
        <v>538</v>
      </c>
    </row>
    <row r="794" spans="1:8" x14ac:dyDescent="0.3">
      <c r="A794" t="s">
        <v>1319</v>
      </c>
      <c r="B794">
        <v>106.13250940469401</v>
      </c>
      <c r="C794">
        <v>1217.3599916642199</v>
      </c>
      <c r="D794">
        <v>-3.5198</v>
      </c>
      <c r="E794">
        <v>3.9189999999999998E-4</v>
      </c>
      <c r="F794">
        <v>7.0539000000000004E-2</v>
      </c>
      <c r="G794" t="s">
        <v>11</v>
      </c>
      <c r="H794" t="s">
        <v>538</v>
      </c>
    </row>
    <row r="795" spans="1:8" x14ac:dyDescent="0.3">
      <c r="A795" t="s">
        <v>1320</v>
      </c>
      <c r="B795">
        <v>0</v>
      </c>
      <c r="C795">
        <v>33.378836552854303</v>
      </c>
      <c r="D795" t="e">
        <f>-Inf</f>
        <v>#NAME?</v>
      </c>
      <c r="E795">
        <v>4.5566000000000002E-2</v>
      </c>
      <c r="F795">
        <v>0.98270999999999997</v>
      </c>
      <c r="G795" t="s">
        <v>11</v>
      </c>
      <c r="H795" t="s">
        <v>9</v>
      </c>
    </row>
    <row r="796" spans="1:8" x14ac:dyDescent="0.3">
      <c r="A796" t="s">
        <v>1321</v>
      </c>
      <c r="B796">
        <v>1.06225911740197</v>
      </c>
      <c r="C796">
        <v>12.9204029091748</v>
      </c>
      <c r="D796">
        <v>-3.6044</v>
      </c>
      <c r="E796">
        <v>1.2243E-2</v>
      </c>
      <c r="F796">
        <v>0.54278000000000004</v>
      </c>
      <c r="G796" t="s">
        <v>11</v>
      </c>
      <c r="H796" t="s">
        <v>9</v>
      </c>
    </row>
    <row r="797" spans="1:8" x14ac:dyDescent="0.3">
      <c r="A797" t="s">
        <v>1322</v>
      </c>
      <c r="B797">
        <v>11.1479021887511</v>
      </c>
      <c r="C797">
        <v>97.762628380412593</v>
      </c>
      <c r="D797">
        <v>-3.1324999999999998</v>
      </c>
      <c r="E797">
        <v>2.2073000000000001E-3</v>
      </c>
      <c r="F797">
        <v>0.20799999999999999</v>
      </c>
      <c r="G797" t="s">
        <v>11</v>
      </c>
      <c r="H797" t="s">
        <v>1323</v>
      </c>
    </row>
    <row r="798" spans="1:8" x14ac:dyDescent="0.3">
      <c r="A798" t="s">
        <v>1324</v>
      </c>
      <c r="B798">
        <v>7.7394993633556401</v>
      </c>
      <c r="C798">
        <v>36.440541494734603</v>
      </c>
      <c r="D798">
        <v>-2.2351999999999999</v>
      </c>
      <c r="E798">
        <v>3.5763000000000003E-2</v>
      </c>
      <c r="F798">
        <v>0.89749999999999996</v>
      </c>
      <c r="G798" t="s">
        <v>11</v>
      </c>
      <c r="H798" t="s">
        <v>1325</v>
      </c>
    </row>
    <row r="799" spans="1:8" x14ac:dyDescent="0.3">
      <c r="A799" t="s">
        <v>1326</v>
      </c>
      <c r="B799">
        <v>32.676693872835102</v>
      </c>
      <c r="C799">
        <v>137.333267626462</v>
      </c>
      <c r="D799">
        <v>-2.0712999999999999</v>
      </c>
      <c r="E799">
        <v>2.5724E-2</v>
      </c>
      <c r="F799">
        <v>0.77881999999999996</v>
      </c>
      <c r="G799" t="s">
        <v>11</v>
      </c>
      <c r="H799" t="s">
        <v>1327</v>
      </c>
    </row>
    <row r="800" spans="1:8" x14ac:dyDescent="0.3">
      <c r="A800" t="s">
        <v>1328</v>
      </c>
      <c r="B800">
        <v>30.769783018845398</v>
      </c>
      <c r="C800">
        <v>324.77074019771698</v>
      </c>
      <c r="D800">
        <v>-3.3997999999999999</v>
      </c>
      <c r="E800">
        <v>2.6879999999999999E-3</v>
      </c>
      <c r="F800">
        <v>0.23658000000000001</v>
      </c>
      <c r="G800" t="s">
        <v>11</v>
      </c>
      <c r="H800" t="s">
        <v>9</v>
      </c>
    </row>
    <row r="801" spans="1:8" x14ac:dyDescent="0.3">
      <c r="A801" t="s">
        <v>1329</v>
      </c>
      <c r="B801">
        <v>0</v>
      </c>
      <c r="C801">
        <v>7.6903055887732599</v>
      </c>
      <c r="D801" t="e">
        <f>-Inf</f>
        <v>#NAME?</v>
      </c>
      <c r="E801">
        <v>5.6755E-3</v>
      </c>
      <c r="F801">
        <v>0.35585</v>
      </c>
      <c r="G801" t="s">
        <v>11</v>
      </c>
      <c r="H801" t="s">
        <v>1330</v>
      </c>
    </row>
    <row r="802" spans="1:8" x14ac:dyDescent="0.3">
      <c r="A802" t="s">
        <v>1331</v>
      </c>
      <c r="B802">
        <v>0.68765772784657797</v>
      </c>
      <c r="C802">
        <v>24.955879798995401</v>
      </c>
      <c r="D802">
        <v>-5.1814999999999998</v>
      </c>
      <c r="E802">
        <v>5.0841000000000005E-4</v>
      </c>
      <c r="F802">
        <v>8.4338999999999997E-2</v>
      </c>
      <c r="G802" t="s">
        <v>11</v>
      </c>
      <c r="H802" t="s">
        <v>9</v>
      </c>
    </row>
    <row r="803" spans="1:8" x14ac:dyDescent="0.3">
      <c r="A803" t="s">
        <v>1332</v>
      </c>
      <c r="B803">
        <v>69.273273885081693</v>
      </c>
      <c r="C803">
        <v>257.38964038333302</v>
      </c>
      <c r="D803">
        <v>-1.8935999999999999</v>
      </c>
      <c r="E803">
        <v>4.1836999999999999E-2</v>
      </c>
      <c r="F803">
        <v>0.94864999999999999</v>
      </c>
      <c r="G803" t="s">
        <v>11</v>
      </c>
      <c r="H803" t="s">
        <v>1333</v>
      </c>
    </row>
    <row r="804" spans="1:8" x14ac:dyDescent="0.3">
      <c r="A804" t="s">
        <v>1334</v>
      </c>
      <c r="B804">
        <v>78.896442360154595</v>
      </c>
      <c r="C804">
        <v>643.56274593936303</v>
      </c>
      <c r="D804">
        <v>-3.028</v>
      </c>
      <c r="E804">
        <v>1.6850000000000001E-3</v>
      </c>
      <c r="F804">
        <v>0.18107000000000001</v>
      </c>
      <c r="G804" t="s">
        <v>11</v>
      </c>
      <c r="H804" t="s">
        <v>1335</v>
      </c>
    </row>
    <row r="805" spans="1:8" x14ac:dyDescent="0.3">
      <c r="A805" t="s">
        <v>1336</v>
      </c>
      <c r="B805">
        <v>0.354086372467323</v>
      </c>
      <c r="C805">
        <v>6.9773565545568497</v>
      </c>
      <c r="D805">
        <v>-4.3005000000000004</v>
      </c>
      <c r="E805">
        <v>2.5711000000000001E-2</v>
      </c>
      <c r="F805">
        <v>0.77881999999999996</v>
      </c>
      <c r="G805" t="s">
        <v>11</v>
      </c>
      <c r="H805" t="s">
        <v>1337</v>
      </c>
    </row>
    <row r="806" spans="1:8" x14ac:dyDescent="0.3">
      <c r="A806" t="s">
        <v>1338</v>
      </c>
      <c r="B806">
        <v>0</v>
      </c>
      <c r="C806">
        <v>118.798051066613</v>
      </c>
      <c r="D806" t="e">
        <f>-Inf</f>
        <v>#NAME?</v>
      </c>
      <c r="E806">
        <v>7.2687000000000001E-4</v>
      </c>
      <c r="F806">
        <v>0.10731</v>
      </c>
      <c r="G806" t="s">
        <v>11</v>
      </c>
      <c r="H806" t="s">
        <v>9</v>
      </c>
    </row>
    <row r="807" spans="1:8" x14ac:dyDescent="0.3">
      <c r="A807" t="s">
        <v>1339</v>
      </c>
      <c r="B807">
        <v>0</v>
      </c>
      <c r="C807">
        <v>35.366508145503197</v>
      </c>
      <c r="D807" t="e">
        <f>-Inf</f>
        <v>#NAME?</v>
      </c>
      <c r="E807" s="1">
        <v>2.9473000000000001E-6</v>
      </c>
      <c r="F807">
        <v>1.9648000000000001E-3</v>
      </c>
      <c r="G807" t="s">
        <v>11</v>
      </c>
      <c r="H807" t="s">
        <v>1340</v>
      </c>
    </row>
    <row r="808" spans="1:8" x14ac:dyDescent="0.3">
      <c r="A808" t="s">
        <v>1341</v>
      </c>
      <c r="B808">
        <v>1.7499168452485501</v>
      </c>
      <c r="C808">
        <v>19.450135312151399</v>
      </c>
      <c r="D808">
        <v>-3.4744000000000002</v>
      </c>
      <c r="E808">
        <v>7.5859999999999999E-3</v>
      </c>
      <c r="F808">
        <v>0.41820000000000002</v>
      </c>
      <c r="G808" t="s">
        <v>11</v>
      </c>
      <c r="H808" t="s">
        <v>1342</v>
      </c>
    </row>
    <row r="809" spans="1:8" x14ac:dyDescent="0.3">
      <c r="A809" t="s">
        <v>1343</v>
      </c>
      <c r="B809">
        <v>0.354086372467323</v>
      </c>
      <c r="C809">
        <v>7.94626646520992</v>
      </c>
      <c r="D809">
        <v>-4.4881000000000002</v>
      </c>
      <c r="E809">
        <v>1.7805999999999999E-2</v>
      </c>
      <c r="F809">
        <v>0.65139999999999998</v>
      </c>
      <c r="G809" t="s">
        <v>11</v>
      </c>
      <c r="H809" t="s">
        <v>1344</v>
      </c>
    </row>
    <row r="810" spans="1:8" x14ac:dyDescent="0.3">
      <c r="A810" t="s">
        <v>1345</v>
      </c>
      <c r="B810">
        <v>0.74451738073611995</v>
      </c>
      <c r="C810">
        <v>46.961598832109701</v>
      </c>
      <c r="D810">
        <v>-5.9790000000000001</v>
      </c>
      <c r="E810" s="1">
        <v>1.0929E-5</v>
      </c>
      <c r="F810">
        <v>5.3892999999999996E-3</v>
      </c>
      <c r="G810" t="s">
        <v>11</v>
      </c>
      <c r="H810" t="s">
        <v>1346</v>
      </c>
    </row>
    <row r="811" spans="1:8" x14ac:dyDescent="0.3">
      <c r="A811" t="s">
        <v>1347</v>
      </c>
      <c r="B811">
        <v>20.208769329695599</v>
      </c>
      <c r="C811">
        <v>241.959231758318</v>
      </c>
      <c r="D811">
        <v>-3.5817000000000001</v>
      </c>
      <c r="E811">
        <v>4.1550000000000002E-4</v>
      </c>
      <c r="F811">
        <v>7.3554999999999995E-2</v>
      </c>
      <c r="G811" t="s">
        <v>11</v>
      </c>
      <c r="H811" t="s">
        <v>1348</v>
      </c>
    </row>
    <row r="812" spans="1:8" x14ac:dyDescent="0.3">
      <c r="A812" t="s">
        <v>1349</v>
      </c>
      <c r="B812">
        <v>0</v>
      </c>
      <c r="C812">
        <v>6.1971699939932696</v>
      </c>
      <c r="D812" t="e">
        <f>-Inf</f>
        <v>#NAME?</v>
      </c>
      <c r="E812">
        <v>3.3683999999999999E-2</v>
      </c>
      <c r="F812">
        <v>0.87011000000000005</v>
      </c>
      <c r="G812" t="s">
        <v>11</v>
      </c>
      <c r="H812" t="s">
        <v>1350</v>
      </c>
    </row>
    <row r="813" spans="1:8" x14ac:dyDescent="0.3">
      <c r="A813" t="s">
        <v>1351</v>
      </c>
      <c r="B813">
        <v>23.747366763179102</v>
      </c>
      <c r="C813">
        <v>179.06561134339299</v>
      </c>
      <c r="D813">
        <v>-2.9146000000000001</v>
      </c>
      <c r="E813">
        <v>3.4215000000000001E-3</v>
      </c>
      <c r="F813">
        <v>0.26672000000000001</v>
      </c>
      <c r="G813" t="s">
        <v>11</v>
      </c>
      <c r="H813" t="s">
        <v>1352</v>
      </c>
    </row>
    <row r="814" spans="1:8" x14ac:dyDescent="0.3">
      <c r="A814" t="s">
        <v>1353</v>
      </c>
      <c r="B814">
        <v>77.636412761825198</v>
      </c>
      <c r="C814">
        <v>315.306459024091</v>
      </c>
      <c r="D814">
        <v>-2.0219</v>
      </c>
      <c r="E814">
        <v>2.9881999999999999E-2</v>
      </c>
      <c r="F814">
        <v>0.82809999999999995</v>
      </c>
      <c r="G814" t="s">
        <v>11</v>
      </c>
      <c r="H814" t="s">
        <v>1354</v>
      </c>
    </row>
    <row r="815" spans="1:8" x14ac:dyDescent="0.3">
      <c r="A815" t="s">
        <v>1355</v>
      </c>
      <c r="B815">
        <v>21.611704308036401</v>
      </c>
      <c r="C815">
        <v>89.198742425931798</v>
      </c>
      <c r="D815">
        <v>-2.0451999999999999</v>
      </c>
      <c r="E815">
        <v>4.0388E-2</v>
      </c>
      <c r="F815">
        <v>0.93737999999999999</v>
      </c>
      <c r="G815" t="s">
        <v>11</v>
      </c>
      <c r="H815" t="s">
        <v>1356</v>
      </c>
    </row>
    <row r="816" spans="1:8" x14ac:dyDescent="0.3">
      <c r="A816" t="s">
        <v>1357</v>
      </c>
      <c r="B816">
        <v>0</v>
      </c>
      <c r="C816">
        <v>4.1699655700834697</v>
      </c>
      <c r="D816" t="e">
        <f>-Inf</f>
        <v>#NAME?</v>
      </c>
      <c r="E816">
        <v>4.5983000000000003E-2</v>
      </c>
      <c r="F816">
        <v>0.98282999999999998</v>
      </c>
      <c r="G816" t="s">
        <v>11</v>
      </c>
      <c r="H816" t="s">
        <v>1358</v>
      </c>
    </row>
    <row r="817" spans="1:8" x14ac:dyDescent="0.3">
      <c r="A817" t="s">
        <v>1359</v>
      </c>
      <c r="B817">
        <v>7.3080383209107103</v>
      </c>
      <c r="C817">
        <v>60.374860753341402</v>
      </c>
      <c r="D817">
        <v>-3.0464000000000002</v>
      </c>
      <c r="E817">
        <v>4.1038999999999997E-3</v>
      </c>
      <c r="F817">
        <v>0.29370000000000002</v>
      </c>
      <c r="G817" t="s">
        <v>11</v>
      </c>
      <c r="H817" t="s">
        <v>1360</v>
      </c>
    </row>
    <row r="818" spans="1:8" x14ac:dyDescent="0.3">
      <c r="A818" t="s">
        <v>1361</v>
      </c>
      <c r="B818">
        <v>30.506010582687701</v>
      </c>
      <c r="C818">
        <v>118.245765045615</v>
      </c>
      <c r="D818">
        <v>-1.9545999999999999</v>
      </c>
      <c r="E818">
        <v>4.1613999999999998E-2</v>
      </c>
      <c r="F818">
        <v>0.94715000000000005</v>
      </c>
      <c r="G818" t="s">
        <v>11</v>
      </c>
      <c r="H818" t="s">
        <v>9</v>
      </c>
    </row>
    <row r="819" spans="1:8" x14ac:dyDescent="0.3">
      <c r="A819" t="s">
        <v>1362</v>
      </c>
      <c r="B819">
        <v>3.1047172838536299</v>
      </c>
      <c r="C819">
        <v>25.279701750968599</v>
      </c>
      <c r="D819">
        <v>-3.0253999999999999</v>
      </c>
      <c r="E819">
        <v>1.0787E-2</v>
      </c>
      <c r="F819">
        <v>0.50827</v>
      </c>
      <c r="G819" t="s">
        <v>11</v>
      </c>
      <c r="H819" t="s">
        <v>9</v>
      </c>
    </row>
    <row r="820" spans="1:8" x14ac:dyDescent="0.3">
      <c r="A820" t="s">
        <v>1363</v>
      </c>
      <c r="B820">
        <v>0</v>
      </c>
      <c r="C820">
        <v>4.5989109606349698</v>
      </c>
      <c r="D820" t="e">
        <f>-Inf</f>
        <v>#NAME?</v>
      </c>
      <c r="E820">
        <v>3.1467000000000002E-2</v>
      </c>
      <c r="F820">
        <v>0.84597</v>
      </c>
      <c r="G820" t="s">
        <v>11</v>
      </c>
      <c r="H820" t="s">
        <v>1364</v>
      </c>
    </row>
    <row r="821" spans="1:8" x14ac:dyDescent="0.3">
      <c r="A821" t="s">
        <v>1365</v>
      </c>
      <c r="B821">
        <v>6.2616088222221498</v>
      </c>
      <c r="C821">
        <v>49.132593063543197</v>
      </c>
      <c r="D821">
        <v>-2.9721000000000002</v>
      </c>
      <c r="E821">
        <v>5.3487999999999999E-3</v>
      </c>
      <c r="F821">
        <v>0.34444999999999998</v>
      </c>
      <c r="G821" t="s">
        <v>11</v>
      </c>
      <c r="H821" t="s">
        <v>1366</v>
      </c>
    </row>
    <row r="822" spans="1:8" x14ac:dyDescent="0.3">
      <c r="A822" t="s">
        <v>1367</v>
      </c>
      <c r="B822">
        <v>0</v>
      </c>
      <c r="C822">
        <v>11.690226569796</v>
      </c>
      <c r="D822" t="e">
        <f>-Inf</f>
        <v>#NAME?</v>
      </c>
      <c r="E822">
        <v>8.7648999999999995E-4</v>
      </c>
      <c r="F822">
        <v>0.12043</v>
      </c>
      <c r="G822" t="s">
        <v>11</v>
      </c>
      <c r="H822" t="s">
        <v>1368</v>
      </c>
    </row>
    <row r="823" spans="1:8" x14ac:dyDescent="0.3">
      <c r="A823" t="s">
        <v>1369</v>
      </c>
      <c r="B823">
        <v>4.8341191120141103</v>
      </c>
      <c r="C823">
        <v>132.212794583121</v>
      </c>
      <c r="D823">
        <v>-4.7735000000000003</v>
      </c>
      <c r="E823" s="1">
        <v>1.6520000000000001E-5</v>
      </c>
      <c r="F823">
        <v>7.4335E-3</v>
      </c>
      <c r="G823" t="s">
        <v>11</v>
      </c>
      <c r="H823" t="s">
        <v>1370</v>
      </c>
    </row>
    <row r="824" spans="1:8" x14ac:dyDescent="0.3">
      <c r="A824" t="s">
        <v>1371</v>
      </c>
      <c r="B824">
        <v>103.98437892841601</v>
      </c>
      <c r="C824">
        <v>804.27652179321501</v>
      </c>
      <c r="D824">
        <v>-2.9512999999999998</v>
      </c>
      <c r="E824">
        <v>7.9015999999999999E-3</v>
      </c>
      <c r="F824">
        <v>0.42918000000000001</v>
      </c>
      <c r="G824" t="s">
        <v>11</v>
      </c>
      <c r="H824" t="s">
        <v>9</v>
      </c>
    </row>
    <row r="825" spans="1:8" x14ac:dyDescent="0.3">
      <c r="A825" t="s">
        <v>1372</v>
      </c>
      <c r="B825">
        <v>0</v>
      </c>
      <c r="C825">
        <v>9.0668769323123897</v>
      </c>
      <c r="D825" t="e">
        <f>-Inf</f>
        <v>#NAME?</v>
      </c>
      <c r="E825">
        <v>1.1075E-2</v>
      </c>
      <c r="F825">
        <v>0.51846000000000003</v>
      </c>
      <c r="G825" t="s">
        <v>11</v>
      </c>
      <c r="H825" t="s">
        <v>1373</v>
      </c>
    </row>
    <row r="826" spans="1:8" x14ac:dyDescent="0.3">
      <c r="A826" t="s">
        <v>1374</v>
      </c>
      <c r="B826">
        <v>23.435438164881901</v>
      </c>
      <c r="C826">
        <v>186.804797928764</v>
      </c>
      <c r="D826">
        <v>-2.9948000000000001</v>
      </c>
      <c r="E826">
        <v>2.5714000000000002E-3</v>
      </c>
      <c r="F826">
        <v>0.23191000000000001</v>
      </c>
      <c r="G826" t="s">
        <v>11</v>
      </c>
      <c r="H826" t="s">
        <v>1375</v>
      </c>
    </row>
    <row r="827" spans="1:8" x14ac:dyDescent="0.3">
      <c r="A827" t="s">
        <v>1376</v>
      </c>
      <c r="B827">
        <v>0.74451738073611995</v>
      </c>
      <c r="C827">
        <v>8.6643766413294792</v>
      </c>
      <c r="D827">
        <v>-3.5407000000000002</v>
      </c>
      <c r="E827">
        <v>2.6297000000000001E-2</v>
      </c>
      <c r="F827">
        <v>0.78493999999999997</v>
      </c>
      <c r="G827" t="s">
        <v>11</v>
      </c>
      <c r="H827" t="s">
        <v>1377</v>
      </c>
    </row>
    <row r="828" spans="1:8" x14ac:dyDescent="0.3">
      <c r="A828" t="s">
        <v>1378</v>
      </c>
      <c r="B828">
        <v>21.608607083650298</v>
      </c>
      <c r="C828">
        <v>98.351345327588504</v>
      </c>
      <c r="D828">
        <v>-2.1863000000000001</v>
      </c>
      <c r="E828">
        <v>2.1590000000000002E-2</v>
      </c>
      <c r="F828">
        <v>0.71040999999999999</v>
      </c>
      <c r="G828" t="s">
        <v>11</v>
      </c>
      <c r="H828" t="s">
        <v>9</v>
      </c>
    </row>
    <row r="829" spans="1:8" x14ac:dyDescent="0.3">
      <c r="A829" t="s">
        <v>1379</v>
      </c>
      <c r="B829">
        <v>64.621545258074207</v>
      </c>
      <c r="C829">
        <v>247.59061060932601</v>
      </c>
      <c r="D829">
        <v>-1.9379</v>
      </c>
      <c r="E829">
        <v>4.0850999999999998E-2</v>
      </c>
      <c r="F829">
        <v>0.93974000000000002</v>
      </c>
      <c r="G829" t="s">
        <v>11</v>
      </c>
      <c r="H829" t="s">
        <v>1380</v>
      </c>
    </row>
    <row r="830" spans="1:8" x14ac:dyDescent="0.3">
      <c r="A830" t="s">
        <v>1381</v>
      </c>
      <c r="B830">
        <v>3.43360324085823</v>
      </c>
      <c r="C830">
        <v>25.919868137146999</v>
      </c>
      <c r="D830">
        <v>-2.9163000000000001</v>
      </c>
      <c r="E830">
        <v>1.3604E-2</v>
      </c>
      <c r="F830">
        <v>0.56418999999999997</v>
      </c>
      <c r="G830" t="s">
        <v>11</v>
      </c>
      <c r="H830" t="s">
        <v>1382</v>
      </c>
    </row>
    <row r="831" spans="1:8" x14ac:dyDescent="0.3">
      <c r="A831" t="s">
        <v>1383</v>
      </c>
      <c r="B831">
        <v>1.1349483890049199</v>
      </c>
      <c r="C831">
        <v>56.3937136923632</v>
      </c>
      <c r="D831">
        <v>-5.6348000000000003</v>
      </c>
      <c r="E831" s="1">
        <v>9.5660999999999998E-6</v>
      </c>
      <c r="F831">
        <v>4.7828000000000002E-3</v>
      </c>
      <c r="G831" t="s">
        <v>11</v>
      </c>
      <c r="H831" t="s">
        <v>1384</v>
      </c>
    </row>
    <row r="832" spans="1:8" x14ac:dyDescent="0.3">
      <c r="A832" t="s">
        <v>1385</v>
      </c>
      <c r="B832">
        <v>0</v>
      </c>
      <c r="C832">
        <v>5.0276167817847597</v>
      </c>
      <c r="D832" t="e">
        <f>-Inf</f>
        <v>#NAME?</v>
      </c>
      <c r="E832">
        <v>3.8707999999999999E-2</v>
      </c>
      <c r="F832">
        <v>0.91710999999999998</v>
      </c>
      <c r="G832" t="s">
        <v>11</v>
      </c>
      <c r="H832" t="s">
        <v>9</v>
      </c>
    </row>
    <row r="833" spans="1:8" x14ac:dyDescent="0.3">
      <c r="A833" t="s">
        <v>1386</v>
      </c>
      <c r="B833">
        <v>0</v>
      </c>
      <c r="C833">
        <v>86.905783231952597</v>
      </c>
      <c r="D833" t="e">
        <f>-Inf</f>
        <v>#NAME?</v>
      </c>
      <c r="E833" s="1">
        <v>1.6776000000000001E-8</v>
      </c>
      <c r="F833" s="1">
        <v>3.3550000000000002E-5</v>
      </c>
      <c r="G833" t="s">
        <v>11</v>
      </c>
      <c r="H833" t="s">
        <v>9</v>
      </c>
    </row>
    <row r="834" spans="1:8" x14ac:dyDescent="0.3">
      <c r="A834" t="s">
        <v>1387</v>
      </c>
      <c r="B834">
        <v>4.5826078249871296</v>
      </c>
      <c r="C834">
        <v>96.732566952415596</v>
      </c>
      <c r="D834">
        <v>-4.3997999999999999</v>
      </c>
      <c r="E834" s="1">
        <v>6.1138999999999999E-5</v>
      </c>
      <c r="F834">
        <v>1.9368E-2</v>
      </c>
      <c r="G834" t="s">
        <v>11</v>
      </c>
      <c r="H834" t="s">
        <v>1388</v>
      </c>
    </row>
    <row r="835" spans="1:8" x14ac:dyDescent="0.3">
      <c r="A835" t="s">
        <v>1389</v>
      </c>
      <c r="B835">
        <v>4.4419038689539896</v>
      </c>
      <c r="C835">
        <v>23.082597148384</v>
      </c>
      <c r="D835">
        <v>-2.3776000000000002</v>
      </c>
      <c r="E835">
        <v>3.3266999999999998E-2</v>
      </c>
      <c r="F835">
        <v>0.86404000000000003</v>
      </c>
      <c r="G835" t="s">
        <v>11</v>
      </c>
      <c r="H835" t="s">
        <v>1390</v>
      </c>
    </row>
    <row r="836" spans="1:8" x14ac:dyDescent="0.3">
      <c r="A836" t="s">
        <v>1391</v>
      </c>
      <c r="B836">
        <v>5.2562093577097198</v>
      </c>
      <c r="C836">
        <v>28.685170345092999</v>
      </c>
      <c r="D836">
        <v>-2.4481999999999999</v>
      </c>
      <c r="E836">
        <v>2.5270999999999998E-2</v>
      </c>
      <c r="F836">
        <v>0.77488999999999997</v>
      </c>
      <c r="G836" t="s">
        <v>11</v>
      </c>
      <c r="H836" t="s">
        <v>1392</v>
      </c>
    </row>
    <row r="837" spans="1:8" x14ac:dyDescent="0.3">
      <c r="A837" t="s">
        <v>1393</v>
      </c>
      <c r="B837">
        <v>0</v>
      </c>
      <c r="C837">
        <v>10.220212169742799</v>
      </c>
      <c r="D837" t="e">
        <f>-Inf</f>
        <v>#NAME?</v>
      </c>
      <c r="E837">
        <v>1.7038999999999999E-3</v>
      </c>
      <c r="F837">
        <v>0.18201000000000001</v>
      </c>
      <c r="G837" t="s">
        <v>11</v>
      </c>
      <c r="H837" t="s">
        <v>1394</v>
      </c>
    </row>
    <row r="838" spans="1:8" x14ac:dyDescent="0.3">
      <c r="A838" t="s">
        <v>1395</v>
      </c>
      <c r="B838">
        <v>27.143979684640399</v>
      </c>
      <c r="C838">
        <v>226.50695980531401</v>
      </c>
      <c r="D838">
        <v>-3.0609000000000002</v>
      </c>
      <c r="E838">
        <v>8.6943999999999997E-3</v>
      </c>
      <c r="F838">
        <v>0.44836999999999999</v>
      </c>
      <c r="G838" t="s">
        <v>11</v>
      </c>
      <c r="H838" t="s">
        <v>624</v>
      </c>
    </row>
    <row r="839" spans="1:8" x14ac:dyDescent="0.3">
      <c r="A839" t="s">
        <v>1396</v>
      </c>
      <c r="B839">
        <v>7.0835008729358799</v>
      </c>
      <c r="C839">
        <v>41.731596670723903</v>
      </c>
      <c r="D839">
        <v>-2.5586000000000002</v>
      </c>
      <c r="E839">
        <v>1.5102000000000001E-2</v>
      </c>
      <c r="F839">
        <v>0.59672000000000003</v>
      </c>
      <c r="G839" t="s">
        <v>11</v>
      </c>
      <c r="H839" t="s">
        <v>1397</v>
      </c>
    </row>
    <row r="840" spans="1:8" x14ac:dyDescent="0.3">
      <c r="A840" t="s">
        <v>1398</v>
      </c>
      <c r="B840">
        <v>44.338313233186199</v>
      </c>
      <c r="C840">
        <v>428.47981308323801</v>
      </c>
      <c r="D840">
        <v>-3.2726000000000002</v>
      </c>
      <c r="E840">
        <v>9.1219999999999995E-4</v>
      </c>
      <c r="F840">
        <v>0.12224</v>
      </c>
      <c r="G840" t="s">
        <v>11</v>
      </c>
      <c r="H840" t="s">
        <v>1399</v>
      </c>
    </row>
    <row r="841" spans="1:8" x14ac:dyDescent="0.3">
      <c r="A841" t="s">
        <v>1400</v>
      </c>
      <c r="B841">
        <v>1.3753154556931599</v>
      </c>
      <c r="C841">
        <v>16.2495587915244</v>
      </c>
      <c r="D841">
        <v>-3.5626000000000002</v>
      </c>
      <c r="E841">
        <v>8.4796000000000003E-3</v>
      </c>
      <c r="F841">
        <v>0.44302999999999998</v>
      </c>
      <c r="G841" t="s">
        <v>11</v>
      </c>
      <c r="H841" t="s">
        <v>1401</v>
      </c>
    </row>
    <row r="842" spans="1:8" x14ac:dyDescent="0.3">
      <c r="A842" t="s">
        <v>1402</v>
      </c>
      <c r="B842">
        <v>13.6650852894079</v>
      </c>
      <c r="C842">
        <v>51.6089241476772</v>
      </c>
      <c r="D842">
        <v>-1.9171</v>
      </c>
      <c r="E842">
        <v>4.0637E-2</v>
      </c>
      <c r="F842">
        <v>0.93899999999999995</v>
      </c>
      <c r="G842" t="s">
        <v>11</v>
      </c>
      <c r="H842" t="s">
        <v>9</v>
      </c>
    </row>
    <row r="843" spans="1:8" x14ac:dyDescent="0.3">
      <c r="A843" t="s">
        <v>1403</v>
      </c>
      <c r="B843">
        <v>5.2356943406216496</v>
      </c>
      <c r="C843">
        <v>25.083451631740999</v>
      </c>
      <c r="D843">
        <v>-2.2603</v>
      </c>
      <c r="E843">
        <v>4.1166000000000001E-2</v>
      </c>
      <c r="F843">
        <v>0.94267000000000001</v>
      </c>
      <c r="G843" t="s">
        <v>11</v>
      </c>
      <c r="H843" t="s">
        <v>1404</v>
      </c>
    </row>
    <row r="844" spans="1:8" x14ac:dyDescent="0.3">
      <c r="A844" t="s">
        <v>1405</v>
      </c>
      <c r="B844">
        <v>8.6880391749785204</v>
      </c>
      <c r="C844">
        <v>59.600025652712603</v>
      </c>
      <c r="D844">
        <v>-2.7782</v>
      </c>
      <c r="E844">
        <v>7.2491999999999999E-3</v>
      </c>
      <c r="F844">
        <v>0.41031000000000001</v>
      </c>
      <c r="G844" t="s">
        <v>11</v>
      </c>
      <c r="H844" t="s">
        <v>1406</v>
      </c>
    </row>
    <row r="845" spans="1:8" x14ac:dyDescent="0.3">
      <c r="A845" t="s">
        <v>1407</v>
      </c>
      <c r="B845">
        <v>0.33357135537925497</v>
      </c>
      <c r="C845">
        <v>6.6162722395418898</v>
      </c>
      <c r="D845">
        <v>-4.3099999999999996</v>
      </c>
      <c r="E845">
        <v>3.0026000000000001E-2</v>
      </c>
      <c r="F845">
        <v>0.82952000000000004</v>
      </c>
      <c r="G845" t="s">
        <v>11</v>
      </c>
      <c r="H845" t="s">
        <v>1408</v>
      </c>
    </row>
    <row r="846" spans="1:8" x14ac:dyDescent="0.3">
      <c r="A846" t="s">
        <v>1409</v>
      </c>
      <c r="B846">
        <v>11.1191441149077</v>
      </c>
      <c r="C846">
        <v>57.252372433041501</v>
      </c>
      <c r="D846">
        <v>-2.3643000000000001</v>
      </c>
      <c r="E846">
        <v>1.9143E-2</v>
      </c>
      <c r="F846">
        <v>0.67564999999999997</v>
      </c>
      <c r="G846" t="s">
        <v>11</v>
      </c>
      <c r="H846" t="s">
        <v>1410</v>
      </c>
    </row>
    <row r="847" spans="1:8" x14ac:dyDescent="0.3">
      <c r="A847" t="s">
        <v>1411</v>
      </c>
      <c r="B847">
        <v>0.70817274493464499</v>
      </c>
      <c r="C847">
        <v>13.7497717842462</v>
      </c>
      <c r="D847">
        <v>-4.2792000000000003</v>
      </c>
      <c r="E847">
        <v>4.7485000000000001E-3</v>
      </c>
      <c r="F847">
        <v>0.31878000000000001</v>
      </c>
      <c r="G847" t="s">
        <v>11</v>
      </c>
      <c r="H847" t="s">
        <v>9</v>
      </c>
    </row>
    <row r="848" spans="1:8" x14ac:dyDescent="0.3">
      <c r="A848" t="s">
        <v>1412</v>
      </c>
      <c r="B848">
        <v>10.9673067497377</v>
      </c>
      <c r="C848">
        <v>72.084245222969699</v>
      </c>
      <c r="D848">
        <v>-2.7164999999999999</v>
      </c>
      <c r="E848">
        <v>7.4250999999999996E-3</v>
      </c>
      <c r="F848">
        <v>0.41504999999999997</v>
      </c>
      <c r="G848" t="s">
        <v>11</v>
      </c>
      <c r="H848" t="s">
        <v>1413</v>
      </c>
    </row>
    <row r="849" spans="1:8" x14ac:dyDescent="0.3">
      <c r="A849" t="s">
        <v>1414</v>
      </c>
      <c r="B849">
        <v>1.00071406613776</v>
      </c>
      <c r="C849">
        <v>44.367935537159603</v>
      </c>
      <c r="D849">
        <v>-5.4703999999999997</v>
      </c>
      <c r="E849">
        <v>1.9136999999999999E-3</v>
      </c>
      <c r="F849">
        <v>0.19001999999999999</v>
      </c>
      <c r="G849" t="s">
        <v>11</v>
      </c>
      <c r="H849" t="s">
        <v>1415</v>
      </c>
    </row>
    <row r="850" spans="1:8" x14ac:dyDescent="0.3">
      <c r="A850" t="s">
        <v>1416</v>
      </c>
      <c r="B850">
        <v>0.354086372467323</v>
      </c>
      <c r="C850">
        <v>16.5640659886683</v>
      </c>
      <c r="D850">
        <v>-5.5477999999999996</v>
      </c>
      <c r="E850">
        <v>3.9953999999999996E-3</v>
      </c>
      <c r="F850">
        <v>0.29119</v>
      </c>
      <c r="G850" t="s">
        <v>11</v>
      </c>
      <c r="H850" t="s">
        <v>1417</v>
      </c>
    </row>
    <row r="851" spans="1:8" x14ac:dyDescent="0.3">
      <c r="A851" t="s">
        <v>1418</v>
      </c>
      <c r="B851">
        <v>0</v>
      </c>
      <c r="C851">
        <v>11.166240455070801</v>
      </c>
      <c r="D851" t="e">
        <f>-Inf</f>
        <v>#NAME?</v>
      </c>
      <c r="E851">
        <v>2.6086999999999998E-3</v>
      </c>
      <c r="F851">
        <v>0.23344000000000001</v>
      </c>
      <c r="G851" t="s">
        <v>11</v>
      </c>
      <c r="H851" t="s">
        <v>1419</v>
      </c>
    </row>
    <row r="852" spans="1:8" x14ac:dyDescent="0.3">
      <c r="A852" t="s">
        <v>1420</v>
      </c>
      <c r="B852">
        <v>3.2137511912580599</v>
      </c>
      <c r="C852">
        <v>19.490337600247301</v>
      </c>
      <c r="D852">
        <v>-2.6004</v>
      </c>
      <c r="E852">
        <v>2.9055999999999998E-2</v>
      </c>
      <c r="F852">
        <v>0.81716</v>
      </c>
      <c r="G852" t="s">
        <v>11</v>
      </c>
      <c r="H852" t="s">
        <v>9</v>
      </c>
    </row>
    <row r="853" spans="1:8" x14ac:dyDescent="0.3">
      <c r="A853" t="s">
        <v>1421</v>
      </c>
      <c r="B853">
        <v>268.62389223215098</v>
      </c>
      <c r="C853">
        <v>1124.1698017717199</v>
      </c>
      <c r="D853">
        <v>-2.0651999999999999</v>
      </c>
      <c r="E853">
        <v>2.4344999999999999E-2</v>
      </c>
      <c r="F853">
        <v>0.75810999999999995</v>
      </c>
      <c r="G853" t="s">
        <v>11</v>
      </c>
      <c r="H853" t="s">
        <v>1422</v>
      </c>
    </row>
    <row r="854" spans="1:8" x14ac:dyDescent="0.3">
      <c r="A854" t="s">
        <v>1423</v>
      </c>
      <c r="B854">
        <v>33.728004830701103</v>
      </c>
      <c r="C854">
        <v>140.00605164499399</v>
      </c>
      <c r="D854">
        <v>-2.0535000000000001</v>
      </c>
      <c r="E854">
        <v>3.2364999999999998E-2</v>
      </c>
      <c r="F854">
        <v>0.85631999999999997</v>
      </c>
      <c r="G854" t="s">
        <v>11</v>
      </c>
      <c r="H854" t="s">
        <v>1424</v>
      </c>
    </row>
    <row r="855" spans="1:8" x14ac:dyDescent="0.3">
      <c r="A855" t="s">
        <v>1425</v>
      </c>
      <c r="B855">
        <v>253.441735469436</v>
      </c>
      <c r="C855">
        <v>2267.4666822834001</v>
      </c>
      <c r="D855">
        <v>-3.1614</v>
      </c>
      <c r="E855">
        <v>1.0631E-3</v>
      </c>
      <c r="F855">
        <v>0.13242000000000001</v>
      </c>
      <c r="G855" t="s">
        <v>11</v>
      </c>
      <c r="H855" t="s">
        <v>1426</v>
      </c>
    </row>
    <row r="856" spans="1:8" x14ac:dyDescent="0.3">
      <c r="A856" t="s">
        <v>1427</v>
      </c>
      <c r="B856">
        <v>0.66714271075850995</v>
      </c>
      <c r="C856">
        <v>9.6544260992620501</v>
      </c>
      <c r="D856">
        <v>-3.8551000000000002</v>
      </c>
      <c r="E856">
        <v>1.7512E-2</v>
      </c>
      <c r="F856">
        <v>0.64686999999999995</v>
      </c>
      <c r="G856" t="s">
        <v>11</v>
      </c>
      <c r="H856" t="s">
        <v>1428</v>
      </c>
    </row>
    <row r="857" spans="1:8" x14ac:dyDescent="0.3">
      <c r="A857" t="s">
        <v>1429</v>
      </c>
      <c r="B857">
        <v>0</v>
      </c>
      <c r="C857">
        <v>9.0880164795919001</v>
      </c>
      <c r="D857" t="e">
        <f>-Inf</f>
        <v>#NAME?</v>
      </c>
      <c r="E857">
        <v>4.6955999999999998E-2</v>
      </c>
      <c r="F857">
        <v>0.98907999999999996</v>
      </c>
      <c r="G857" t="s">
        <v>11</v>
      </c>
      <c r="H857" t="s">
        <v>9</v>
      </c>
    </row>
    <row r="858" spans="1:8" x14ac:dyDescent="0.3">
      <c r="A858" t="s">
        <v>1430</v>
      </c>
      <c r="B858">
        <v>22.826282847006802</v>
      </c>
      <c r="C858">
        <v>154.87879952357801</v>
      </c>
      <c r="D858">
        <v>-2.7624</v>
      </c>
      <c r="E858">
        <v>4.7444999999999996E-3</v>
      </c>
      <c r="F858">
        <v>0.31878000000000001</v>
      </c>
      <c r="G858" t="s">
        <v>11</v>
      </c>
      <c r="H858" t="s">
        <v>1431</v>
      </c>
    </row>
    <row r="859" spans="1:8" x14ac:dyDescent="0.3">
      <c r="A859" t="s">
        <v>1432</v>
      </c>
      <c r="B859">
        <v>9.4214015241739908</v>
      </c>
      <c r="C859">
        <v>46.287988967398199</v>
      </c>
      <c r="D859">
        <v>-2.2966000000000002</v>
      </c>
      <c r="E859">
        <v>2.4664999999999999E-2</v>
      </c>
      <c r="F859">
        <v>0.76476999999999995</v>
      </c>
      <c r="G859" t="s">
        <v>11</v>
      </c>
      <c r="H859" t="s">
        <v>9</v>
      </c>
    </row>
    <row r="860" spans="1:8" x14ac:dyDescent="0.3">
      <c r="A860" t="s">
        <v>1433</v>
      </c>
      <c r="B860">
        <v>12.197232851022999</v>
      </c>
      <c r="C860">
        <v>49.871652468910703</v>
      </c>
      <c r="D860">
        <v>-2.0316999999999998</v>
      </c>
      <c r="E860">
        <v>4.3922999999999997E-2</v>
      </c>
      <c r="F860">
        <v>0.97177000000000002</v>
      </c>
      <c r="G860" t="s">
        <v>11</v>
      </c>
      <c r="H860" t="s">
        <v>1434</v>
      </c>
    </row>
    <row r="861" spans="1:8" x14ac:dyDescent="0.3">
      <c r="A861" t="s">
        <v>1435</v>
      </c>
      <c r="B861">
        <v>3.4541182579462899</v>
      </c>
      <c r="C861">
        <v>18.9423671722043</v>
      </c>
      <c r="D861">
        <v>-2.4552</v>
      </c>
      <c r="E861">
        <v>4.0349999999999997E-2</v>
      </c>
      <c r="F861">
        <v>0.93737999999999999</v>
      </c>
      <c r="G861" t="s">
        <v>11</v>
      </c>
      <c r="H861" t="s">
        <v>1436</v>
      </c>
    </row>
    <row r="862" spans="1:8" x14ac:dyDescent="0.3">
      <c r="A862" t="s">
        <v>1437</v>
      </c>
      <c r="B862">
        <v>14.686314372633699</v>
      </c>
      <c r="C862">
        <v>77.110694224528103</v>
      </c>
      <c r="D862">
        <v>-2.3925000000000001</v>
      </c>
      <c r="E862">
        <v>2.6537999999999999E-2</v>
      </c>
      <c r="F862">
        <v>0.78596999999999995</v>
      </c>
      <c r="G862" t="s">
        <v>11</v>
      </c>
      <c r="H862" t="s">
        <v>9</v>
      </c>
    </row>
    <row r="863" spans="1:8" x14ac:dyDescent="0.3">
      <c r="A863" t="s">
        <v>1438</v>
      </c>
      <c r="B863">
        <v>0</v>
      </c>
      <c r="C863">
        <v>4.7501323782809504</v>
      </c>
      <c r="D863" t="e">
        <f>-Inf</f>
        <v>#NAME?</v>
      </c>
      <c r="E863">
        <v>3.0203000000000001E-2</v>
      </c>
      <c r="F863">
        <v>0.83186000000000004</v>
      </c>
      <c r="G863" t="s">
        <v>11</v>
      </c>
      <c r="H863" t="s">
        <v>1439</v>
      </c>
    </row>
    <row r="864" spans="1:8" x14ac:dyDescent="0.3">
      <c r="A864" t="s">
        <v>1440</v>
      </c>
      <c r="B864">
        <v>1.06225911740197</v>
      </c>
      <c r="C864">
        <v>14.6652013570794</v>
      </c>
      <c r="D864">
        <v>-3.7871999999999999</v>
      </c>
      <c r="E864">
        <v>7.4184000000000003E-3</v>
      </c>
      <c r="F864">
        <v>0.41504999999999997</v>
      </c>
      <c r="G864" t="s">
        <v>11</v>
      </c>
      <c r="H864" t="s">
        <v>1441</v>
      </c>
    </row>
    <row r="865" spans="1:8" x14ac:dyDescent="0.3">
      <c r="A865" t="s">
        <v>1442</v>
      </c>
      <c r="B865">
        <v>0.72400236364805204</v>
      </c>
      <c r="C865">
        <v>18.683466370713401</v>
      </c>
      <c r="D865">
        <v>-4.6896000000000004</v>
      </c>
      <c r="E865">
        <v>1.9094E-2</v>
      </c>
      <c r="F865">
        <v>0.67518999999999996</v>
      </c>
      <c r="G865" t="s">
        <v>11</v>
      </c>
      <c r="H865" t="s">
        <v>1443</v>
      </c>
    </row>
    <row r="866" spans="1:8" x14ac:dyDescent="0.3">
      <c r="A866" t="s">
        <v>1444</v>
      </c>
      <c r="B866">
        <v>5.5170914414860297</v>
      </c>
      <c r="C866">
        <v>43.851285873540903</v>
      </c>
      <c r="D866">
        <v>-2.9906000000000001</v>
      </c>
      <c r="E866">
        <v>6.5725999999999996E-3</v>
      </c>
      <c r="F866">
        <v>0.3866</v>
      </c>
      <c r="G866" t="s">
        <v>11</v>
      </c>
      <c r="H866" t="s">
        <v>9</v>
      </c>
    </row>
    <row r="867" spans="1:8" x14ac:dyDescent="0.3">
      <c r="A867" t="s">
        <v>1445</v>
      </c>
      <c r="B867">
        <v>5.9802117213577697</v>
      </c>
      <c r="C867">
        <v>27.082134149619201</v>
      </c>
      <c r="D867">
        <v>-2.1791</v>
      </c>
      <c r="E867">
        <v>4.5672999999999998E-2</v>
      </c>
      <c r="F867">
        <v>0.98282999999999998</v>
      </c>
      <c r="G867" t="s">
        <v>11</v>
      </c>
      <c r="H867" t="s">
        <v>9</v>
      </c>
    </row>
    <row r="868" spans="1:8" x14ac:dyDescent="0.3">
      <c r="A868" t="s">
        <v>1446</v>
      </c>
      <c r="B868">
        <v>30.595657212997899</v>
      </c>
      <c r="C868">
        <v>266.94960339996499</v>
      </c>
      <c r="D868">
        <v>-3.1252</v>
      </c>
      <c r="E868">
        <v>1.3554000000000001E-3</v>
      </c>
      <c r="F868">
        <v>0.15689</v>
      </c>
      <c r="G868" t="s">
        <v>11</v>
      </c>
      <c r="H868" t="s">
        <v>1447</v>
      </c>
    </row>
    <row r="869" spans="1:8" x14ac:dyDescent="0.3">
      <c r="A869" t="s">
        <v>1448</v>
      </c>
      <c r="B869">
        <v>73.856045337265897</v>
      </c>
      <c r="C869">
        <v>335.44373097349501</v>
      </c>
      <c r="D869">
        <v>-2.1833</v>
      </c>
      <c r="E869">
        <v>2.1746999999999999E-2</v>
      </c>
      <c r="F869">
        <v>0.71299000000000001</v>
      </c>
      <c r="G869" t="s">
        <v>11</v>
      </c>
      <c r="H869" t="s">
        <v>9</v>
      </c>
    </row>
    <row r="870" spans="1:8" x14ac:dyDescent="0.3">
      <c r="A870" t="s">
        <v>1449</v>
      </c>
      <c r="B870">
        <v>2.0424581664516599</v>
      </c>
      <c r="C870">
        <v>16.265776766302501</v>
      </c>
      <c r="D870">
        <v>-2.9935</v>
      </c>
      <c r="E870">
        <v>1.9667E-2</v>
      </c>
      <c r="F870">
        <v>0.68113999999999997</v>
      </c>
      <c r="G870" t="s">
        <v>11</v>
      </c>
      <c r="H870" t="s">
        <v>1450</v>
      </c>
    </row>
    <row r="871" spans="1:8" x14ac:dyDescent="0.3">
      <c r="A871" t="s">
        <v>1451</v>
      </c>
      <c r="B871">
        <v>17.809762438784102</v>
      </c>
      <c r="C871">
        <v>160.294729520385</v>
      </c>
      <c r="D871">
        <v>-3.17</v>
      </c>
      <c r="E871">
        <v>1.0843999999999999E-3</v>
      </c>
      <c r="F871">
        <v>0.13414999999999999</v>
      </c>
      <c r="G871" t="s">
        <v>11</v>
      </c>
      <c r="H871" t="s">
        <v>9</v>
      </c>
    </row>
    <row r="872" spans="1:8" x14ac:dyDescent="0.3">
      <c r="A872" t="s">
        <v>1452</v>
      </c>
      <c r="B872">
        <v>1.8020910997634301</v>
      </c>
      <c r="C872">
        <v>14.8283427261913</v>
      </c>
      <c r="D872">
        <v>-3.0406</v>
      </c>
      <c r="E872">
        <v>1.9337E-2</v>
      </c>
      <c r="F872">
        <v>0.67715000000000003</v>
      </c>
      <c r="G872" t="s">
        <v>11</v>
      </c>
      <c r="H872" t="s">
        <v>1453</v>
      </c>
    </row>
    <row r="873" spans="1:8" x14ac:dyDescent="0.3">
      <c r="A873" t="s">
        <v>1454</v>
      </c>
      <c r="B873">
        <v>3.4494328595716301</v>
      </c>
      <c r="C873">
        <v>24.2119480724966</v>
      </c>
      <c r="D873">
        <v>-2.8113000000000001</v>
      </c>
      <c r="E873">
        <v>1.7850000000000001E-2</v>
      </c>
      <c r="F873">
        <v>0.65168999999999999</v>
      </c>
      <c r="G873" t="s">
        <v>11</v>
      </c>
      <c r="H873" t="s">
        <v>1455</v>
      </c>
    </row>
    <row r="874" spans="1:8" x14ac:dyDescent="0.3">
      <c r="A874" t="s">
        <v>1456</v>
      </c>
      <c r="B874">
        <v>0</v>
      </c>
      <c r="C874">
        <v>13.022681581714799</v>
      </c>
      <c r="D874" t="e">
        <f>-Inf</f>
        <v>#NAME?</v>
      </c>
      <c r="E874">
        <v>5.5258E-4</v>
      </c>
      <c r="F874">
        <v>8.9603000000000002E-2</v>
      </c>
      <c r="G874" t="s">
        <v>11</v>
      </c>
      <c r="H874" t="s">
        <v>1457</v>
      </c>
    </row>
    <row r="875" spans="1:8" x14ac:dyDescent="0.3">
      <c r="A875" t="s">
        <v>1458</v>
      </c>
      <c r="B875">
        <v>85.227555280809696</v>
      </c>
      <c r="C875">
        <v>1179.3406137402101</v>
      </c>
      <c r="D875">
        <v>-3.7905000000000002</v>
      </c>
      <c r="E875">
        <v>1.7082E-2</v>
      </c>
      <c r="F875">
        <v>0.63856000000000002</v>
      </c>
      <c r="G875" t="s">
        <v>11</v>
      </c>
      <c r="H875" t="s">
        <v>1459</v>
      </c>
    </row>
    <row r="876" spans="1:8" x14ac:dyDescent="0.3">
      <c r="A876" t="s">
        <v>1460</v>
      </c>
      <c r="B876">
        <v>1.3958304727812201</v>
      </c>
      <c r="C876">
        <v>312.33401507396098</v>
      </c>
      <c r="D876">
        <v>-7.8057999999999996</v>
      </c>
      <c r="E876">
        <v>2.5083000000000001E-2</v>
      </c>
      <c r="F876">
        <v>0.77107999999999999</v>
      </c>
      <c r="G876" t="s">
        <v>11</v>
      </c>
      <c r="H876" t="s">
        <v>1461</v>
      </c>
    </row>
    <row r="877" spans="1:8" x14ac:dyDescent="0.3">
      <c r="A877" t="s">
        <v>1462</v>
      </c>
      <c r="B877">
        <v>2.41237415763239</v>
      </c>
      <c r="C877">
        <v>14.0502329720908</v>
      </c>
      <c r="D877">
        <v>-2.5421</v>
      </c>
      <c r="E877">
        <v>4.6484999999999999E-2</v>
      </c>
      <c r="F877">
        <v>0.98282999999999998</v>
      </c>
      <c r="G877" t="s">
        <v>11</v>
      </c>
      <c r="H877" t="s">
        <v>1463</v>
      </c>
    </row>
    <row r="878" spans="1:8" x14ac:dyDescent="0.3">
      <c r="A878" t="s">
        <v>1464</v>
      </c>
      <c r="B878">
        <v>0</v>
      </c>
      <c r="C878">
        <v>22.5711545343141</v>
      </c>
      <c r="D878" t="e">
        <f>-Inf</f>
        <v>#NAME?</v>
      </c>
      <c r="E878">
        <v>2.8539999999999999E-2</v>
      </c>
      <c r="F878">
        <v>0.81152999999999997</v>
      </c>
      <c r="G878" t="s">
        <v>11</v>
      </c>
      <c r="H878" t="s">
        <v>9</v>
      </c>
    </row>
    <row r="879" spans="1:8" x14ac:dyDescent="0.3">
      <c r="A879" t="s">
        <v>1465</v>
      </c>
      <c r="B879">
        <v>3.5361783262985602</v>
      </c>
      <c r="C879">
        <v>22.9666564463325</v>
      </c>
      <c r="D879">
        <v>-2.6993</v>
      </c>
      <c r="E879">
        <v>2.0618000000000001E-2</v>
      </c>
      <c r="F879">
        <v>0.69442999999999999</v>
      </c>
      <c r="G879" t="s">
        <v>11</v>
      </c>
      <c r="H879" t="s">
        <v>1466</v>
      </c>
    </row>
    <row r="880" spans="1:8" x14ac:dyDescent="0.3">
      <c r="A880" t="s">
        <v>1467</v>
      </c>
      <c r="B880">
        <v>1.52537939727371</v>
      </c>
      <c r="C880">
        <v>44.705754247061897</v>
      </c>
      <c r="D880">
        <v>-4.8731999999999998</v>
      </c>
      <c r="E880">
        <v>3.6727999999999997E-2</v>
      </c>
      <c r="F880">
        <v>0.90681</v>
      </c>
      <c r="G880" t="s">
        <v>11</v>
      </c>
      <c r="H880" t="s">
        <v>1468</v>
      </c>
    </row>
    <row r="881" spans="1:8" x14ac:dyDescent="0.3">
      <c r="A881" t="s">
        <v>1469</v>
      </c>
      <c r="B881">
        <v>1.00071406613776</v>
      </c>
      <c r="C881">
        <v>11.741390531751099</v>
      </c>
      <c r="D881">
        <v>-3.5525000000000002</v>
      </c>
      <c r="E881">
        <v>2.3762999999999999E-2</v>
      </c>
      <c r="F881">
        <v>0.74904999999999999</v>
      </c>
      <c r="G881" t="s">
        <v>11</v>
      </c>
      <c r="H881" t="s">
        <v>9</v>
      </c>
    </row>
    <row r="882" spans="1:8" x14ac:dyDescent="0.3">
      <c r="A882" t="s">
        <v>1470</v>
      </c>
      <c r="B882">
        <v>102.19268760541</v>
      </c>
      <c r="C882">
        <v>541.44533698644705</v>
      </c>
      <c r="D882">
        <v>-2.4055</v>
      </c>
      <c r="E882">
        <v>1.0623E-2</v>
      </c>
      <c r="F882">
        <v>0.50717999999999996</v>
      </c>
      <c r="G882" t="s">
        <v>11</v>
      </c>
      <c r="H882" t="s">
        <v>1471</v>
      </c>
    </row>
    <row r="883" spans="1:8" x14ac:dyDescent="0.3">
      <c r="A883" t="s">
        <v>1472</v>
      </c>
      <c r="B883">
        <v>0</v>
      </c>
      <c r="C883">
        <v>5.0764151165048697</v>
      </c>
      <c r="D883" t="e">
        <f>-Inf</f>
        <v>#NAME?</v>
      </c>
      <c r="E883">
        <v>2.2386E-2</v>
      </c>
      <c r="F883">
        <v>0.72601000000000004</v>
      </c>
      <c r="G883" t="s">
        <v>11</v>
      </c>
      <c r="H883" t="s">
        <v>1473</v>
      </c>
    </row>
    <row r="884" spans="1:8" x14ac:dyDescent="0.3">
      <c r="A884" t="s">
        <v>1474</v>
      </c>
      <c r="B884">
        <v>3.8492346645897499</v>
      </c>
      <c r="C884">
        <v>20.3826459783538</v>
      </c>
      <c r="D884">
        <v>-2.4047000000000001</v>
      </c>
      <c r="E884">
        <v>3.9608999999999998E-2</v>
      </c>
      <c r="F884">
        <v>0.92949999999999999</v>
      </c>
      <c r="G884" t="s">
        <v>11</v>
      </c>
      <c r="H884" t="s">
        <v>1475</v>
      </c>
    </row>
    <row r="885" spans="1:8" x14ac:dyDescent="0.3">
      <c r="A885" t="s">
        <v>1476</v>
      </c>
      <c r="B885">
        <v>8.2108626999827905</v>
      </c>
      <c r="C885">
        <v>53.5081727590537</v>
      </c>
      <c r="D885">
        <v>-2.7042000000000002</v>
      </c>
      <c r="E885">
        <v>1.0999999999999999E-2</v>
      </c>
      <c r="F885">
        <v>0.51558999999999999</v>
      </c>
      <c r="G885" t="s">
        <v>11</v>
      </c>
      <c r="H885" t="s">
        <v>9</v>
      </c>
    </row>
    <row r="886" spans="1:8" x14ac:dyDescent="0.3">
      <c r="A886" t="s">
        <v>1477</v>
      </c>
      <c r="B886">
        <v>0.72400236364805204</v>
      </c>
      <c r="C886">
        <v>7.9188472471710298</v>
      </c>
      <c r="D886">
        <v>-3.4512</v>
      </c>
      <c r="E886">
        <v>3.3917999999999997E-2</v>
      </c>
      <c r="F886">
        <v>0.87231000000000003</v>
      </c>
      <c r="G886" t="s">
        <v>11</v>
      </c>
      <c r="H886" t="s">
        <v>9</v>
      </c>
    </row>
    <row r="887" spans="1:8" x14ac:dyDescent="0.3">
      <c r="A887" t="s">
        <v>1478</v>
      </c>
      <c r="B887">
        <v>3.68155686950446</v>
      </c>
      <c r="C887">
        <v>22.691872398481198</v>
      </c>
      <c r="D887">
        <v>-2.6238000000000001</v>
      </c>
      <c r="E887">
        <v>3.5734000000000002E-2</v>
      </c>
      <c r="F887">
        <v>0.89749999999999996</v>
      </c>
      <c r="G887" t="s">
        <v>11</v>
      </c>
      <c r="H887" t="s">
        <v>1479</v>
      </c>
    </row>
    <row r="888" spans="1:8" x14ac:dyDescent="0.3">
      <c r="A888" t="s">
        <v>1480</v>
      </c>
      <c r="B888">
        <v>0</v>
      </c>
      <c r="C888">
        <v>12.929862074390099</v>
      </c>
      <c r="D888" t="e">
        <f>-Inf</f>
        <v>#NAME?</v>
      </c>
      <c r="E888">
        <v>5.6006999999999997E-4</v>
      </c>
      <c r="F888">
        <v>8.9645000000000002E-2</v>
      </c>
      <c r="G888" t="s">
        <v>11</v>
      </c>
      <c r="H888" t="s">
        <v>9</v>
      </c>
    </row>
    <row r="889" spans="1:8" x14ac:dyDescent="0.3">
      <c r="A889" t="s">
        <v>1481</v>
      </c>
      <c r="B889">
        <v>3.9014089191046302</v>
      </c>
      <c r="C889">
        <v>23.322579619444301</v>
      </c>
      <c r="D889">
        <v>-2.5796999999999999</v>
      </c>
      <c r="E889">
        <v>2.5475000000000001E-2</v>
      </c>
      <c r="F889">
        <v>0.77654000000000001</v>
      </c>
      <c r="G889" t="s">
        <v>11</v>
      </c>
      <c r="H889" t="s">
        <v>1482</v>
      </c>
    </row>
    <row r="890" spans="1:8" x14ac:dyDescent="0.3">
      <c r="A890" t="s">
        <v>1483</v>
      </c>
      <c r="B890">
        <v>34.051077649337103</v>
      </c>
      <c r="C890">
        <v>684.27596006304498</v>
      </c>
      <c r="D890">
        <v>-4.3288000000000002</v>
      </c>
      <c r="E890">
        <v>1.2355999999999999E-3</v>
      </c>
      <c r="F890">
        <v>0.14609</v>
      </c>
      <c r="G890" t="s">
        <v>11</v>
      </c>
      <c r="H890" t="s">
        <v>9</v>
      </c>
    </row>
    <row r="891" spans="1:8" x14ac:dyDescent="0.3">
      <c r="A891" t="s">
        <v>1484</v>
      </c>
      <c r="B891">
        <v>113.304387163153</v>
      </c>
      <c r="C891">
        <v>541.864617930647</v>
      </c>
      <c r="D891">
        <v>-2.2576999999999998</v>
      </c>
      <c r="E891">
        <v>2.8673000000000001E-2</v>
      </c>
      <c r="F891">
        <v>0.81245999999999996</v>
      </c>
      <c r="G891" t="s">
        <v>11</v>
      </c>
      <c r="H891" t="s">
        <v>1485</v>
      </c>
    </row>
    <row r="892" spans="1:8" x14ac:dyDescent="0.3">
      <c r="A892" t="s">
        <v>1486</v>
      </c>
      <c r="B892">
        <v>1.5048643801856501</v>
      </c>
      <c r="C892">
        <v>14.1129329057242</v>
      </c>
      <c r="D892">
        <v>-3.2292999999999998</v>
      </c>
      <c r="E892">
        <v>1.4253E-2</v>
      </c>
      <c r="F892">
        <v>0.58040999999999998</v>
      </c>
      <c r="G892" t="s">
        <v>11</v>
      </c>
      <c r="H892" t="s">
        <v>9</v>
      </c>
    </row>
    <row r="893" spans="1:8" x14ac:dyDescent="0.3">
      <c r="A893" t="s">
        <v>1487</v>
      </c>
      <c r="B893">
        <v>0.70817274493464499</v>
      </c>
      <c r="C893">
        <v>13.5496076214942</v>
      </c>
      <c r="D893">
        <v>-4.258</v>
      </c>
      <c r="E893">
        <v>4.5785000000000001E-3</v>
      </c>
      <c r="F893">
        <v>0.31214999999999998</v>
      </c>
      <c r="G893" t="s">
        <v>11</v>
      </c>
      <c r="H893" t="s">
        <v>9</v>
      </c>
    </row>
    <row r="894" spans="1:8" x14ac:dyDescent="0.3">
      <c r="A894" t="s">
        <v>1488</v>
      </c>
      <c r="B894">
        <v>0.70817274493464499</v>
      </c>
      <c r="C894">
        <v>48.722215434141297</v>
      </c>
      <c r="D894">
        <v>-6.1043000000000003</v>
      </c>
      <c r="E894">
        <v>1.8372E-3</v>
      </c>
      <c r="F894">
        <v>0.18859000000000001</v>
      </c>
      <c r="G894" t="s">
        <v>11</v>
      </c>
      <c r="H894" t="s">
        <v>9</v>
      </c>
    </row>
    <row r="895" spans="1:8" x14ac:dyDescent="0.3">
      <c r="A895" t="s">
        <v>1489</v>
      </c>
      <c r="B895">
        <v>3.8902646987658902</v>
      </c>
      <c r="C895">
        <v>19.245289146299701</v>
      </c>
      <c r="D895">
        <v>-2.3066</v>
      </c>
      <c r="E895">
        <v>4.6365999999999997E-2</v>
      </c>
      <c r="F895">
        <v>0.98282999999999998</v>
      </c>
      <c r="G895" t="s">
        <v>11</v>
      </c>
      <c r="H895" t="s">
        <v>9</v>
      </c>
    </row>
    <row r="896" spans="1:8" x14ac:dyDescent="0.3">
      <c r="A896" t="s">
        <v>1490</v>
      </c>
      <c r="B896">
        <v>1.3753154556931599</v>
      </c>
      <c r="C896">
        <v>20.7808482460246</v>
      </c>
      <c r="D896">
        <v>-3.9174000000000002</v>
      </c>
      <c r="E896">
        <v>2.9616999999999998E-3</v>
      </c>
      <c r="F896">
        <v>0.25134000000000001</v>
      </c>
      <c r="G896" t="s">
        <v>11</v>
      </c>
      <c r="H896" t="s">
        <v>1491</v>
      </c>
    </row>
    <row r="897" spans="1:8" x14ac:dyDescent="0.3">
      <c r="A897" t="s">
        <v>1492</v>
      </c>
      <c r="B897">
        <v>9.5509612598683908</v>
      </c>
      <c r="C897">
        <v>67.683995916442896</v>
      </c>
      <c r="D897">
        <v>-2.8250999999999999</v>
      </c>
      <c r="E897">
        <v>5.6839999999999998E-3</v>
      </c>
      <c r="F897">
        <v>0.35585</v>
      </c>
      <c r="G897" t="s">
        <v>11</v>
      </c>
      <c r="H897" t="s">
        <v>1493</v>
      </c>
    </row>
    <row r="898" spans="1:8" x14ac:dyDescent="0.3">
      <c r="A898" t="s">
        <v>1494</v>
      </c>
      <c r="B898">
        <v>106.315153451691</v>
      </c>
      <c r="C898">
        <v>405.18821788485502</v>
      </c>
      <c r="D898">
        <v>-1.9301999999999999</v>
      </c>
      <c r="E898">
        <v>3.6977000000000003E-2</v>
      </c>
      <c r="F898">
        <v>0.90861000000000003</v>
      </c>
      <c r="G898" t="s">
        <v>11</v>
      </c>
      <c r="H898" t="s">
        <v>9</v>
      </c>
    </row>
    <row r="899" spans="1:8" x14ac:dyDescent="0.3">
      <c r="A899" t="s">
        <v>1495</v>
      </c>
      <c r="B899">
        <v>3.8697496816778201</v>
      </c>
      <c r="C899">
        <v>31.276228443406399</v>
      </c>
      <c r="D899">
        <v>-3.0148000000000001</v>
      </c>
      <c r="E899">
        <v>8.1498000000000004E-3</v>
      </c>
      <c r="F899">
        <v>0.43630000000000002</v>
      </c>
      <c r="G899" t="s">
        <v>11</v>
      </c>
      <c r="H899" t="s">
        <v>9</v>
      </c>
    </row>
    <row r="900" spans="1:8" x14ac:dyDescent="0.3">
      <c r="A900" t="s">
        <v>1496</v>
      </c>
      <c r="B900">
        <v>0</v>
      </c>
      <c r="C900">
        <v>8.5571763962880798</v>
      </c>
      <c r="D900" t="e">
        <f>-Inf</f>
        <v>#NAME?</v>
      </c>
      <c r="E900">
        <v>1.0559000000000001E-2</v>
      </c>
      <c r="F900">
        <v>0.50665000000000004</v>
      </c>
      <c r="G900" t="s">
        <v>11</v>
      </c>
      <c r="H900" t="s">
        <v>9</v>
      </c>
    </row>
    <row r="901" spans="1:8" x14ac:dyDescent="0.3">
      <c r="A901" t="s">
        <v>1497</v>
      </c>
      <c r="B901">
        <v>63.741644192073203</v>
      </c>
      <c r="C901">
        <v>260.462236097149</v>
      </c>
      <c r="D901">
        <v>-2.0308000000000002</v>
      </c>
      <c r="E901">
        <v>3.3057999999999997E-2</v>
      </c>
      <c r="F901">
        <v>0.86153000000000002</v>
      </c>
      <c r="G901" t="s">
        <v>11</v>
      </c>
      <c r="H901" t="s">
        <v>1498</v>
      </c>
    </row>
    <row r="902" spans="1:8" x14ac:dyDescent="0.3">
      <c r="A902" t="s">
        <v>1499</v>
      </c>
      <c r="B902">
        <v>17.725468512847801</v>
      </c>
      <c r="C902">
        <v>76.244305899541203</v>
      </c>
      <c r="D902">
        <v>-2.1048</v>
      </c>
      <c r="E902">
        <v>3.2988999999999997E-2</v>
      </c>
      <c r="F902">
        <v>0.86128000000000005</v>
      </c>
      <c r="G902" t="s">
        <v>11</v>
      </c>
      <c r="H902" t="s">
        <v>9</v>
      </c>
    </row>
    <row r="903" spans="1:8" x14ac:dyDescent="0.3">
      <c r="A903" t="s">
        <v>1500</v>
      </c>
      <c r="B903">
        <v>36.280437260771102</v>
      </c>
      <c r="C903">
        <v>136.27465088192699</v>
      </c>
      <c r="D903">
        <v>-1.9093</v>
      </c>
      <c r="E903">
        <v>4.6855000000000001E-2</v>
      </c>
      <c r="F903">
        <v>0.98753000000000002</v>
      </c>
      <c r="G903" t="s">
        <v>11</v>
      </c>
      <c r="H903" t="s">
        <v>1501</v>
      </c>
    </row>
    <row r="904" spans="1:8" x14ac:dyDescent="0.3">
      <c r="A904" t="s">
        <v>1502</v>
      </c>
      <c r="B904">
        <v>50.044878042834704</v>
      </c>
      <c r="C904">
        <v>221.260650319825</v>
      </c>
      <c r="D904">
        <v>-2.1444999999999999</v>
      </c>
      <c r="E904">
        <v>2.4426E-2</v>
      </c>
      <c r="F904">
        <v>0.75865000000000005</v>
      </c>
      <c r="G904" t="s">
        <v>11</v>
      </c>
      <c r="H904" t="s">
        <v>9</v>
      </c>
    </row>
    <row r="905" spans="1:8" x14ac:dyDescent="0.3">
      <c r="A905" t="s">
        <v>1503</v>
      </c>
      <c r="B905">
        <v>0.354086372467323</v>
      </c>
      <c r="C905">
        <v>12.775556321304</v>
      </c>
      <c r="D905">
        <v>-5.1730999999999998</v>
      </c>
      <c r="E905">
        <v>2.8721E-2</v>
      </c>
      <c r="F905">
        <v>0.81245999999999996</v>
      </c>
      <c r="G905" t="s">
        <v>11</v>
      </c>
      <c r="H905" t="s">
        <v>9</v>
      </c>
    </row>
    <row r="906" spans="1:8" x14ac:dyDescent="0.3">
      <c r="A906" t="s">
        <v>1504</v>
      </c>
      <c r="B906">
        <v>16.591176618640301</v>
      </c>
      <c r="C906">
        <v>86.402024294545697</v>
      </c>
      <c r="D906">
        <v>-2.3805999999999998</v>
      </c>
      <c r="E906">
        <v>1.9144000000000001E-2</v>
      </c>
      <c r="F906">
        <v>0.67564999999999997</v>
      </c>
      <c r="G906" t="s">
        <v>11</v>
      </c>
      <c r="H906" t="s">
        <v>9</v>
      </c>
    </row>
    <row r="907" spans="1:8" x14ac:dyDescent="0.3">
      <c r="A907" t="s">
        <v>1505</v>
      </c>
      <c r="B907">
        <v>4.6347820795020098</v>
      </c>
      <c r="C907">
        <v>38.882405730495002</v>
      </c>
      <c r="D907">
        <v>-3.0684999999999998</v>
      </c>
      <c r="E907">
        <v>5.0673000000000003E-3</v>
      </c>
      <c r="F907">
        <v>0.33227000000000001</v>
      </c>
      <c r="G907" t="s">
        <v>11</v>
      </c>
      <c r="H907" t="s">
        <v>1506</v>
      </c>
    </row>
    <row r="908" spans="1:8" x14ac:dyDescent="0.3">
      <c r="A908" t="s">
        <v>1507</v>
      </c>
      <c r="B908">
        <v>3.8697496816778201</v>
      </c>
      <c r="C908">
        <v>22.581732228385601</v>
      </c>
      <c r="D908">
        <v>-2.5448</v>
      </c>
      <c r="E908">
        <v>2.9169E-2</v>
      </c>
      <c r="F908">
        <v>0.81915000000000004</v>
      </c>
      <c r="G908" t="s">
        <v>11</v>
      </c>
      <c r="H908" t="s">
        <v>1508</v>
      </c>
    </row>
    <row r="909" spans="1:8" x14ac:dyDescent="0.3">
      <c r="A909" t="s">
        <v>1509</v>
      </c>
      <c r="B909">
        <v>3.8287196475016798</v>
      </c>
      <c r="C909">
        <v>26.048303088483699</v>
      </c>
      <c r="D909">
        <v>-2.7663000000000002</v>
      </c>
      <c r="E909">
        <v>1.4984000000000001E-2</v>
      </c>
      <c r="F909">
        <v>0.59458999999999995</v>
      </c>
      <c r="G909" t="s">
        <v>11</v>
      </c>
      <c r="H909" t="s">
        <v>1510</v>
      </c>
    </row>
    <row r="910" spans="1:8" x14ac:dyDescent="0.3">
      <c r="A910" t="s">
        <v>1511</v>
      </c>
      <c r="B910">
        <v>18.853968891090499</v>
      </c>
      <c r="C910">
        <v>131.65816719198</v>
      </c>
      <c r="D910">
        <v>-2.8039000000000001</v>
      </c>
      <c r="E910">
        <v>1.8759999999999999E-2</v>
      </c>
      <c r="F910">
        <v>0.67062999999999995</v>
      </c>
      <c r="G910" t="s">
        <v>11</v>
      </c>
      <c r="H910" t="s">
        <v>1512</v>
      </c>
    </row>
    <row r="911" spans="1:8" x14ac:dyDescent="0.3">
      <c r="A911" t="s">
        <v>1513</v>
      </c>
      <c r="B911">
        <v>0.354086372467323</v>
      </c>
      <c r="C911">
        <v>9.5373827092177592</v>
      </c>
      <c r="D911">
        <v>-4.7514000000000003</v>
      </c>
      <c r="E911">
        <v>1.8169000000000001E-2</v>
      </c>
      <c r="F911">
        <v>0.65868000000000004</v>
      </c>
      <c r="G911" t="s">
        <v>11</v>
      </c>
      <c r="H911" t="s">
        <v>1514</v>
      </c>
    </row>
    <row r="912" spans="1:8" x14ac:dyDescent="0.3">
      <c r="A912" t="s">
        <v>1515</v>
      </c>
      <c r="B912">
        <v>2.12451823480394</v>
      </c>
      <c r="C912">
        <v>15.3504916038552</v>
      </c>
      <c r="D912">
        <v>-2.8531</v>
      </c>
      <c r="E912">
        <v>2.6360999999999999E-2</v>
      </c>
      <c r="F912">
        <v>0.78547999999999996</v>
      </c>
      <c r="G912" t="s">
        <v>11</v>
      </c>
      <c r="H912" t="s">
        <v>9</v>
      </c>
    </row>
    <row r="913" spans="1:8" x14ac:dyDescent="0.3">
      <c r="A913" t="s">
        <v>1516</v>
      </c>
      <c r="B913">
        <v>1.06225911740197</v>
      </c>
      <c r="C913">
        <v>84.169163181287601</v>
      </c>
      <c r="D913">
        <v>-6.3080999999999996</v>
      </c>
      <c r="E913">
        <v>2.8631E-2</v>
      </c>
      <c r="F913">
        <v>0.81218000000000001</v>
      </c>
      <c r="G913" t="s">
        <v>11</v>
      </c>
      <c r="H913" t="s">
        <v>1517</v>
      </c>
    </row>
    <row r="914" spans="1:8" x14ac:dyDescent="0.3">
      <c r="A914" t="s">
        <v>1518</v>
      </c>
      <c r="B914">
        <v>4.2396656728585498</v>
      </c>
      <c r="C914">
        <v>50.592334431160197</v>
      </c>
      <c r="D914">
        <v>-3.5769000000000002</v>
      </c>
      <c r="E914">
        <v>2.6134000000000001E-3</v>
      </c>
      <c r="F914">
        <v>0.23344000000000001</v>
      </c>
      <c r="G914" t="s">
        <v>11</v>
      </c>
      <c r="H914" t="s">
        <v>1519</v>
      </c>
    </row>
    <row r="915" spans="1:8" x14ac:dyDescent="0.3">
      <c r="A915" t="s">
        <v>1520</v>
      </c>
      <c r="B915">
        <v>44.534114229721403</v>
      </c>
      <c r="C915">
        <v>295.99829212326603</v>
      </c>
      <c r="D915">
        <v>-2.7326000000000001</v>
      </c>
      <c r="E915">
        <v>5.3337999999999997E-3</v>
      </c>
      <c r="F915">
        <v>0.34410000000000002</v>
      </c>
      <c r="G915" t="s">
        <v>11</v>
      </c>
      <c r="H915" t="s">
        <v>1521</v>
      </c>
    </row>
    <row r="916" spans="1:8" x14ac:dyDescent="0.3">
      <c r="A916" t="s">
        <v>1522</v>
      </c>
      <c r="B916">
        <v>9.3076822183949108</v>
      </c>
      <c r="C916">
        <v>66.025018596898505</v>
      </c>
      <c r="D916">
        <v>-2.8264999999999998</v>
      </c>
      <c r="E916">
        <v>5.5966000000000002E-3</v>
      </c>
      <c r="F916">
        <v>0.35344999999999999</v>
      </c>
      <c r="G916" t="s">
        <v>11</v>
      </c>
      <c r="H916" t="s">
        <v>1523</v>
      </c>
    </row>
    <row r="917" spans="1:8" x14ac:dyDescent="0.3">
      <c r="A917" t="s">
        <v>1524</v>
      </c>
      <c r="B917">
        <v>0</v>
      </c>
      <c r="C917">
        <v>42.352795475101701</v>
      </c>
      <c r="D917" t="e">
        <f>-Inf</f>
        <v>#NAME?</v>
      </c>
      <c r="E917" s="1">
        <v>2.8286999999999999E-5</v>
      </c>
      <c r="F917">
        <v>1.119E-2</v>
      </c>
      <c r="G917" t="s">
        <v>11</v>
      </c>
      <c r="H917" t="s">
        <v>1525</v>
      </c>
    </row>
    <row r="918" spans="1:8" x14ac:dyDescent="0.3">
      <c r="A918" t="s">
        <v>1526</v>
      </c>
      <c r="B918">
        <v>0.72400236364805204</v>
      </c>
      <c r="C918">
        <v>18.8376277134136</v>
      </c>
      <c r="D918">
        <v>-4.7015000000000002</v>
      </c>
      <c r="E918">
        <v>1.2029E-3</v>
      </c>
      <c r="F918">
        <v>0.14480000000000001</v>
      </c>
      <c r="G918" t="s">
        <v>11</v>
      </c>
      <c r="H918" t="s">
        <v>1527</v>
      </c>
    </row>
    <row r="919" spans="1:8" x14ac:dyDescent="0.3">
      <c r="A919" t="s">
        <v>1528</v>
      </c>
      <c r="B919">
        <v>64.245181256131303</v>
      </c>
      <c r="C919">
        <v>2582.0408156035701</v>
      </c>
      <c r="D919">
        <v>-5.3288000000000002</v>
      </c>
      <c r="E919" s="1">
        <v>6.2440999999999996E-7</v>
      </c>
      <c r="F919">
        <v>6.2819999999999998E-4</v>
      </c>
      <c r="G919" t="s">
        <v>11</v>
      </c>
      <c r="H919" t="s">
        <v>1529</v>
      </c>
    </row>
    <row r="920" spans="1:8" x14ac:dyDescent="0.3">
      <c r="A920" t="s">
        <v>1530</v>
      </c>
      <c r="B920">
        <v>0.354086372467323</v>
      </c>
      <c r="C920">
        <v>16.077292985614701</v>
      </c>
      <c r="D920">
        <v>-5.5048000000000004</v>
      </c>
      <c r="E920">
        <v>1.362E-2</v>
      </c>
      <c r="F920">
        <v>0.56418999999999997</v>
      </c>
      <c r="G920" t="s">
        <v>11</v>
      </c>
      <c r="H920" t="s">
        <v>9</v>
      </c>
    </row>
    <row r="921" spans="1:8" x14ac:dyDescent="0.3">
      <c r="A921" t="s">
        <v>1531</v>
      </c>
      <c r="B921">
        <v>13.6153625756836</v>
      </c>
      <c r="C921">
        <v>85.305926530934599</v>
      </c>
      <c r="D921">
        <v>-2.6474000000000002</v>
      </c>
      <c r="E921">
        <v>9.2367999999999999E-3</v>
      </c>
      <c r="F921">
        <v>0.46082000000000001</v>
      </c>
      <c r="G921" t="s">
        <v>11</v>
      </c>
      <c r="H921" t="s">
        <v>1532</v>
      </c>
    </row>
    <row r="922" spans="1:8" x14ac:dyDescent="0.3">
      <c r="A922" t="s">
        <v>1533</v>
      </c>
      <c r="B922">
        <v>1.11443337191685</v>
      </c>
      <c r="C922">
        <v>10.662675179420001</v>
      </c>
      <c r="D922">
        <v>-3.2582</v>
      </c>
      <c r="E922">
        <v>2.3480999999999998E-2</v>
      </c>
      <c r="F922">
        <v>0.74473</v>
      </c>
      <c r="G922" t="s">
        <v>11</v>
      </c>
      <c r="H922" t="s">
        <v>1534</v>
      </c>
    </row>
    <row r="923" spans="1:8" x14ac:dyDescent="0.3">
      <c r="A923" t="s">
        <v>1535</v>
      </c>
      <c r="B923">
        <v>1.6883717939843399</v>
      </c>
      <c r="C923">
        <v>16.806604404995099</v>
      </c>
      <c r="D923">
        <v>-3.3153000000000001</v>
      </c>
      <c r="E923">
        <v>1.1475000000000001E-2</v>
      </c>
      <c r="F923">
        <v>0.52749000000000001</v>
      </c>
      <c r="G923" t="s">
        <v>11</v>
      </c>
      <c r="H923" t="s">
        <v>1536</v>
      </c>
    </row>
    <row r="924" spans="1:8" x14ac:dyDescent="0.3">
      <c r="A924" t="s">
        <v>1537</v>
      </c>
      <c r="B924">
        <v>10.206959750288201</v>
      </c>
      <c r="C924">
        <v>42.399566254728903</v>
      </c>
      <c r="D924">
        <v>-2.0545</v>
      </c>
      <c r="E924">
        <v>4.8193E-2</v>
      </c>
      <c r="F924">
        <v>0.99985000000000002</v>
      </c>
      <c r="G924" t="s">
        <v>11</v>
      </c>
      <c r="H924" t="s">
        <v>9</v>
      </c>
    </row>
    <row r="925" spans="1:8" x14ac:dyDescent="0.3">
      <c r="A925" t="s">
        <v>1538</v>
      </c>
      <c r="B925">
        <v>3.6657272507910501</v>
      </c>
      <c r="C925">
        <v>21.615283103983302</v>
      </c>
      <c r="D925">
        <v>-2.5598999999999998</v>
      </c>
      <c r="E925">
        <v>4.2332000000000002E-2</v>
      </c>
      <c r="F925">
        <v>0.95121999999999995</v>
      </c>
      <c r="G925" t="s">
        <v>11</v>
      </c>
      <c r="H925" t="s">
        <v>9</v>
      </c>
    </row>
    <row r="926" spans="1:8" x14ac:dyDescent="0.3">
      <c r="A926" t="s">
        <v>1539</v>
      </c>
      <c r="B926">
        <v>1.0417441003139001</v>
      </c>
      <c r="C926">
        <v>14.1270740740392</v>
      </c>
      <c r="D926">
        <v>-3.7614000000000001</v>
      </c>
      <c r="E926">
        <v>8.2421999999999999E-3</v>
      </c>
      <c r="F926">
        <v>0.43663999999999997</v>
      </c>
      <c r="G926" t="s">
        <v>11</v>
      </c>
      <c r="H926" t="s">
        <v>9</v>
      </c>
    </row>
    <row r="927" spans="1:8" x14ac:dyDescent="0.3">
      <c r="A927" t="s">
        <v>1540</v>
      </c>
      <c r="B927">
        <v>0</v>
      </c>
      <c r="C927">
        <v>20.517360600449798</v>
      </c>
      <c r="D927" t="e">
        <f>-Inf</f>
        <v>#NAME?</v>
      </c>
      <c r="E927">
        <v>3.2143999999999999E-4</v>
      </c>
      <c r="F927">
        <v>6.1263999999999999E-2</v>
      </c>
      <c r="G927" t="s">
        <v>11</v>
      </c>
      <c r="H927" t="s">
        <v>1541</v>
      </c>
    </row>
    <row r="928" spans="1:8" x14ac:dyDescent="0.3">
      <c r="A928" t="s">
        <v>1542</v>
      </c>
      <c r="B928">
        <v>5.3271252057232497</v>
      </c>
      <c r="C928">
        <v>86.835842006228503</v>
      </c>
      <c r="D928">
        <v>-4.0269000000000004</v>
      </c>
      <c r="E928">
        <v>1.9027000000000001E-4</v>
      </c>
      <c r="F928">
        <v>4.4188999999999999E-2</v>
      </c>
      <c r="G928" t="s">
        <v>11</v>
      </c>
      <c r="H928" t="s">
        <v>1543</v>
      </c>
    </row>
    <row r="929" spans="1:8" x14ac:dyDescent="0.3">
      <c r="A929" t="s">
        <v>1544</v>
      </c>
      <c r="B929">
        <v>0</v>
      </c>
      <c r="C929">
        <v>14.5436203743213</v>
      </c>
      <c r="D929" t="e">
        <f>-Inf</f>
        <v>#NAME?</v>
      </c>
      <c r="E929">
        <v>2.3921999999999999E-2</v>
      </c>
      <c r="F929">
        <v>0.75022999999999995</v>
      </c>
      <c r="G929" t="s">
        <v>11</v>
      </c>
      <c r="H929" t="s">
        <v>9</v>
      </c>
    </row>
    <row r="930" spans="1:8" x14ac:dyDescent="0.3">
      <c r="A930" t="s">
        <v>1545</v>
      </c>
      <c r="B930">
        <v>24.2292286365495</v>
      </c>
      <c r="C930">
        <v>308.01697339676502</v>
      </c>
      <c r="D930">
        <v>-3.6682000000000001</v>
      </c>
      <c r="E930">
        <v>3.0966000000000001E-4</v>
      </c>
      <c r="F930">
        <v>5.9930999999999998E-2</v>
      </c>
      <c r="G930" t="s">
        <v>11</v>
      </c>
      <c r="H930" t="s">
        <v>1546</v>
      </c>
    </row>
    <row r="931" spans="1:8" x14ac:dyDescent="0.3">
      <c r="A931" t="s">
        <v>1547</v>
      </c>
      <c r="B931">
        <v>3.9582685719941799</v>
      </c>
      <c r="C931">
        <v>21.693433052819401</v>
      </c>
      <c r="D931">
        <v>-2.4542999999999999</v>
      </c>
      <c r="E931">
        <v>4.2323E-2</v>
      </c>
      <c r="F931">
        <v>0.95121999999999995</v>
      </c>
      <c r="G931" t="s">
        <v>11</v>
      </c>
      <c r="H931" t="s">
        <v>1548</v>
      </c>
    </row>
    <row r="932" spans="1:8" x14ac:dyDescent="0.3">
      <c r="A932" t="s">
        <v>1549</v>
      </c>
      <c r="B932">
        <v>234.55038069216499</v>
      </c>
      <c r="C932">
        <v>1330.6061477836599</v>
      </c>
      <c r="D932">
        <v>-2.5041000000000002</v>
      </c>
      <c r="E932">
        <v>8.3707999999999994E-3</v>
      </c>
      <c r="F932">
        <v>0.43925999999999998</v>
      </c>
      <c r="G932" t="s">
        <v>11</v>
      </c>
      <c r="H932" t="s">
        <v>1550</v>
      </c>
    </row>
    <row r="933" spans="1:8" x14ac:dyDescent="0.3">
      <c r="A933" t="s">
        <v>1551</v>
      </c>
      <c r="B933">
        <v>0.68765772784657797</v>
      </c>
      <c r="C933">
        <v>19.790270397918501</v>
      </c>
      <c r="D933">
        <v>-4.8470000000000004</v>
      </c>
      <c r="E933">
        <v>3.6912E-2</v>
      </c>
      <c r="F933">
        <v>0.90861000000000003</v>
      </c>
      <c r="G933" t="s">
        <v>11</v>
      </c>
      <c r="H933" t="s">
        <v>1552</v>
      </c>
    </row>
    <row r="934" spans="1:8" x14ac:dyDescent="0.3">
      <c r="A934" t="s">
        <v>1553</v>
      </c>
      <c r="B934">
        <v>0</v>
      </c>
      <c r="C934">
        <v>8.43115297983198</v>
      </c>
      <c r="D934" t="e">
        <f>-Inf</f>
        <v>#NAME?</v>
      </c>
      <c r="E934">
        <v>3.7861000000000001E-3</v>
      </c>
      <c r="F934">
        <v>0.28133999999999998</v>
      </c>
      <c r="G934" t="s">
        <v>11</v>
      </c>
      <c r="H934" t="s">
        <v>1554</v>
      </c>
    </row>
    <row r="935" spans="1:8" x14ac:dyDescent="0.3">
      <c r="A935" t="s">
        <v>1555</v>
      </c>
      <c r="B935">
        <v>0.68765772784657797</v>
      </c>
      <c r="C935">
        <v>60.187863640434102</v>
      </c>
      <c r="D935">
        <v>-6.4516</v>
      </c>
      <c r="E935" s="1">
        <v>2.6023000000000001E-6</v>
      </c>
      <c r="F935">
        <v>1.8736E-3</v>
      </c>
      <c r="G935" t="s">
        <v>11</v>
      </c>
      <c r="H935" t="s">
        <v>1556</v>
      </c>
    </row>
    <row r="936" spans="1:8" x14ac:dyDescent="0.3">
      <c r="A936" t="s">
        <v>1557</v>
      </c>
      <c r="B936">
        <v>983.32936410100206</v>
      </c>
      <c r="C936">
        <v>4824.09616494485</v>
      </c>
      <c r="D936">
        <v>-2.2945000000000002</v>
      </c>
      <c r="E936">
        <v>1.3311E-2</v>
      </c>
      <c r="F936">
        <v>0.55911999999999995</v>
      </c>
      <c r="G936" t="s">
        <v>11</v>
      </c>
      <c r="H936" t="s">
        <v>1558</v>
      </c>
    </row>
    <row r="937" spans="1:8" x14ac:dyDescent="0.3">
      <c r="A937" t="s">
        <v>1559</v>
      </c>
      <c r="B937">
        <v>26.500242343351399</v>
      </c>
      <c r="C937">
        <v>106.002981203692</v>
      </c>
      <c r="D937">
        <v>-2</v>
      </c>
      <c r="E937">
        <v>3.5785999999999998E-2</v>
      </c>
      <c r="F937">
        <v>0.89749999999999996</v>
      </c>
      <c r="G937" t="s">
        <v>11</v>
      </c>
      <c r="H937" t="s">
        <v>1560</v>
      </c>
    </row>
    <row r="938" spans="1:8" x14ac:dyDescent="0.3">
      <c r="A938" t="s">
        <v>1561</v>
      </c>
      <c r="B938">
        <v>1.11443337191685</v>
      </c>
      <c r="C938">
        <v>10.9657415639013</v>
      </c>
      <c r="D938">
        <v>-3.2986</v>
      </c>
      <c r="E938">
        <v>2.2766999999999999E-2</v>
      </c>
      <c r="F938">
        <v>0.73197000000000001</v>
      </c>
      <c r="G938" t="s">
        <v>11</v>
      </c>
      <c r="H938" t="s">
        <v>1562</v>
      </c>
    </row>
    <row r="939" spans="1:8" x14ac:dyDescent="0.3">
      <c r="A939" t="s">
        <v>1563</v>
      </c>
      <c r="B939">
        <v>4.3123549444615001</v>
      </c>
      <c r="C939">
        <v>40.862409487344301</v>
      </c>
      <c r="D939">
        <v>-3.2442000000000002</v>
      </c>
      <c r="E939">
        <v>3.2915000000000002E-3</v>
      </c>
      <c r="F939">
        <v>0.26279000000000002</v>
      </c>
      <c r="G939" t="s">
        <v>11</v>
      </c>
      <c r="H939" t="s">
        <v>1564</v>
      </c>
    </row>
    <row r="940" spans="1:8" x14ac:dyDescent="0.3">
      <c r="A940" t="s">
        <v>1565</v>
      </c>
      <c r="B940">
        <v>0.68765772784657797</v>
      </c>
      <c r="C940">
        <v>13.882793579666799</v>
      </c>
      <c r="D940">
        <v>-4.3354999999999997</v>
      </c>
      <c r="E940">
        <v>4.4291000000000001E-3</v>
      </c>
      <c r="F940">
        <v>0.30662</v>
      </c>
      <c r="G940" t="s">
        <v>11</v>
      </c>
      <c r="H940" t="s">
        <v>1566</v>
      </c>
    </row>
    <row r="941" spans="1:8" x14ac:dyDescent="0.3">
      <c r="A941" t="s">
        <v>1567</v>
      </c>
      <c r="B941">
        <v>18.529757521258698</v>
      </c>
      <c r="C941">
        <v>117.334459018926</v>
      </c>
      <c r="D941">
        <v>-2.6627000000000001</v>
      </c>
      <c r="E941">
        <v>1.5408E-2</v>
      </c>
      <c r="F941">
        <v>0.60082000000000002</v>
      </c>
      <c r="G941" t="s">
        <v>11</v>
      </c>
      <c r="H941" t="s">
        <v>9</v>
      </c>
    </row>
    <row r="942" spans="1:8" x14ac:dyDescent="0.3">
      <c r="A942" t="s">
        <v>1568</v>
      </c>
      <c r="B942">
        <v>0</v>
      </c>
      <c r="C942">
        <v>4.7362307793676903</v>
      </c>
      <c r="D942" t="e">
        <f>-Inf</f>
        <v>#NAME?</v>
      </c>
      <c r="E942">
        <v>2.724E-2</v>
      </c>
      <c r="F942">
        <v>0.79398000000000002</v>
      </c>
      <c r="G942" t="s">
        <v>11</v>
      </c>
      <c r="H942" t="s">
        <v>1569</v>
      </c>
    </row>
    <row r="943" spans="1:8" x14ac:dyDescent="0.3">
      <c r="A943" t="s">
        <v>1570</v>
      </c>
      <c r="B943">
        <v>432.68392915984401</v>
      </c>
      <c r="C943">
        <v>1557.5495861817001</v>
      </c>
      <c r="D943">
        <v>-1.8479000000000001</v>
      </c>
      <c r="E943">
        <v>4.1112000000000003E-2</v>
      </c>
      <c r="F943">
        <v>0.94267000000000001</v>
      </c>
      <c r="G943" t="s">
        <v>11</v>
      </c>
      <c r="H943" t="s">
        <v>1571</v>
      </c>
    </row>
    <row r="944" spans="1:8" x14ac:dyDescent="0.3">
      <c r="A944" t="s">
        <v>1572</v>
      </c>
      <c r="B944">
        <v>0</v>
      </c>
      <c r="C944">
        <v>5.8127249148497899</v>
      </c>
      <c r="D944" t="e">
        <f>-Inf</f>
        <v>#NAME?</v>
      </c>
      <c r="E944">
        <v>1.5155999999999999E-2</v>
      </c>
      <c r="F944">
        <v>0.59672000000000003</v>
      </c>
      <c r="G944" t="s">
        <v>11</v>
      </c>
      <c r="H944" t="s">
        <v>1573</v>
      </c>
    </row>
    <row r="945" spans="1:8" x14ac:dyDescent="0.3">
      <c r="A945" t="s">
        <v>1574</v>
      </c>
      <c r="B945">
        <v>19.625449299676902</v>
      </c>
      <c r="C945">
        <v>109.788566786866</v>
      </c>
      <c r="D945">
        <v>-2.4839000000000002</v>
      </c>
      <c r="E945">
        <v>1.1825E-2</v>
      </c>
      <c r="F945">
        <v>0.53322000000000003</v>
      </c>
      <c r="G945" t="s">
        <v>11</v>
      </c>
      <c r="H945" t="s">
        <v>1575</v>
      </c>
    </row>
    <row r="946" spans="1:8" x14ac:dyDescent="0.3">
      <c r="A946" t="s">
        <v>1576</v>
      </c>
      <c r="B946">
        <v>5.9625978678530398</v>
      </c>
      <c r="C946">
        <v>94.1354420296868</v>
      </c>
      <c r="D946">
        <v>-3.9807000000000001</v>
      </c>
      <c r="E946">
        <v>8.1078999999999995E-3</v>
      </c>
      <c r="F946">
        <v>0.43630000000000002</v>
      </c>
      <c r="G946" t="s">
        <v>11</v>
      </c>
      <c r="H946" t="s">
        <v>1577</v>
      </c>
    </row>
    <row r="947" spans="1:8" x14ac:dyDescent="0.3">
      <c r="A947" t="s">
        <v>1578</v>
      </c>
      <c r="B947">
        <v>4.8657783494409204</v>
      </c>
      <c r="C947">
        <v>28.377615619267999</v>
      </c>
      <c r="D947">
        <v>-2.544</v>
      </c>
      <c r="E947">
        <v>2.4948000000000001E-2</v>
      </c>
      <c r="F947">
        <v>0.77020999999999995</v>
      </c>
      <c r="G947" t="s">
        <v>11</v>
      </c>
      <c r="H947" t="s">
        <v>1579</v>
      </c>
    </row>
    <row r="948" spans="1:8" x14ac:dyDescent="0.3">
      <c r="A948" t="s">
        <v>1580</v>
      </c>
      <c r="B948">
        <v>17.089985039516101</v>
      </c>
      <c r="C948">
        <v>77.541046964707704</v>
      </c>
      <c r="D948">
        <v>-2.1818</v>
      </c>
      <c r="E948">
        <v>2.5659999999999999E-2</v>
      </c>
      <c r="F948">
        <v>0.77881999999999996</v>
      </c>
      <c r="G948" t="s">
        <v>11</v>
      </c>
      <c r="H948" t="s">
        <v>1581</v>
      </c>
    </row>
    <row r="949" spans="1:8" x14ac:dyDescent="0.3">
      <c r="A949" t="s">
        <v>1582</v>
      </c>
      <c r="B949">
        <v>0.33357135537925497</v>
      </c>
      <c r="C949">
        <v>8.4754137218382901</v>
      </c>
      <c r="D949">
        <v>-4.6672000000000002</v>
      </c>
      <c r="E949">
        <v>1.3270000000000001E-2</v>
      </c>
      <c r="F949">
        <v>0.55871999999999999</v>
      </c>
      <c r="G949" t="s">
        <v>11</v>
      </c>
      <c r="H949" t="s">
        <v>9</v>
      </c>
    </row>
    <row r="950" spans="1:8" x14ac:dyDescent="0.3">
      <c r="A950" t="s">
        <v>1583</v>
      </c>
      <c r="B950">
        <v>9.1669890735636805</v>
      </c>
      <c r="C950">
        <v>48.713156089577097</v>
      </c>
      <c r="D950">
        <v>-2.4098000000000002</v>
      </c>
      <c r="E950">
        <v>2.0538000000000001E-2</v>
      </c>
      <c r="F950">
        <v>0.69442999999999999</v>
      </c>
      <c r="G950" t="s">
        <v>11</v>
      </c>
      <c r="H950" t="s">
        <v>1584</v>
      </c>
    </row>
    <row r="951" spans="1:8" x14ac:dyDescent="0.3">
      <c r="A951" t="s">
        <v>1585</v>
      </c>
      <c r="B951">
        <v>21.916517589572202</v>
      </c>
      <c r="C951">
        <v>134.715491448671</v>
      </c>
      <c r="D951">
        <v>-2.6198000000000001</v>
      </c>
      <c r="E951">
        <v>8.2932000000000006E-3</v>
      </c>
      <c r="F951">
        <v>0.43812000000000001</v>
      </c>
      <c r="G951" t="s">
        <v>11</v>
      </c>
      <c r="H951" t="s">
        <v>1586</v>
      </c>
    </row>
    <row r="952" spans="1:8" x14ac:dyDescent="0.3">
      <c r="A952" t="s">
        <v>1587</v>
      </c>
      <c r="B952">
        <v>0</v>
      </c>
      <c r="C952">
        <v>6.1599076309514897</v>
      </c>
      <c r="D952" t="e">
        <f>-Inf</f>
        <v>#NAME?</v>
      </c>
      <c r="E952">
        <v>3.2424000000000001E-2</v>
      </c>
      <c r="F952">
        <v>0.85631999999999997</v>
      </c>
      <c r="G952" t="s">
        <v>11</v>
      </c>
      <c r="H952" t="s">
        <v>1588</v>
      </c>
    </row>
    <row r="953" spans="1:8" x14ac:dyDescent="0.3">
      <c r="A953" t="s">
        <v>1589</v>
      </c>
      <c r="B953">
        <v>9.9467233501073604</v>
      </c>
      <c r="C953">
        <v>133.5361935942</v>
      </c>
      <c r="D953">
        <v>-3.7469000000000001</v>
      </c>
      <c r="E953">
        <v>7.9045000000000001E-3</v>
      </c>
      <c r="F953">
        <v>0.42918000000000001</v>
      </c>
      <c r="G953" t="s">
        <v>11</v>
      </c>
      <c r="H953" t="s">
        <v>469</v>
      </c>
    </row>
    <row r="954" spans="1:8" x14ac:dyDescent="0.3">
      <c r="A954" t="s">
        <v>1590</v>
      </c>
      <c r="B954">
        <v>3.5314929279239</v>
      </c>
      <c r="C954">
        <v>28.6078501043412</v>
      </c>
      <c r="D954">
        <v>-3.0181</v>
      </c>
      <c r="E954">
        <v>8.3364000000000008E-3</v>
      </c>
      <c r="F954">
        <v>0.43925999999999998</v>
      </c>
      <c r="G954" t="s">
        <v>11</v>
      </c>
      <c r="H954" t="s">
        <v>9</v>
      </c>
    </row>
    <row r="955" spans="1:8" x14ac:dyDescent="0.3">
      <c r="A955" t="s">
        <v>1591</v>
      </c>
      <c r="B955">
        <v>0</v>
      </c>
      <c r="C955">
        <v>5.3979206926132601</v>
      </c>
      <c r="D955" t="e">
        <f>-Inf</f>
        <v>#NAME?</v>
      </c>
      <c r="E955">
        <v>2.0603E-2</v>
      </c>
      <c r="F955">
        <v>0.69442999999999999</v>
      </c>
      <c r="G955" t="s">
        <v>11</v>
      </c>
      <c r="H955" t="s">
        <v>1113</v>
      </c>
    </row>
    <row r="956" spans="1:8" x14ac:dyDescent="0.3">
      <c r="A956" t="s">
        <v>1592</v>
      </c>
      <c r="B956">
        <v>0.66714271075850995</v>
      </c>
      <c r="C956">
        <v>7.5759625543814098</v>
      </c>
      <c r="D956">
        <v>-3.5053999999999998</v>
      </c>
      <c r="E956">
        <v>4.1918999999999998E-2</v>
      </c>
      <c r="F956">
        <v>0.94964999999999999</v>
      </c>
      <c r="G956" t="s">
        <v>11</v>
      </c>
      <c r="H956" t="s">
        <v>1593</v>
      </c>
    </row>
    <row r="957" spans="1:8" x14ac:dyDescent="0.3">
      <c r="A957" t="s">
        <v>1594</v>
      </c>
      <c r="B957">
        <v>50.958693826250403</v>
      </c>
      <c r="C957">
        <v>499.46492718730599</v>
      </c>
      <c r="D957">
        <v>-3.2930000000000001</v>
      </c>
      <c r="E957">
        <v>8.2910000000000004E-4</v>
      </c>
      <c r="F957">
        <v>0.11728</v>
      </c>
      <c r="G957" t="s">
        <v>11</v>
      </c>
      <c r="H957" t="s">
        <v>9</v>
      </c>
    </row>
    <row r="958" spans="1:8" x14ac:dyDescent="0.3">
      <c r="A958" t="s">
        <v>1595</v>
      </c>
      <c r="B958">
        <v>2.4375745730951199</v>
      </c>
      <c r="C958">
        <v>151.00746124800199</v>
      </c>
      <c r="D958">
        <v>-5.9530000000000003</v>
      </c>
      <c r="E958" s="1">
        <v>6.2308999999999995E-7</v>
      </c>
      <c r="F958">
        <v>6.2819999999999998E-4</v>
      </c>
      <c r="G958" t="s">
        <v>11</v>
      </c>
      <c r="H958" t="s">
        <v>1596</v>
      </c>
    </row>
    <row r="959" spans="1:8" x14ac:dyDescent="0.3">
      <c r="A959" t="s">
        <v>1597</v>
      </c>
      <c r="B959">
        <v>3.4382886392328902</v>
      </c>
      <c r="C959">
        <v>22.4602464046433</v>
      </c>
      <c r="D959">
        <v>-2.7075999999999998</v>
      </c>
      <c r="E959">
        <v>2.2095E-2</v>
      </c>
      <c r="F959">
        <v>0.72202999999999995</v>
      </c>
      <c r="G959" t="s">
        <v>11</v>
      </c>
      <c r="H959" t="s">
        <v>1598</v>
      </c>
    </row>
    <row r="960" spans="1:8" x14ac:dyDescent="0.3">
      <c r="A960" t="s">
        <v>1599</v>
      </c>
      <c r="B960">
        <v>0</v>
      </c>
      <c r="C960">
        <v>4.0931244681351098</v>
      </c>
      <c r="D960" t="e">
        <f>-Inf</f>
        <v>#NAME?</v>
      </c>
      <c r="E960">
        <v>4.5377000000000001E-2</v>
      </c>
      <c r="F960">
        <v>0.98007999999999995</v>
      </c>
      <c r="G960" t="s">
        <v>11</v>
      </c>
      <c r="H960" t="s">
        <v>1600</v>
      </c>
    </row>
    <row r="961" spans="1:8" x14ac:dyDescent="0.3">
      <c r="A961" t="s">
        <v>1601</v>
      </c>
      <c r="B961">
        <v>15.2908059145379</v>
      </c>
      <c r="C961">
        <v>62.583006347937499</v>
      </c>
      <c r="D961">
        <v>-2.0331000000000001</v>
      </c>
      <c r="E961">
        <v>3.8428999999999998E-2</v>
      </c>
      <c r="F961">
        <v>0.91710000000000003</v>
      </c>
      <c r="G961" t="s">
        <v>11</v>
      </c>
      <c r="H961" t="s">
        <v>1602</v>
      </c>
    </row>
    <row r="962" spans="1:8" x14ac:dyDescent="0.3">
      <c r="A962" t="s">
        <v>1603</v>
      </c>
      <c r="B962">
        <v>1.0212290832258299</v>
      </c>
      <c r="C962">
        <v>153.03713561157701</v>
      </c>
      <c r="D962">
        <v>-7.2274000000000003</v>
      </c>
      <c r="E962" s="1">
        <v>3.2049999999999999E-8</v>
      </c>
      <c r="F962" s="1">
        <v>5.4939999999999999E-5</v>
      </c>
      <c r="G962" t="s">
        <v>11</v>
      </c>
      <c r="H962" t="s">
        <v>1113</v>
      </c>
    </row>
    <row r="963" spans="1:8" x14ac:dyDescent="0.3">
      <c r="A963" t="s">
        <v>1604</v>
      </c>
      <c r="B963">
        <v>1.0212290832258299</v>
      </c>
      <c r="C963">
        <v>10.788459026474399</v>
      </c>
      <c r="D963">
        <v>-3.4011</v>
      </c>
      <c r="E963">
        <v>3.2381E-2</v>
      </c>
      <c r="F963">
        <v>0.85631999999999997</v>
      </c>
      <c r="G963" t="s">
        <v>11</v>
      </c>
      <c r="H963" t="s">
        <v>1605</v>
      </c>
    </row>
    <row r="964" spans="1:8" x14ac:dyDescent="0.3">
      <c r="A964" t="s">
        <v>1606</v>
      </c>
      <c r="B964">
        <v>0.68765772784657797</v>
      </c>
      <c r="C964">
        <v>870.29814728538997</v>
      </c>
      <c r="D964">
        <v>-10.305999999999999</v>
      </c>
      <c r="E964" s="1">
        <v>5.3325999999999999E-13</v>
      </c>
      <c r="F964" s="1">
        <v>4.7991000000000001E-9</v>
      </c>
      <c r="G964" t="s">
        <v>11</v>
      </c>
      <c r="H964" t="s">
        <v>1607</v>
      </c>
    </row>
    <row r="965" spans="1:8" x14ac:dyDescent="0.3">
      <c r="A965" t="s">
        <v>1608</v>
      </c>
      <c r="B965">
        <v>32.876237777351903</v>
      </c>
      <c r="C965">
        <v>372.17065596504801</v>
      </c>
      <c r="D965">
        <v>-3.5007999999999999</v>
      </c>
      <c r="E965">
        <v>4.6085000000000001E-4</v>
      </c>
      <c r="F965">
        <v>7.8625E-2</v>
      </c>
      <c r="G965" t="s">
        <v>11</v>
      </c>
      <c r="H965" t="s">
        <v>1609</v>
      </c>
    </row>
    <row r="966" spans="1:8" x14ac:dyDescent="0.3">
      <c r="A966" t="s">
        <v>1610</v>
      </c>
      <c r="B966">
        <v>0</v>
      </c>
      <c r="C966">
        <v>31.7223500863429</v>
      </c>
      <c r="D966" t="e">
        <f>-Inf</f>
        <v>#NAME?</v>
      </c>
      <c r="E966">
        <v>7.8438999999999991E-3</v>
      </c>
      <c r="F966">
        <v>0.42781999999999998</v>
      </c>
      <c r="G966" t="s">
        <v>11</v>
      </c>
      <c r="H966" t="s">
        <v>1611</v>
      </c>
    </row>
    <row r="967" spans="1:8" x14ac:dyDescent="0.3">
      <c r="A967" t="s">
        <v>1612</v>
      </c>
      <c r="B967">
        <v>0.39043100826879701</v>
      </c>
      <c r="C967">
        <v>127.33622312687</v>
      </c>
      <c r="D967">
        <v>-8.3493999999999993</v>
      </c>
      <c r="E967">
        <v>2.0217E-4</v>
      </c>
      <c r="F967">
        <v>4.5484999999999998E-2</v>
      </c>
      <c r="G967" t="s">
        <v>11</v>
      </c>
      <c r="H967" t="s">
        <v>1613</v>
      </c>
    </row>
    <row r="968" spans="1:8" x14ac:dyDescent="0.3">
      <c r="A968" t="s">
        <v>1614</v>
      </c>
      <c r="B968">
        <v>26.228872534033702</v>
      </c>
      <c r="C968">
        <v>132.481000986027</v>
      </c>
      <c r="D968">
        <v>-2.3365999999999998</v>
      </c>
      <c r="E968">
        <v>1.7767000000000002E-2</v>
      </c>
      <c r="F968">
        <v>0.65071000000000001</v>
      </c>
      <c r="G968" t="s">
        <v>11</v>
      </c>
      <c r="H968" t="s">
        <v>1615</v>
      </c>
    </row>
    <row r="969" spans="1:8" x14ac:dyDescent="0.3">
      <c r="A969" t="s">
        <v>1616</v>
      </c>
      <c r="B969">
        <v>1.17129302480639</v>
      </c>
      <c r="C969">
        <v>25.148901172397</v>
      </c>
      <c r="D969">
        <v>-4.4242999999999997</v>
      </c>
      <c r="E969">
        <v>9.1812000000000003E-4</v>
      </c>
      <c r="F969">
        <v>0.12224</v>
      </c>
      <c r="G969" t="s">
        <v>11</v>
      </c>
      <c r="H969" t="s">
        <v>1617</v>
      </c>
    </row>
    <row r="970" spans="1:8" x14ac:dyDescent="0.3">
      <c r="A970" t="s">
        <v>1618</v>
      </c>
      <c r="B970">
        <v>0.68765772784657797</v>
      </c>
      <c r="C970">
        <v>154.72782682874799</v>
      </c>
      <c r="D970">
        <v>-7.8137999999999996</v>
      </c>
      <c r="E970">
        <v>2.0184999999999999E-3</v>
      </c>
      <c r="F970">
        <v>0.19874</v>
      </c>
      <c r="G970" t="s">
        <v>11</v>
      </c>
      <c r="H970" t="s">
        <v>1619</v>
      </c>
    </row>
    <row r="971" spans="1:8" x14ac:dyDescent="0.3">
      <c r="A971" t="s">
        <v>1620</v>
      </c>
      <c r="B971">
        <v>0.33357135537925497</v>
      </c>
      <c r="C971">
        <v>10.317953249568999</v>
      </c>
      <c r="D971">
        <v>-4.9509999999999996</v>
      </c>
      <c r="E971">
        <v>6.3923000000000001E-3</v>
      </c>
      <c r="F971">
        <v>0.38096999999999998</v>
      </c>
      <c r="G971" t="s">
        <v>11</v>
      </c>
      <c r="H971" t="s">
        <v>1621</v>
      </c>
    </row>
    <row r="972" spans="1:8" x14ac:dyDescent="0.3">
      <c r="A972" t="s">
        <v>1622</v>
      </c>
      <c r="B972">
        <v>13.438313983849</v>
      </c>
      <c r="C972">
        <v>76.7652076788263</v>
      </c>
      <c r="D972">
        <v>-2.5141</v>
      </c>
      <c r="E972">
        <v>1.2577E-2</v>
      </c>
      <c r="F972">
        <v>0.54547999999999996</v>
      </c>
      <c r="G972" t="s">
        <v>11</v>
      </c>
      <c r="H972" t="s">
        <v>1623</v>
      </c>
    </row>
    <row r="973" spans="1:8" x14ac:dyDescent="0.3">
      <c r="A973" t="s">
        <v>1624</v>
      </c>
      <c r="B973">
        <v>24.876984070213901</v>
      </c>
      <c r="C973">
        <v>103.794534291185</v>
      </c>
      <c r="D973">
        <v>-2.0608</v>
      </c>
      <c r="E973">
        <v>3.6389999999999999E-2</v>
      </c>
      <c r="F973">
        <v>0.90466999999999997</v>
      </c>
      <c r="G973" t="s">
        <v>11</v>
      </c>
      <c r="H973" t="s">
        <v>9</v>
      </c>
    </row>
    <row r="974" spans="1:8" x14ac:dyDescent="0.3">
      <c r="A974" t="s">
        <v>1625</v>
      </c>
      <c r="B974">
        <v>0</v>
      </c>
      <c r="C974">
        <v>6.98903693662111</v>
      </c>
      <c r="D974" t="e">
        <f>-Inf</f>
        <v>#NAME?</v>
      </c>
      <c r="E974">
        <v>7.8844999999999991E-3</v>
      </c>
      <c r="F974">
        <v>0.42918000000000001</v>
      </c>
      <c r="G974" t="s">
        <v>11</v>
      </c>
      <c r="H974" t="s">
        <v>9</v>
      </c>
    </row>
    <row r="975" spans="1:8" x14ac:dyDescent="0.3">
      <c r="A975" t="s">
        <v>1626</v>
      </c>
      <c r="B975">
        <v>0.354086372467323</v>
      </c>
      <c r="C975">
        <v>10.7493594263712</v>
      </c>
      <c r="D975">
        <v>-4.9240000000000004</v>
      </c>
      <c r="E975">
        <v>5.2077E-3</v>
      </c>
      <c r="F975">
        <v>0.33844000000000002</v>
      </c>
      <c r="G975" t="s">
        <v>11</v>
      </c>
      <c r="H975" t="s">
        <v>1627</v>
      </c>
    </row>
    <row r="976" spans="1:8" x14ac:dyDescent="0.3">
      <c r="A976" t="s">
        <v>1628</v>
      </c>
      <c r="B976">
        <v>166.22817529707899</v>
      </c>
      <c r="C976">
        <v>796.37197780822305</v>
      </c>
      <c r="D976">
        <v>-2.2603</v>
      </c>
      <c r="E976">
        <v>1.7528999999999999E-2</v>
      </c>
      <c r="F976">
        <v>0.64686999999999995</v>
      </c>
      <c r="G976" t="s">
        <v>11</v>
      </c>
      <c r="H976" t="s">
        <v>1629</v>
      </c>
    </row>
    <row r="977" spans="1:8" x14ac:dyDescent="0.3">
      <c r="A977" t="s">
        <v>1630</v>
      </c>
      <c r="B977">
        <v>0</v>
      </c>
      <c r="C977">
        <v>5.3723387116357397</v>
      </c>
      <c r="D977" t="e">
        <f>-Inf</f>
        <v>#NAME?</v>
      </c>
      <c r="E977">
        <v>1.8713E-2</v>
      </c>
      <c r="F977">
        <v>0.66961000000000004</v>
      </c>
      <c r="G977" t="s">
        <v>11</v>
      </c>
      <c r="H977" t="s">
        <v>1631</v>
      </c>
    </row>
    <row r="978" spans="1:8" x14ac:dyDescent="0.3">
      <c r="A978" t="s">
        <v>1632</v>
      </c>
      <c r="B978">
        <v>19.777297476048801</v>
      </c>
      <c r="C978">
        <v>295.80025314058798</v>
      </c>
      <c r="D978">
        <v>-3.9026999999999998</v>
      </c>
      <c r="E978">
        <v>2.7684E-2</v>
      </c>
      <c r="F978">
        <v>0.80283000000000004</v>
      </c>
      <c r="G978" t="s">
        <v>11</v>
      </c>
      <c r="H978" t="s">
        <v>1633</v>
      </c>
    </row>
    <row r="979" spans="1:8" x14ac:dyDescent="0.3">
      <c r="A979" t="s">
        <v>1634</v>
      </c>
      <c r="B979">
        <v>4.23498027448389</v>
      </c>
      <c r="C979">
        <v>25.020896108493599</v>
      </c>
      <c r="D979">
        <v>-2.5627</v>
      </c>
      <c r="E979">
        <v>2.3924999999999998E-2</v>
      </c>
      <c r="F979">
        <v>0.75022999999999995</v>
      </c>
      <c r="G979" t="s">
        <v>11</v>
      </c>
      <c r="H979" t="s">
        <v>1635</v>
      </c>
    </row>
    <row r="980" spans="1:8" x14ac:dyDescent="0.3">
      <c r="A980" t="s">
        <v>1636</v>
      </c>
      <c r="B980">
        <v>3.4411898028162198</v>
      </c>
      <c r="C980">
        <v>28.473375051646801</v>
      </c>
      <c r="D980">
        <v>-3.0486</v>
      </c>
      <c r="E980">
        <v>6.5205999999999997E-3</v>
      </c>
      <c r="F980">
        <v>0.38612999999999997</v>
      </c>
      <c r="G980" t="s">
        <v>11</v>
      </c>
      <c r="H980" t="s">
        <v>9</v>
      </c>
    </row>
    <row r="981" spans="1:8" x14ac:dyDescent="0.3">
      <c r="A981" t="s">
        <v>1637</v>
      </c>
      <c r="B981">
        <v>1.7294018281604799</v>
      </c>
      <c r="C981">
        <v>30.682304446681599</v>
      </c>
      <c r="D981">
        <v>-4.1490999999999998</v>
      </c>
      <c r="E981">
        <v>2.8685E-3</v>
      </c>
      <c r="F981">
        <v>0.24704000000000001</v>
      </c>
      <c r="G981" t="s">
        <v>11</v>
      </c>
      <c r="H981" t="s">
        <v>1638</v>
      </c>
    </row>
    <row r="982" spans="1:8" x14ac:dyDescent="0.3">
      <c r="A982" t="s">
        <v>1639</v>
      </c>
      <c r="B982">
        <v>16.359523853904001</v>
      </c>
      <c r="C982">
        <v>210.95783488535301</v>
      </c>
      <c r="D982">
        <v>-3.6888000000000001</v>
      </c>
      <c r="E982">
        <v>2.3590999999999998E-3</v>
      </c>
      <c r="F982">
        <v>0.21831</v>
      </c>
      <c r="G982" t="s">
        <v>11</v>
      </c>
      <c r="H982" t="s">
        <v>1640</v>
      </c>
    </row>
    <row r="983" spans="1:8" x14ac:dyDescent="0.3">
      <c r="A983" t="s">
        <v>1641</v>
      </c>
      <c r="B983">
        <v>3.1252323009417</v>
      </c>
      <c r="C983">
        <v>49.055322074161502</v>
      </c>
      <c r="D983">
        <v>-3.9723999999999999</v>
      </c>
      <c r="E983">
        <v>5.8538000000000004E-4</v>
      </c>
      <c r="F983">
        <v>9.2830999999999997E-2</v>
      </c>
      <c r="G983" t="s">
        <v>11</v>
      </c>
      <c r="H983" t="s">
        <v>1642</v>
      </c>
    </row>
    <row r="984" spans="1:8" x14ac:dyDescent="0.3">
      <c r="A984" t="s">
        <v>1643</v>
      </c>
      <c r="B984">
        <v>1.41634548986929</v>
      </c>
      <c r="C984">
        <v>99.076561538827406</v>
      </c>
      <c r="D984">
        <v>-6.1283000000000003</v>
      </c>
      <c r="E984">
        <v>8.6445000000000001E-4</v>
      </c>
      <c r="F984">
        <v>0.11923</v>
      </c>
      <c r="G984" t="s">
        <v>11</v>
      </c>
      <c r="H984" t="s">
        <v>1644</v>
      </c>
    </row>
    <row r="985" spans="1:8" x14ac:dyDescent="0.3">
      <c r="A985" t="s">
        <v>1645</v>
      </c>
      <c r="B985">
        <v>22.7290496547385</v>
      </c>
      <c r="C985">
        <v>260.85032396868797</v>
      </c>
      <c r="D985">
        <v>-3.5206</v>
      </c>
      <c r="E985">
        <v>5.0633000000000004E-4</v>
      </c>
      <c r="F985">
        <v>8.4338999999999997E-2</v>
      </c>
      <c r="G985" t="s">
        <v>11</v>
      </c>
      <c r="H985" t="s">
        <v>9</v>
      </c>
    </row>
    <row r="986" spans="1:8" x14ac:dyDescent="0.3">
      <c r="A986" t="s">
        <v>1646</v>
      </c>
      <c r="B986">
        <v>2.3349994876547799</v>
      </c>
      <c r="C986">
        <v>21.409957799328101</v>
      </c>
      <c r="D986">
        <v>-3.1968000000000001</v>
      </c>
      <c r="E986">
        <v>1.073E-2</v>
      </c>
      <c r="F986">
        <v>0.50738000000000005</v>
      </c>
      <c r="G986" t="s">
        <v>11</v>
      </c>
      <c r="H986" t="s">
        <v>1647</v>
      </c>
    </row>
    <row r="987" spans="1:8" x14ac:dyDescent="0.3">
      <c r="A987" t="s">
        <v>1648</v>
      </c>
      <c r="B987">
        <v>113.99750716656099</v>
      </c>
      <c r="C987">
        <v>450.49713490904401</v>
      </c>
      <c r="D987">
        <v>-1.9824999999999999</v>
      </c>
      <c r="E987">
        <v>3.6344000000000001E-2</v>
      </c>
      <c r="F987">
        <v>0.90414000000000005</v>
      </c>
      <c r="G987" t="s">
        <v>11</v>
      </c>
      <c r="H987" t="s">
        <v>9</v>
      </c>
    </row>
    <row r="988" spans="1:8" x14ac:dyDescent="0.3">
      <c r="A988" t="s">
        <v>1649</v>
      </c>
      <c r="B988">
        <v>8.8574903936532401</v>
      </c>
      <c r="C988">
        <v>99.355585205206197</v>
      </c>
      <c r="D988">
        <v>-3.4876</v>
      </c>
      <c r="E988">
        <v>1.0287E-3</v>
      </c>
      <c r="F988">
        <v>0.13148000000000001</v>
      </c>
      <c r="G988" t="s">
        <v>11</v>
      </c>
      <c r="H988" t="s">
        <v>1650</v>
      </c>
    </row>
    <row r="989" spans="1:8" x14ac:dyDescent="0.3">
      <c r="A989" t="s">
        <v>1651</v>
      </c>
      <c r="B989">
        <v>37.719049568914102</v>
      </c>
      <c r="C989">
        <v>194.423104669938</v>
      </c>
      <c r="D989">
        <v>-2.3658000000000001</v>
      </c>
      <c r="E989">
        <v>1.3644999999999999E-2</v>
      </c>
      <c r="F989">
        <v>0.56459999999999999</v>
      </c>
      <c r="G989" t="s">
        <v>11</v>
      </c>
      <c r="H989" t="s">
        <v>1652</v>
      </c>
    </row>
    <row r="990" spans="1:8" x14ac:dyDescent="0.3">
      <c r="A990" t="s">
        <v>1653</v>
      </c>
      <c r="B990">
        <v>26.989219533483201</v>
      </c>
      <c r="C990">
        <v>268.95805889810799</v>
      </c>
      <c r="D990">
        <v>-3.3169</v>
      </c>
      <c r="E990">
        <v>3.1392E-3</v>
      </c>
      <c r="F990">
        <v>0.25881999999999999</v>
      </c>
      <c r="G990" t="s">
        <v>11</v>
      </c>
      <c r="H990" t="s">
        <v>1654</v>
      </c>
    </row>
    <row r="991" spans="1:8" x14ac:dyDescent="0.3">
      <c r="A991" t="s">
        <v>1655</v>
      </c>
      <c r="B991">
        <v>6.2504646018834</v>
      </c>
      <c r="C991">
        <v>39.964411577161201</v>
      </c>
      <c r="D991">
        <v>-2.6766999999999999</v>
      </c>
      <c r="E991">
        <v>3.4925999999999999E-2</v>
      </c>
      <c r="F991">
        <v>0.88541000000000003</v>
      </c>
      <c r="G991" t="s">
        <v>11</v>
      </c>
      <c r="H991" t="s">
        <v>9</v>
      </c>
    </row>
    <row r="992" spans="1:8" x14ac:dyDescent="0.3">
      <c r="A992" t="s">
        <v>1656</v>
      </c>
      <c r="B992">
        <v>6.1806764938637899</v>
      </c>
      <c r="C992">
        <v>32.3006954983424</v>
      </c>
      <c r="D992">
        <v>-2.3856999999999999</v>
      </c>
      <c r="E992">
        <v>2.5648000000000001E-2</v>
      </c>
      <c r="F992">
        <v>0.77881999999999996</v>
      </c>
      <c r="G992" t="s">
        <v>11</v>
      </c>
      <c r="H992" t="s">
        <v>9</v>
      </c>
    </row>
    <row r="993" spans="1:8" x14ac:dyDescent="0.3">
      <c r="A993" t="s">
        <v>1657</v>
      </c>
      <c r="B993">
        <v>20.7927134209061</v>
      </c>
      <c r="C993">
        <v>89.059201390350097</v>
      </c>
      <c r="D993">
        <v>-2.0987</v>
      </c>
      <c r="E993">
        <v>3.4286999999999998E-2</v>
      </c>
      <c r="F993">
        <v>0.87848000000000004</v>
      </c>
      <c r="G993" t="s">
        <v>11</v>
      </c>
      <c r="H993" t="s">
        <v>1658</v>
      </c>
    </row>
    <row r="994" spans="1:8" x14ac:dyDescent="0.3">
      <c r="A994" t="s">
        <v>1659</v>
      </c>
      <c r="B994">
        <v>1.1349483890049199</v>
      </c>
      <c r="C994">
        <v>10.8142805768536</v>
      </c>
      <c r="D994">
        <v>-3.2522000000000002</v>
      </c>
      <c r="E994">
        <v>2.4643000000000002E-2</v>
      </c>
      <c r="F994">
        <v>0.76473000000000002</v>
      </c>
      <c r="G994" t="s">
        <v>11</v>
      </c>
      <c r="H994" t="s">
        <v>1660</v>
      </c>
    </row>
    <row r="995" spans="1:8" x14ac:dyDescent="0.3">
      <c r="A995" t="s">
        <v>1661</v>
      </c>
      <c r="B995">
        <v>19.883430219869901</v>
      </c>
      <c r="C995">
        <v>76.259611504358006</v>
      </c>
      <c r="D995">
        <v>-1.9394</v>
      </c>
      <c r="E995">
        <v>4.8076000000000001E-2</v>
      </c>
      <c r="F995">
        <v>0.99985000000000002</v>
      </c>
      <c r="G995" t="s">
        <v>11</v>
      </c>
      <c r="H995" t="s">
        <v>9</v>
      </c>
    </row>
    <row r="996" spans="1:8" x14ac:dyDescent="0.3">
      <c r="A996" t="s">
        <v>1662</v>
      </c>
      <c r="B996">
        <v>4.3328699615495596</v>
      </c>
      <c r="C996">
        <v>20.2915192977045</v>
      </c>
      <c r="D996">
        <v>-2.2275</v>
      </c>
      <c r="E996">
        <v>4.5740999999999997E-2</v>
      </c>
      <c r="F996">
        <v>0.98282999999999998</v>
      </c>
      <c r="G996" t="s">
        <v>11</v>
      </c>
      <c r="H996" t="s">
        <v>9</v>
      </c>
    </row>
    <row r="997" spans="1:8" x14ac:dyDescent="0.3">
      <c r="A997" t="s">
        <v>1663</v>
      </c>
      <c r="B997">
        <v>0.33357135537925497</v>
      </c>
      <c r="C997">
        <v>14.7465800517415</v>
      </c>
      <c r="D997">
        <v>-5.4661999999999997</v>
      </c>
      <c r="E997">
        <v>1.3124E-3</v>
      </c>
      <c r="F997">
        <v>0.15289</v>
      </c>
      <c r="G997" t="s">
        <v>11</v>
      </c>
      <c r="H997" t="s">
        <v>1664</v>
      </c>
    </row>
    <row r="998" spans="1:8" x14ac:dyDescent="0.3">
      <c r="A998" t="s">
        <v>1665</v>
      </c>
      <c r="B998">
        <v>1.1349483890049199</v>
      </c>
      <c r="C998">
        <v>11.751089266368</v>
      </c>
      <c r="D998">
        <v>-3.3721000000000001</v>
      </c>
      <c r="E998">
        <v>1.6310999999999999E-2</v>
      </c>
      <c r="F998">
        <v>0.62129000000000001</v>
      </c>
      <c r="G998" t="s">
        <v>11</v>
      </c>
      <c r="H998" t="s">
        <v>9</v>
      </c>
    </row>
    <row r="999" spans="1:8" x14ac:dyDescent="0.3">
      <c r="A999" t="s">
        <v>1666</v>
      </c>
      <c r="B999">
        <v>2.1040032177158698</v>
      </c>
      <c r="C999">
        <v>16.733821756957099</v>
      </c>
      <c r="D999">
        <v>-2.9916</v>
      </c>
      <c r="E999">
        <v>1.8155999999999999E-2</v>
      </c>
      <c r="F999">
        <v>0.65868000000000004</v>
      </c>
      <c r="G999" t="s">
        <v>11</v>
      </c>
      <c r="H999" t="s">
        <v>9</v>
      </c>
    </row>
    <row r="1000" spans="1:8" x14ac:dyDescent="0.3">
      <c r="A1000" t="s">
        <v>1667</v>
      </c>
      <c r="B1000">
        <v>0</v>
      </c>
      <c r="C1000">
        <v>85.320030945018402</v>
      </c>
      <c r="D1000" t="e">
        <f>-Inf</f>
        <v>#NAME?</v>
      </c>
      <c r="E1000">
        <v>3.791E-4</v>
      </c>
      <c r="F1000">
        <v>6.8793000000000007E-2</v>
      </c>
      <c r="G1000" t="s">
        <v>11</v>
      </c>
      <c r="H1000" t="s">
        <v>9</v>
      </c>
    </row>
    <row r="1001" spans="1:8" x14ac:dyDescent="0.3">
      <c r="A1001" t="s">
        <v>1668</v>
      </c>
      <c r="B1001">
        <v>0</v>
      </c>
      <c r="C1001">
        <v>6.7656564201264997</v>
      </c>
      <c r="D1001" t="e">
        <f>-Inf</f>
        <v>#NAME?</v>
      </c>
      <c r="E1001">
        <v>3.7392000000000002E-2</v>
      </c>
      <c r="F1001">
        <v>0.91074999999999995</v>
      </c>
      <c r="G1001" t="s">
        <v>11</v>
      </c>
      <c r="H1001" t="s">
        <v>1669</v>
      </c>
    </row>
    <row r="1002" spans="1:8" x14ac:dyDescent="0.3">
      <c r="A1002" t="s">
        <v>1670</v>
      </c>
      <c r="B1002">
        <v>0</v>
      </c>
      <c r="C1002">
        <v>22.4322528887852</v>
      </c>
      <c r="D1002" t="e">
        <f>-Inf</f>
        <v>#NAME?</v>
      </c>
      <c r="E1002">
        <v>1.6371E-2</v>
      </c>
      <c r="F1002">
        <v>0.62129000000000001</v>
      </c>
      <c r="G1002" t="s">
        <v>11</v>
      </c>
      <c r="H1002" t="s">
        <v>1671</v>
      </c>
    </row>
    <row r="1003" spans="1:8" x14ac:dyDescent="0.3">
      <c r="A1003" t="s">
        <v>1672</v>
      </c>
      <c r="B1003">
        <v>2.6034681333890899</v>
      </c>
      <c r="C1003">
        <v>16.1515781422966</v>
      </c>
      <c r="D1003">
        <v>-2.6332</v>
      </c>
      <c r="E1003">
        <v>3.0443000000000001E-2</v>
      </c>
      <c r="F1003">
        <v>0.83526999999999996</v>
      </c>
      <c r="G1003" t="s">
        <v>11</v>
      </c>
      <c r="H1003" t="s">
        <v>1673</v>
      </c>
    </row>
    <row r="1004" spans="1:8" x14ac:dyDescent="0.3">
      <c r="A1004" t="s">
        <v>1674</v>
      </c>
      <c r="B1004">
        <v>0.354086372467323</v>
      </c>
      <c r="C1004">
        <v>7.1242799488907496</v>
      </c>
      <c r="D1004">
        <v>-4.3305999999999996</v>
      </c>
      <c r="E1004">
        <v>2.5069000000000001E-2</v>
      </c>
      <c r="F1004">
        <v>0.77107999999999999</v>
      </c>
      <c r="G1004" t="s">
        <v>11</v>
      </c>
      <c r="H1004" t="s">
        <v>1675</v>
      </c>
    </row>
    <row r="1005" spans="1:8" x14ac:dyDescent="0.3">
      <c r="A1005" t="s">
        <v>1676</v>
      </c>
      <c r="B1005">
        <v>7.8420744487959801</v>
      </c>
      <c r="C1005">
        <v>70.217580315259696</v>
      </c>
      <c r="D1005">
        <v>-3.1625000000000001</v>
      </c>
      <c r="E1005">
        <v>2.3009000000000002E-2</v>
      </c>
      <c r="F1005">
        <v>0.7369</v>
      </c>
      <c r="G1005" t="s">
        <v>11</v>
      </c>
      <c r="H1005" t="s">
        <v>9</v>
      </c>
    </row>
    <row r="1006" spans="1:8" x14ac:dyDescent="0.3">
      <c r="A1006" t="s">
        <v>1677</v>
      </c>
      <c r="B1006">
        <v>0</v>
      </c>
      <c r="C1006">
        <v>18.539148173016201</v>
      </c>
      <c r="D1006" t="e">
        <f>-Inf</f>
        <v>#NAME?</v>
      </c>
      <c r="E1006">
        <v>3.7400000000000003E-2</v>
      </c>
      <c r="F1006">
        <v>0.91074999999999995</v>
      </c>
      <c r="G1006" t="s">
        <v>11</v>
      </c>
      <c r="H1006" t="s">
        <v>1678</v>
      </c>
    </row>
    <row r="1007" spans="1:8" x14ac:dyDescent="0.3">
      <c r="A1007" t="s">
        <v>1679</v>
      </c>
      <c r="B1007">
        <v>0</v>
      </c>
      <c r="C1007">
        <v>11.8348335882651</v>
      </c>
      <c r="D1007" t="e">
        <f>-Inf</f>
        <v>#NAME?</v>
      </c>
      <c r="E1007">
        <v>1.205E-2</v>
      </c>
      <c r="F1007">
        <v>0.53996</v>
      </c>
      <c r="G1007" t="s">
        <v>11</v>
      </c>
      <c r="H1007" t="s">
        <v>9</v>
      </c>
    </row>
    <row r="1008" spans="1:8" x14ac:dyDescent="0.3">
      <c r="A1008" t="s">
        <v>1680</v>
      </c>
      <c r="B1008">
        <v>0.70817274493464499</v>
      </c>
      <c r="C1008">
        <v>10.600119656172501</v>
      </c>
      <c r="D1008">
        <v>-3.9037999999999999</v>
      </c>
      <c r="E1008">
        <v>4.9454999999999999E-2</v>
      </c>
      <c r="F1008">
        <v>1</v>
      </c>
      <c r="G1008" t="s">
        <v>11</v>
      </c>
      <c r="H1008" t="s">
        <v>9</v>
      </c>
    </row>
    <row r="1009" spans="1:8" x14ac:dyDescent="0.3">
      <c r="A1009" t="s">
        <v>1681</v>
      </c>
      <c r="B1009">
        <v>0.68765772784657797</v>
      </c>
      <c r="C1009">
        <v>8.9738178555859793</v>
      </c>
      <c r="D1009">
        <v>-3.706</v>
      </c>
      <c r="E1009">
        <v>2.3626000000000001E-2</v>
      </c>
      <c r="F1009">
        <v>0.74734999999999996</v>
      </c>
      <c r="G1009" t="s">
        <v>11</v>
      </c>
      <c r="H1009" t="s">
        <v>1682</v>
      </c>
    </row>
    <row r="1010" spans="1:8" x14ac:dyDescent="0.3">
      <c r="A1010" t="s">
        <v>1683</v>
      </c>
      <c r="B1010">
        <v>2.1561774722307501</v>
      </c>
      <c r="C1010">
        <v>13.810010931628799</v>
      </c>
      <c r="D1010">
        <v>-2.6791999999999998</v>
      </c>
      <c r="E1010">
        <v>3.7479999999999999E-2</v>
      </c>
      <c r="F1010">
        <v>0.91163000000000005</v>
      </c>
      <c r="G1010" t="s">
        <v>11</v>
      </c>
      <c r="H1010" t="s">
        <v>1684</v>
      </c>
    </row>
    <row r="1011" spans="1:8" x14ac:dyDescent="0.3">
      <c r="A1011" t="s">
        <v>1685</v>
      </c>
      <c r="B1011">
        <v>30.155963924999501</v>
      </c>
      <c r="C1011">
        <v>397.80404383141598</v>
      </c>
      <c r="D1011">
        <v>-3.7214999999999998</v>
      </c>
      <c r="E1011">
        <v>1.8615999999999999E-4</v>
      </c>
      <c r="F1011">
        <v>4.3801E-2</v>
      </c>
      <c r="G1011" t="s">
        <v>11</v>
      </c>
      <c r="H1011" t="s">
        <v>1686</v>
      </c>
    </row>
    <row r="1012" spans="1:8" x14ac:dyDescent="0.3">
      <c r="A1012" t="s">
        <v>1687</v>
      </c>
      <c r="B1012">
        <v>114.981429487198</v>
      </c>
      <c r="C1012">
        <v>1276.9066897789901</v>
      </c>
      <c r="D1012">
        <v>-3.4731999999999998</v>
      </c>
      <c r="E1012">
        <v>3.7199999999999999E-4</v>
      </c>
      <c r="F1012">
        <v>6.8322999999999995E-2</v>
      </c>
      <c r="G1012" t="s">
        <v>11</v>
      </c>
      <c r="H1012" t="s">
        <v>1688</v>
      </c>
    </row>
    <row r="1013" spans="1:8" x14ac:dyDescent="0.3">
      <c r="A1013" t="s">
        <v>1689</v>
      </c>
      <c r="B1013">
        <v>31.187220299772001</v>
      </c>
      <c r="C1013">
        <v>793.32019445174001</v>
      </c>
      <c r="D1013">
        <v>-4.6688999999999998</v>
      </c>
      <c r="E1013" s="1">
        <v>7.2826000000000004E-6</v>
      </c>
      <c r="F1013">
        <v>3.9128000000000001E-3</v>
      </c>
      <c r="G1013" t="s">
        <v>11</v>
      </c>
      <c r="H1013" t="s">
        <v>1690</v>
      </c>
    </row>
    <row r="1014" spans="1:8" x14ac:dyDescent="0.3">
      <c r="A1014" t="s">
        <v>1691</v>
      </c>
      <c r="B1014">
        <v>7.5847500234004199</v>
      </c>
      <c r="C1014">
        <v>255.37573492251499</v>
      </c>
      <c r="D1014">
        <v>-5.0734000000000004</v>
      </c>
      <c r="E1014" s="1">
        <v>3.6764000000000001E-6</v>
      </c>
      <c r="F1014">
        <v>2.2431E-3</v>
      </c>
      <c r="G1014" t="s">
        <v>11</v>
      </c>
      <c r="H1014" t="s">
        <v>1692</v>
      </c>
    </row>
    <row r="1015" spans="1:8" x14ac:dyDescent="0.3">
      <c r="A1015" t="s">
        <v>1693</v>
      </c>
      <c r="B1015">
        <v>0.33357135537925497</v>
      </c>
      <c r="C1015">
        <v>23.576319279031999</v>
      </c>
      <c r="D1015">
        <v>-6.1432000000000002</v>
      </c>
      <c r="E1015">
        <v>1.3587000000000001E-4</v>
      </c>
      <c r="F1015">
        <v>3.4444000000000002E-2</v>
      </c>
      <c r="G1015" t="s">
        <v>11</v>
      </c>
      <c r="H1015" t="s">
        <v>1694</v>
      </c>
    </row>
    <row r="1016" spans="1:8" x14ac:dyDescent="0.3">
      <c r="A1016" t="s">
        <v>1695</v>
      </c>
      <c r="B1016">
        <v>11.3976400521887</v>
      </c>
      <c r="C1016">
        <v>84.947942392223098</v>
      </c>
      <c r="D1016">
        <v>-2.8978000000000002</v>
      </c>
      <c r="E1016">
        <v>1.7940000000000001E-2</v>
      </c>
      <c r="F1016">
        <v>0.65419000000000005</v>
      </c>
      <c r="G1016" t="s">
        <v>11</v>
      </c>
      <c r="H1016" t="s">
        <v>1696</v>
      </c>
    </row>
    <row r="1017" spans="1:8" x14ac:dyDescent="0.3">
      <c r="A1017" t="s">
        <v>1697</v>
      </c>
      <c r="B1017">
        <v>7.4627876608659296</v>
      </c>
      <c r="C1017">
        <v>34.060737802554698</v>
      </c>
      <c r="D1017">
        <v>-2.1903000000000001</v>
      </c>
      <c r="E1017">
        <v>3.7613000000000001E-2</v>
      </c>
      <c r="F1017">
        <v>0.91200000000000003</v>
      </c>
      <c r="G1017" t="s">
        <v>11</v>
      </c>
      <c r="H1017" t="s">
        <v>1698</v>
      </c>
    </row>
    <row r="1018" spans="1:8" x14ac:dyDescent="0.3">
      <c r="A1018" t="s">
        <v>1699</v>
      </c>
      <c r="B1018">
        <v>361.75162775102098</v>
      </c>
      <c r="C1018">
        <v>1553.0681944061901</v>
      </c>
      <c r="D1018">
        <v>-2.1019999999999999</v>
      </c>
      <c r="E1018">
        <v>2.3283999999999999E-2</v>
      </c>
      <c r="F1018">
        <v>0.74045000000000005</v>
      </c>
      <c r="G1018" t="s">
        <v>11</v>
      </c>
      <c r="H1018" t="s">
        <v>9</v>
      </c>
    </row>
    <row r="1019" spans="1:8" x14ac:dyDescent="0.3">
      <c r="A1019" t="s">
        <v>1700</v>
      </c>
      <c r="B1019">
        <v>0.68765772784657797</v>
      </c>
      <c r="C1019">
        <v>7.8743469357630103</v>
      </c>
      <c r="D1019">
        <v>-3.5173999999999999</v>
      </c>
      <c r="E1019">
        <v>3.7066000000000002E-2</v>
      </c>
      <c r="F1019">
        <v>0.90861000000000003</v>
      </c>
      <c r="G1019" t="s">
        <v>11</v>
      </c>
      <c r="H1019" t="s">
        <v>1701</v>
      </c>
    </row>
    <row r="1020" spans="1:8" x14ac:dyDescent="0.3">
      <c r="A1020" t="s">
        <v>1702</v>
      </c>
      <c r="B1020">
        <v>4.5732370282378003</v>
      </c>
      <c r="C1020">
        <v>25.5862981991867</v>
      </c>
      <c r="D1020">
        <v>-2.4841000000000002</v>
      </c>
      <c r="E1020">
        <v>2.7415999999999999E-2</v>
      </c>
      <c r="F1020">
        <v>0.79720000000000002</v>
      </c>
      <c r="G1020" t="s">
        <v>11</v>
      </c>
      <c r="H1020" t="s">
        <v>9</v>
      </c>
    </row>
    <row r="1021" spans="1:8" x14ac:dyDescent="0.3">
      <c r="A1021" t="s">
        <v>1703</v>
      </c>
      <c r="B1021">
        <v>6.4796766370309902</v>
      </c>
      <c r="C1021">
        <v>40.586522751500098</v>
      </c>
      <c r="D1021">
        <v>-2.6469999999999998</v>
      </c>
      <c r="E1021">
        <v>1.5382E-2</v>
      </c>
      <c r="F1021">
        <v>0.60058</v>
      </c>
      <c r="G1021" t="s">
        <v>11</v>
      </c>
      <c r="H1021" t="s">
        <v>1704</v>
      </c>
    </row>
    <row r="1022" spans="1:8" x14ac:dyDescent="0.3">
      <c r="A1022" t="s">
        <v>1705</v>
      </c>
      <c r="B1022">
        <v>889.48454004325697</v>
      </c>
      <c r="C1022">
        <v>3515.5929224153101</v>
      </c>
      <c r="D1022">
        <v>-1.9826999999999999</v>
      </c>
      <c r="E1022">
        <v>3.2001000000000002E-2</v>
      </c>
      <c r="F1022">
        <v>0.85380999999999996</v>
      </c>
      <c r="G1022" t="s">
        <v>11</v>
      </c>
      <c r="H1022" t="s">
        <v>1706</v>
      </c>
    </row>
    <row r="1023" spans="1:8" x14ac:dyDescent="0.3">
      <c r="A1023" t="s">
        <v>1707</v>
      </c>
      <c r="B1023">
        <v>1.41634548986929</v>
      </c>
      <c r="C1023">
        <v>17.2354546365308</v>
      </c>
      <c r="D1023">
        <v>-3.6051000000000002</v>
      </c>
      <c r="E1023">
        <v>4.4127E-2</v>
      </c>
      <c r="F1023">
        <v>0.97453999999999996</v>
      </c>
      <c r="G1023" t="s">
        <v>11</v>
      </c>
      <c r="H1023" t="s">
        <v>1708</v>
      </c>
    </row>
    <row r="1024" spans="1:8" x14ac:dyDescent="0.3">
      <c r="A1024" t="s">
        <v>1709</v>
      </c>
      <c r="B1024">
        <v>2.0582877851650698</v>
      </c>
      <c r="C1024">
        <v>265.71254302522499</v>
      </c>
      <c r="D1024">
        <v>-7.0122999999999998</v>
      </c>
      <c r="E1024" s="1">
        <v>1.4136E-8</v>
      </c>
      <c r="F1024" s="1">
        <v>2.9933E-5</v>
      </c>
      <c r="G1024" t="s">
        <v>11</v>
      </c>
      <c r="H1024" t="s">
        <v>1710</v>
      </c>
    </row>
    <row r="1025" spans="1:8" x14ac:dyDescent="0.3">
      <c r="A1025" t="s">
        <v>1711</v>
      </c>
      <c r="B1025">
        <v>0</v>
      </c>
      <c r="C1025">
        <v>5.3465171612565099</v>
      </c>
      <c r="D1025" t="e">
        <f>-Inf</f>
        <v>#NAME?</v>
      </c>
      <c r="E1025">
        <v>2.0264000000000001E-2</v>
      </c>
      <c r="F1025">
        <v>0.69406999999999996</v>
      </c>
      <c r="G1025" t="s">
        <v>11</v>
      </c>
      <c r="H1025" t="s">
        <v>1712</v>
      </c>
    </row>
    <row r="1026" spans="1:8" x14ac:dyDescent="0.3">
      <c r="A1026" t="s">
        <v>1713</v>
      </c>
      <c r="B1026">
        <v>46.242990229591904</v>
      </c>
      <c r="C1026">
        <v>270.79186638505701</v>
      </c>
      <c r="D1026">
        <v>-2.5499000000000001</v>
      </c>
      <c r="E1026">
        <v>8.1689999999999992E-3</v>
      </c>
      <c r="F1026">
        <v>0.43630000000000002</v>
      </c>
      <c r="G1026" t="s">
        <v>11</v>
      </c>
      <c r="H1026" t="s">
        <v>1714</v>
      </c>
    </row>
    <row r="1027" spans="1:8" x14ac:dyDescent="0.3">
      <c r="A1027" t="s">
        <v>1715</v>
      </c>
      <c r="B1027">
        <v>0.68765772784657797</v>
      </c>
      <c r="C1027">
        <v>55.817894158847999</v>
      </c>
      <c r="D1027">
        <v>-6.3429000000000002</v>
      </c>
      <c r="E1027" s="1">
        <v>1.8079000000000001E-5</v>
      </c>
      <c r="F1027">
        <v>8.0345E-3</v>
      </c>
      <c r="G1027" t="s">
        <v>11</v>
      </c>
      <c r="H1027" t="s">
        <v>9</v>
      </c>
    </row>
    <row r="1028" spans="1:8" x14ac:dyDescent="0.3">
      <c r="A1028" t="s">
        <v>1716</v>
      </c>
      <c r="B1028">
        <v>1.0212290832258299</v>
      </c>
      <c r="C1028">
        <v>16.165335330823901</v>
      </c>
      <c r="D1028">
        <v>-3.9845000000000002</v>
      </c>
      <c r="E1028">
        <v>4.7643E-3</v>
      </c>
      <c r="F1028">
        <v>0.31878000000000001</v>
      </c>
      <c r="G1028" t="s">
        <v>11</v>
      </c>
      <c r="H1028" t="s">
        <v>1717</v>
      </c>
    </row>
    <row r="1029" spans="1:8" x14ac:dyDescent="0.3">
      <c r="A1029" t="s">
        <v>1718</v>
      </c>
      <c r="B1029">
        <v>10.685898837671401</v>
      </c>
      <c r="C1029">
        <v>83.690475404327898</v>
      </c>
      <c r="D1029">
        <v>-2.9693999999999998</v>
      </c>
      <c r="E1029">
        <v>3.2664E-3</v>
      </c>
      <c r="F1029">
        <v>0.26188</v>
      </c>
      <c r="G1029" t="s">
        <v>11</v>
      </c>
      <c r="H1029" t="s">
        <v>1719</v>
      </c>
    </row>
    <row r="1030" spans="1:8" x14ac:dyDescent="0.3">
      <c r="A1030" t="s">
        <v>1720</v>
      </c>
      <c r="B1030">
        <v>42.591297551521002</v>
      </c>
      <c r="C1030">
        <v>164.122814582931</v>
      </c>
      <c r="D1030">
        <v>-1.9460999999999999</v>
      </c>
      <c r="E1030">
        <v>3.9276999999999999E-2</v>
      </c>
      <c r="F1030">
        <v>0.92386000000000001</v>
      </c>
      <c r="G1030" t="s">
        <v>11</v>
      </c>
      <c r="H1030" t="s">
        <v>1721</v>
      </c>
    </row>
    <row r="1031" spans="1:8" x14ac:dyDescent="0.3">
      <c r="A1031" t="s">
        <v>1722</v>
      </c>
      <c r="B1031">
        <v>0.78086201653759402</v>
      </c>
      <c r="C1031">
        <v>12.9366208839529</v>
      </c>
      <c r="D1031">
        <v>-4.0502000000000002</v>
      </c>
      <c r="E1031">
        <v>5.7805E-3</v>
      </c>
      <c r="F1031">
        <v>0.35810999999999998</v>
      </c>
      <c r="G1031" t="s">
        <v>11</v>
      </c>
      <c r="H1031" t="s">
        <v>1723</v>
      </c>
    </row>
    <row r="1032" spans="1:8" x14ac:dyDescent="0.3">
      <c r="A1032" t="s">
        <v>1724</v>
      </c>
      <c r="B1032">
        <v>0</v>
      </c>
      <c r="C1032">
        <v>8.3377099233179308</v>
      </c>
      <c r="D1032" t="e">
        <f>-Inf</f>
        <v>#NAME?</v>
      </c>
      <c r="E1032">
        <v>3.8571E-3</v>
      </c>
      <c r="F1032">
        <v>0.28570000000000001</v>
      </c>
      <c r="G1032" t="s">
        <v>11</v>
      </c>
      <c r="H1032" t="s">
        <v>1725</v>
      </c>
    </row>
    <row r="1033" spans="1:8" x14ac:dyDescent="0.3">
      <c r="A1033" t="s">
        <v>1726</v>
      </c>
      <c r="B1033">
        <v>0</v>
      </c>
      <c r="C1033">
        <v>5.6774819025801504</v>
      </c>
      <c r="D1033" t="e">
        <f>-Inf</f>
        <v>#NAME?</v>
      </c>
      <c r="E1033">
        <v>1.5675000000000001E-2</v>
      </c>
      <c r="F1033">
        <v>0.60621000000000003</v>
      </c>
      <c r="G1033" t="s">
        <v>11</v>
      </c>
      <c r="H1033" t="s">
        <v>9</v>
      </c>
    </row>
    <row r="1034" spans="1:8" x14ac:dyDescent="0.3">
      <c r="A1034" t="s">
        <v>1727</v>
      </c>
      <c r="B1034">
        <v>146.94430110392699</v>
      </c>
      <c r="C1034">
        <v>852.32136118706603</v>
      </c>
      <c r="D1034">
        <v>-2.5360999999999998</v>
      </c>
      <c r="E1034">
        <v>7.5833000000000003E-3</v>
      </c>
      <c r="F1034">
        <v>0.41820000000000002</v>
      </c>
      <c r="G1034" t="s">
        <v>11</v>
      </c>
      <c r="H1034" t="s">
        <v>1728</v>
      </c>
    </row>
    <row r="1035" spans="1:8" x14ac:dyDescent="0.3">
      <c r="A1035" t="s">
        <v>1729</v>
      </c>
      <c r="B1035">
        <v>3.18209195383124</v>
      </c>
      <c r="C1035">
        <v>16.985629020467599</v>
      </c>
      <c r="D1035">
        <v>-2.4163000000000001</v>
      </c>
      <c r="E1035">
        <v>4.7738999999999997E-2</v>
      </c>
      <c r="F1035">
        <v>0.99836000000000003</v>
      </c>
      <c r="G1035" t="s">
        <v>11</v>
      </c>
      <c r="H1035" t="s">
        <v>1730</v>
      </c>
    </row>
    <row r="1036" spans="1:8" x14ac:dyDescent="0.3">
      <c r="A1036" t="s">
        <v>1731</v>
      </c>
      <c r="B1036">
        <v>110.238104381882</v>
      </c>
      <c r="C1036">
        <v>505.61800250023202</v>
      </c>
      <c r="D1036">
        <v>-2.1974</v>
      </c>
      <c r="E1036">
        <v>2.0681000000000001E-2</v>
      </c>
      <c r="F1036">
        <v>0.69577</v>
      </c>
      <c r="G1036" t="s">
        <v>11</v>
      </c>
      <c r="H1036" t="s">
        <v>9</v>
      </c>
    </row>
    <row r="1037" spans="1:8" x14ac:dyDescent="0.3">
      <c r="A1037" t="s">
        <v>1732</v>
      </c>
      <c r="B1037">
        <v>8.5977360498708393</v>
      </c>
      <c r="C1037">
        <v>119.37428626164299</v>
      </c>
      <c r="D1037">
        <v>-3.7953999999999999</v>
      </c>
      <c r="E1037">
        <v>2.8394E-4</v>
      </c>
      <c r="F1037">
        <v>5.6035000000000001E-2</v>
      </c>
      <c r="G1037" t="s">
        <v>11</v>
      </c>
      <c r="H1037" t="s">
        <v>1733</v>
      </c>
    </row>
    <row r="1038" spans="1:8" x14ac:dyDescent="0.3">
      <c r="A1038" t="s">
        <v>1734</v>
      </c>
      <c r="B1038">
        <v>7.6527538966287096</v>
      </c>
      <c r="C1038">
        <v>44.352485521956801</v>
      </c>
      <c r="D1038">
        <v>-2.5350000000000001</v>
      </c>
      <c r="E1038">
        <v>1.6250000000000001E-2</v>
      </c>
      <c r="F1038">
        <v>0.62034</v>
      </c>
      <c r="G1038" t="s">
        <v>11</v>
      </c>
      <c r="H1038" t="s">
        <v>1735</v>
      </c>
    </row>
    <row r="1039" spans="1:8" x14ac:dyDescent="0.3">
      <c r="A1039" t="s">
        <v>1736</v>
      </c>
      <c r="B1039">
        <v>1.0417441003139001</v>
      </c>
      <c r="C1039">
        <v>24.328702641769102</v>
      </c>
      <c r="D1039">
        <v>-4.5456000000000003</v>
      </c>
      <c r="E1039">
        <v>7.0388999999999998E-4</v>
      </c>
      <c r="F1039">
        <v>0.10602</v>
      </c>
      <c r="G1039" t="s">
        <v>11</v>
      </c>
      <c r="H1039" t="s">
        <v>9</v>
      </c>
    </row>
    <row r="1040" spans="1:8" x14ac:dyDescent="0.3">
      <c r="A1040" t="s">
        <v>1737</v>
      </c>
      <c r="B1040">
        <v>1.35480043860509</v>
      </c>
      <c r="C1040">
        <v>12.2842949769068</v>
      </c>
      <c r="D1040">
        <v>-3.1806999999999999</v>
      </c>
      <c r="E1040">
        <v>2.4919E-2</v>
      </c>
      <c r="F1040">
        <v>0.76998</v>
      </c>
      <c r="G1040" t="s">
        <v>11</v>
      </c>
      <c r="H1040" t="s">
        <v>1738</v>
      </c>
    </row>
    <row r="1041" spans="1:8" x14ac:dyDescent="0.3">
      <c r="A1041" t="s">
        <v>1739</v>
      </c>
      <c r="B1041">
        <v>31.702504022956798</v>
      </c>
      <c r="C1041">
        <v>134.95900905597301</v>
      </c>
      <c r="D1041">
        <v>-2.0899000000000001</v>
      </c>
      <c r="E1041">
        <v>2.9593999999999999E-2</v>
      </c>
      <c r="F1041">
        <v>0.82604</v>
      </c>
      <c r="G1041" t="s">
        <v>11</v>
      </c>
      <c r="H1041" t="s">
        <v>9</v>
      </c>
    </row>
    <row r="1042" spans="1:8" x14ac:dyDescent="0.3">
      <c r="A1042" t="s">
        <v>1740</v>
      </c>
      <c r="B1042">
        <v>0</v>
      </c>
      <c r="C1042">
        <v>7.0400564881902303</v>
      </c>
      <c r="D1042" t="e">
        <f>-Inf</f>
        <v>#NAME?</v>
      </c>
      <c r="E1042">
        <v>7.7964999999999996E-3</v>
      </c>
      <c r="F1042">
        <v>0.42587999999999998</v>
      </c>
      <c r="G1042" t="s">
        <v>11</v>
      </c>
      <c r="H1042" t="s">
        <v>1741</v>
      </c>
    </row>
    <row r="1043" spans="1:8" x14ac:dyDescent="0.3">
      <c r="A1043" t="s">
        <v>1742</v>
      </c>
      <c r="B1043">
        <v>3.8128900287882801</v>
      </c>
      <c r="C1043">
        <v>20.357063997376201</v>
      </c>
      <c r="D1043">
        <v>-2.4165999999999999</v>
      </c>
      <c r="E1043">
        <v>3.8267000000000002E-2</v>
      </c>
      <c r="F1043">
        <v>0.91588999999999998</v>
      </c>
      <c r="G1043" t="s">
        <v>11</v>
      </c>
      <c r="H1043" t="s">
        <v>1743</v>
      </c>
    </row>
    <row r="1044" spans="1:8" x14ac:dyDescent="0.3">
      <c r="A1044" t="s">
        <v>1744</v>
      </c>
      <c r="B1044">
        <v>43.660682796886398</v>
      </c>
      <c r="C1044">
        <v>554.04884034818497</v>
      </c>
      <c r="D1044">
        <v>-3.6656</v>
      </c>
      <c r="E1044">
        <v>2.5343000000000002E-4</v>
      </c>
      <c r="F1044">
        <v>5.1833999999999998E-2</v>
      </c>
      <c r="G1044" t="s">
        <v>11</v>
      </c>
      <c r="H1044" t="s">
        <v>1745</v>
      </c>
    </row>
    <row r="1045" spans="1:8" x14ac:dyDescent="0.3">
      <c r="A1045" t="s">
        <v>1746</v>
      </c>
      <c r="B1045">
        <v>10.5545764895895</v>
      </c>
      <c r="C1045">
        <v>2451.3263717998602</v>
      </c>
      <c r="D1045">
        <v>-7.8596000000000004</v>
      </c>
      <c r="E1045" s="1">
        <v>4.8469E-11</v>
      </c>
      <c r="F1045" s="1">
        <v>1.7448000000000001E-7</v>
      </c>
      <c r="G1045" t="s">
        <v>11</v>
      </c>
      <c r="H1045" t="s">
        <v>1747</v>
      </c>
    </row>
    <row r="1046" spans="1:8" x14ac:dyDescent="0.3">
      <c r="A1046" t="s">
        <v>1748</v>
      </c>
      <c r="B1046">
        <v>2.3965445389189899</v>
      </c>
      <c r="C1046">
        <v>258.798647676428</v>
      </c>
      <c r="D1046">
        <v>-6.7546999999999997</v>
      </c>
      <c r="E1046" s="1">
        <v>2.5876E-8</v>
      </c>
      <c r="F1046" s="1">
        <v>4.6681999999999998E-5</v>
      </c>
      <c r="G1046" t="s">
        <v>11</v>
      </c>
      <c r="H1046" t="s">
        <v>1749</v>
      </c>
    </row>
    <row r="1047" spans="1:8" x14ac:dyDescent="0.3">
      <c r="A1047" t="s">
        <v>1750</v>
      </c>
      <c r="B1047">
        <v>4.4671042844167204</v>
      </c>
      <c r="C1047">
        <v>22.250767487061999</v>
      </c>
      <c r="D1047">
        <v>-2.3163999999999998</v>
      </c>
      <c r="E1047">
        <v>3.8031000000000002E-2</v>
      </c>
      <c r="F1047">
        <v>0.91269</v>
      </c>
      <c r="G1047" t="s">
        <v>11</v>
      </c>
      <c r="H1047" t="s">
        <v>9</v>
      </c>
    </row>
    <row r="1048" spans="1:8" x14ac:dyDescent="0.3">
      <c r="A1048" t="s">
        <v>1751</v>
      </c>
      <c r="B1048">
        <v>3.90431008268797</v>
      </c>
      <c r="C1048">
        <v>40.644396271647899</v>
      </c>
      <c r="D1048">
        <v>-3.3799000000000001</v>
      </c>
      <c r="E1048">
        <v>4.2652000000000002E-2</v>
      </c>
      <c r="F1048">
        <v>0.95543</v>
      </c>
      <c r="G1048" t="s">
        <v>11</v>
      </c>
      <c r="H1048" t="s">
        <v>1752</v>
      </c>
    </row>
    <row r="1049" spans="1:8" x14ac:dyDescent="0.3">
      <c r="A1049" t="s">
        <v>1753</v>
      </c>
      <c r="B1049">
        <v>2.0219431493636</v>
      </c>
      <c r="C1049">
        <v>187.47516320678599</v>
      </c>
      <c r="D1049">
        <v>-6.5347999999999997</v>
      </c>
      <c r="E1049" s="1">
        <v>9.4640999999999994E-8</v>
      </c>
      <c r="F1049">
        <v>1.3103E-4</v>
      </c>
      <c r="G1049" t="s">
        <v>11</v>
      </c>
      <c r="H1049" t="s">
        <v>1754</v>
      </c>
    </row>
    <row r="1050" spans="1:8" x14ac:dyDescent="0.3">
      <c r="A1050" t="s">
        <v>1755</v>
      </c>
      <c r="B1050">
        <v>1.0212290832258299</v>
      </c>
      <c r="C1050">
        <v>8.8807587788595601</v>
      </c>
      <c r="D1050">
        <v>-3.1204000000000001</v>
      </c>
      <c r="E1050">
        <v>4.6260999999999997E-2</v>
      </c>
      <c r="F1050">
        <v>0.98282999999999998</v>
      </c>
      <c r="G1050" t="s">
        <v>11</v>
      </c>
      <c r="H1050" t="s">
        <v>1756</v>
      </c>
    </row>
    <row r="1051" spans="1:8" x14ac:dyDescent="0.3">
      <c r="A1051" t="s">
        <v>1757</v>
      </c>
      <c r="B1051">
        <v>5.6560111627278404</v>
      </c>
      <c r="C1051">
        <v>87.670276864187201</v>
      </c>
      <c r="D1051">
        <v>-3.9542000000000002</v>
      </c>
      <c r="E1051">
        <v>2.3894000000000001E-4</v>
      </c>
      <c r="F1051">
        <v>5.0465000000000003E-2</v>
      </c>
      <c r="G1051" t="s">
        <v>11</v>
      </c>
      <c r="H1051" t="s">
        <v>1758</v>
      </c>
    </row>
    <row r="1052" spans="1:8" x14ac:dyDescent="0.3">
      <c r="A1052" t="s">
        <v>1759</v>
      </c>
      <c r="B1052">
        <v>2.7916609455624499</v>
      </c>
      <c r="C1052">
        <v>19.178291189354201</v>
      </c>
      <c r="D1052">
        <v>-2.7803</v>
      </c>
      <c r="E1052">
        <v>2.1250999999999999E-2</v>
      </c>
      <c r="F1052">
        <v>0.70570999999999995</v>
      </c>
      <c r="G1052" t="s">
        <v>11</v>
      </c>
      <c r="H1052" t="s">
        <v>9</v>
      </c>
    </row>
    <row r="1053" spans="1:8" x14ac:dyDescent="0.3">
      <c r="A1053" t="s">
        <v>1760</v>
      </c>
      <c r="B1053">
        <v>0.354086372467323</v>
      </c>
      <c r="C1053">
        <v>5.8569856568560903</v>
      </c>
      <c r="D1053">
        <v>-4.048</v>
      </c>
      <c r="E1053">
        <v>4.5187999999999999E-2</v>
      </c>
      <c r="F1053">
        <v>0.98007999999999995</v>
      </c>
      <c r="G1053" t="s">
        <v>11</v>
      </c>
      <c r="H1053" t="s">
        <v>9</v>
      </c>
    </row>
    <row r="1054" spans="1:8" x14ac:dyDescent="0.3">
      <c r="A1054" t="s">
        <v>1761</v>
      </c>
      <c r="B1054">
        <v>4.8862933665289896</v>
      </c>
      <c r="C1054">
        <v>26.896255565568101</v>
      </c>
      <c r="D1054">
        <v>-2.4605999999999999</v>
      </c>
      <c r="E1054">
        <v>2.7699000000000001E-2</v>
      </c>
      <c r="F1054">
        <v>0.80283000000000004</v>
      </c>
      <c r="G1054" t="s">
        <v>11</v>
      </c>
      <c r="H1054" t="s">
        <v>1762</v>
      </c>
    </row>
    <row r="1055" spans="1:8" x14ac:dyDescent="0.3">
      <c r="A1055" t="s">
        <v>1763</v>
      </c>
      <c r="B1055">
        <v>6.2662942205968104</v>
      </c>
      <c r="C1055">
        <v>144.79357829956399</v>
      </c>
      <c r="D1055">
        <v>-4.5301999999999998</v>
      </c>
      <c r="E1055" s="1">
        <v>3.3377000000000002E-5</v>
      </c>
      <c r="F1055">
        <v>1.2135999999999999E-2</v>
      </c>
      <c r="G1055" t="s">
        <v>11</v>
      </c>
      <c r="H1055" t="s">
        <v>1764</v>
      </c>
    </row>
    <row r="1056" spans="1:8" x14ac:dyDescent="0.3">
      <c r="A1056" t="s">
        <v>1765</v>
      </c>
      <c r="B1056">
        <v>9.1986483109904906</v>
      </c>
      <c r="C1056">
        <v>74.656240580466701</v>
      </c>
      <c r="D1056">
        <v>-3.0207999999999999</v>
      </c>
      <c r="E1056">
        <v>3.5186000000000002E-3</v>
      </c>
      <c r="F1056">
        <v>0.27184999999999998</v>
      </c>
      <c r="G1056" t="s">
        <v>11</v>
      </c>
      <c r="H1056" t="s">
        <v>1766</v>
      </c>
    </row>
    <row r="1057" spans="1:8" x14ac:dyDescent="0.3">
      <c r="A1057" t="s">
        <v>1767</v>
      </c>
      <c r="B1057">
        <v>82.556838528975504</v>
      </c>
      <c r="C1057">
        <v>706.86019963541503</v>
      </c>
      <c r="D1057">
        <v>-3.0979999999999999</v>
      </c>
      <c r="E1057">
        <v>1.4338E-3</v>
      </c>
      <c r="F1057">
        <v>0.1623</v>
      </c>
      <c r="G1057" t="s">
        <v>11</v>
      </c>
      <c r="H1057" t="s">
        <v>1768</v>
      </c>
    </row>
    <row r="1058" spans="1:8" x14ac:dyDescent="0.3">
      <c r="A1058" t="s">
        <v>1769</v>
      </c>
      <c r="B1058">
        <v>124.534777420645</v>
      </c>
      <c r="C1058">
        <v>582.41987152122397</v>
      </c>
      <c r="D1058">
        <v>-2.2254999999999998</v>
      </c>
      <c r="E1058">
        <v>1.7555999999999999E-2</v>
      </c>
      <c r="F1058">
        <v>0.64686999999999995</v>
      </c>
      <c r="G1058" t="s">
        <v>11</v>
      </c>
      <c r="H1058" t="s">
        <v>1770</v>
      </c>
    </row>
    <row r="1059" spans="1:8" x14ac:dyDescent="0.3">
      <c r="A1059" t="s">
        <v>1771</v>
      </c>
      <c r="B1059">
        <v>31.656142906810501</v>
      </c>
      <c r="C1059">
        <v>164.260106063661</v>
      </c>
      <c r="D1059">
        <v>-2.3754</v>
      </c>
      <c r="E1059">
        <v>1.2829E-2</v>
      </c>
      <c r="F1059">
        <v>0.55110000000000003</v>
      </c>
      <c r="G1059" t="s">
        <v>11</v>
      </c>
      <c r="H1059" t="s">
        <v>9</v>
      </c>
    </row>
    <row r="1060" spans="1:8" x14ac:dyDescent="0.3">
      <c r="A1060" t="s">
        <v>1772</v>
      </c>
      <c r="B1060">
        <v>5.6718407814412499</v>
      </c>
      <c r="C1060">
        <v>37.609615568139603</v>
      </c>
      <c r="D1060">
        <v>-2.7292000000000001</v>
      </c>
      <c r="E1060">
        <v>1.256E-2</v>
      </c>
      <c r="F1060">
        <v>0.54547999999999996</v>
      </c>
      <c r="G1060" t="s">
        <v>11</v>
      </c>
      <c r="H1060" t="s">
        <v>1773</v>
      </c>
    </row>
    <row r="1061" spans="1:8" x14ac:dyDescent="0.3">
      <c r="A1061" t="s">
        <v>1774</v>
      </c>
      <c r="B1061">
        <v>0</v>
      </c>
      <c r="C1061">
        <v>8.4803352943397297</v>
      </c>
      <c r="D1061" t="e">
        <f>-Inf</f>
        <v>#NAME?</v>
      </c>
      <c r="E1061">
        <v>1.1297E-2</v>
      </c>
      <c r="F1061">
        <v>0.52417000000000002</v>
      </c>
      <c r="G1061" t="s">
        <v>11</v>
      </c>
      <c r="H1061" t="s">
        <v>1775</v>
      </c>
    </row>
    <row r="1062" spans="1:8" x14ac:dyDescent="0.3">
      <c r="A1062" t="s">
        <v>1776</v>
      </c>
      <c r="B1062">
        <v>2.7711459284743798</v>
      </c>
      <c r="C1062">
        <v>45.794217585380103</v>
      </c>
      <c r="D1062">
        <v>-4.0465999999999998</v>
      </c>
      <c r="E1062">
        <v>4.8650000000000001E-4</v>
      </c>
      <c r="F1062">
        <v>8.2220000000000001E-2</v>
      </c>
      <c r="G1062" t="s">
        <v>11</v>
      </c>
      <c r="H1062" t="s">
        <v>1777</v>
      </c>
    </row>
    <row r="1063" spans="1:8" x14ac:dyDescent="0.3">
      <c r="A1063" t="s">
        <v>1778</v>
      </c>
      <c r="B1063">
        <v>0</v>
      </c>
      <c r="C1063">
        <v>7.69706439833607</v>
      </c>
      <c r="D1063" t="e">
        <f>-Inf</f>
        <v>#NAME?</v>
      </c>
      <c r="E1063">
        <v>5.6676000000000001E-3</v>
      </c>
      <c r="F1063">
        <v>0.35585</v>
      </c>
      <c r="G1063" t="s">
        <v>11</v>
      </c>
      <c r="H1063" t="s">
        <v>9</v>
      </c>
    </row>
    <row r="1064" spans="1:8" x14ac:dyDescent="0.3">
      <c r="A1064" t="s">
        <v>1779</v>
      </c>
      <c r="B1064">
        <v>2.1040032177158698</v>
      </c>
      <c r="C1064">
        <v>27.9881997162529</v>
      </c>
      <c r="D1064">
        <v>-3.7336</v>
      </c>
      <c r="E1064">
        <v>1.7142999999999999E-2</v>
      </c>
      <c r="F1064">
        <v>0.63951000000000002</v>
      </c>
      <c r="G1064" t="s">
        <v>11</v>
      </c>
      <c r="H1064" t="s">
        <v>9</v>
      </c>
    </row>
    <row r="1065" spans="1:8" x14ac:dyDescent="0.3">
      <c r="A1065" t="s">
        <v>1780</v>
      </c>
      <c r="B1065">
        <v>1.0212290832258299</v>
      </c>
      <c r="C1065">
        <v>8.9879590239009595</v>
      </c>
      <c r="D1065">
        <v>-3.1377000000000002</v>
      </c>
      <c r="E1065">
        <v>4.2564999999999999E-2</v>
      </c>
      <c r="F1065">
        <v>0.95516000000000001</v>
      </c>
      <c r="G1065" t="s">
        <v>11</v>
      </c>
      <c r="H1065" t="s">
        <v>1781</v>
      </c>
    </row>
    <row r="1066" spans="1:8" x14ac:dyDescent="0.3">
      <c r="A1066" t="s">
        <v>1782</v>
      </c>
      <c r="B1066">
        <v>0</v>
      </c>
      <c r="C1066">
        <v>14.5487815162245</v>
      </c>
      <c r="D1066" t="e">
        <f>-Inf</f>
        <v>#NAME?</v>
      </c>
      <c r="E1066">
        <v>3.5018000000000001E-4</v>
      </c>
      <c r="F1066">
        <v>6.5999000000000002E-2</v>
      </c>
      <c r="G1066" t="s">
        <v>11</v>
      </c>
      <c r="H1066" t="s">
        <v>1783</v>
      </c>
    </row>
    <row r="1067" spans="1:8" x14ac:dyDescent="0.3">
      <c r="A1067" t="s">
        <v>1784</v>
      </c>
      <c r="B1067">
        <v>1.7452314468738801</v>
      </c>
      <c r="C1067">
        <v>75.218748653751405</v>
      </c>
      <c r="D1067">
        <v>-5.4295999999999998</v>
      </c>
      <c r="E1067">
        <v>8.0429999999999998E-4</v>
      </c>
      <c r="F1067">
        <v>0.11581</v>
      </c>
      <c r="G1067" t="s">
        <v>11</v>
      </c>
      <c r="H1067" t="s">
        <v>1785</v>
      </c>
    </row>
    <row r="1068" spans="1:8" x14ac:dyDescent="0.3">
      <c r="A1068" t="s">
        <v>1786</v>
      </c>
      <c r="B1068">
        <v>0.33357135537925497</v>
      </c>
      <c r="C1068">
        <v>5.8963248263609502</v>
      </c>
      <c r="D1068">
        <v>-4.1436999999999999</v>
      </c>
      <c r="E1068">
        <v>4.5032000000000003E-2</v>
      </c>
      <c r="F1068">
        <v>0.98007999999999995</v>
      </c>
      <c r="G1068" t="s">
        <v>11</v>
      </c>
      <c r="H1068" t="s">
        <v>1787</v>
      </c>
    </row>
    <row r="1069" spans="1:8" x14ac:dyDescent="0.3">
      <c r="A1069" t="s">
        <v>1788</v>
      </c>
      <c r="B1069">
        <v>3.47463327503436</v>
      </c>
      <c r="C1069">
        <v>71.310577902567204</v>
      </c>
      <c r="D1069">
        <v>-4.3592000000000004</v>
      </c>
      <c r="E1069">
        <v>1.1903E-4</v>
      </c>
      <c r="F1069">
        <v>3.1050999999999999E-2</v>
      </c>
      <c r="G1069" t="s">
        <v>11</v>
      </c>
      <c r="H1069" t="s">
        <v>1789</v>
      </c>
    </row>
    <row r="1070" spans="1:8" x14ac:dyDescent="0.3">
      <c r="A1070" t="s">
        <v>1790</v>
      </c>
      <c r="B1070">
        <v>0</v>
      </c>
      <c r="C1070">
        <v>15.1987910474058</v>
      </c>
      <c r="D1070" t="e">
        <f>-Inf</f>
        <v>#NAME?</v>
      </c>
      <c r="E1070">
        <v>7.3470000000000002E-3</v>
      </c>
      <c r="F1070">
        <v>0.41349999999999998</v>
      </c>
      <c r="G1070" t="s">
        <v>11</v>
      </c>
      <c r="H1070" t="s">
        <v>1791</v>
      </c>
    </row>
    <row r="1071" spans="1:8" x14ac:dyDescent="0.3">
      <c r="A1071" t="s">
        <v>1792</v>
      </c>
      <c r="B1071">
        <v>164.62408661782899</v>
      </c>
      <c r="C1071">
        <v>735.34374933059303</v>
      </c>
      <c r="D1071">
        <v>-2.1591999999999998</v>
      </c>
      <c r="E1071">
        <v>2.0405E-2</v>
      </c>
      <c r="F1071">
        <v>0.69442999999999999</v>
      </c>
      <c r="G1071" t="s">
        <v>11</v>
      </c>
      <c r="H1071" t="s">
        <v>1793</v>
      </c>
    </row>
    <row r="1072" spans="1:8" x14ac:dyDescent="0.3">
      <c r="A1072" t="s">
        <v>1794</v>
      </c>
      <c r="B1072">
        <v>2.06297318353973</v>
      </c>
      <c r="C1072">
        <v>22.155008054683101</v>
      </c>
      <c r="D1072">
        <v>-3.4247999999999998</v>
      </c>
      <c r="E1072">
        <v>4.2300999999999998E-2</v>
      </c>
      <c r="F1072">
        <v>0.95121999999999995</v>
      </c>
      <c r="G1072" t="s">
        <v>11</v>
      </c>
      <c r="H1072" t="s">
        <v>9</v>
      </c>
    </row>
    <row r="1073" spans="1:8" x14ac:dyDescent="0.3">
      <c r="A1073" t="s">
        <v>1795</v>
      </c>
      <c r="B1073">
        <v>1.0212290832258299</v>
      </c>
      <c r="C1073">
        <v>9.4676843966198607</v>
      </c>
      <c r="D1073">
        <v>-3.2126999999999999</v>
      </c>
      <c r="E1073">
        <v>3.7658999999999998E-2</v>
      </c>
      <c r="F1073">
        <v>0.91200000000000003</v>
      </c>
      <c r="G1073" t="s">
        <v>11</v>
      </c>
      <c r="H1073" t="s">
        <v>9</v>
      </c>
    </row>
    <row r="1074" spans="1:8" x14ac:dyDescent="0.3">
      <c r="A1074" t="s">
        <v>1796</v>
      </c>
      <c r="B1074">
        <v>2.9212098700549398</v>
      </c>
      <c r="C1074">
        <v>21.2392896610781</v>
      </c>
      <c r="D1074">
        <v>-2.8620999999999999</v>
      </c>
      <c r="E1074">
        <v>1.4475E-2</v>
      </c>
      <c r="F1074">
        <v>0.58750999999999998</v>
      </c>
      <c r="G1074" t="s">
        <v>11</v>
      </c>
      <c r="H1074" t="s">
        <v>1797</v>
      </c>
    </row>
    <row r="1075" spans="1:8" x14ac:dyDescent="0.3">
      <c r="A1075" t="s">
        <v>1798</v>
      </c>
      <c r="B1075">
        <v>27.535056376504699</v>
      </c>
      <c r="C1075">
        <v>109.02202641495001</v>
      </c>
      <c r="D1075">
        <v>-1.9853000000000001</v>
      </c>
      <c r="E1075">
        <v>4.4903999999999999E-2</v>
      </c>
      <c r="F1075">
        <v>0.98007999999999995</v>
      </c>
      <c r="G1075" t="s">
        <v>11</v>
      </c>
      <c r="H1075" t="s">
        <v>1799</v>
      </c>
    </row>
    <row r="1076" spans="1:8" x14ac:dyDescent="0.3">
      <c r="A1076" t="s">
        <v>1800</v>
      </c>
      <c r="B1076">
        <v>9.3141518515609008</v>
      </c>
      <c r="C1076">
        <v>168.57064853630601</v>
      </c>
      <c r="D1076">
        <v>-4.1778000000000004</v>
      </c>
      <c r="E1076" s="1">
        <v>8.0103000000000002E-5</v>
      </c>
      <c r="F1076">
        <v>2.3460999999999999E-2</v>
      </c>
      <c r="G1076" t="s">
        <v>11</v>
      </c>
      <c r="H1076" t="s">
        <v>1801</v>
      </c>
    </row>
    <row r="1077" spans="1:8" x14ac:dyDescent="0.3">
      <c r="A1077" t="s">
        <v>1802</v>
      </c>
      <c r="B1077">
        <v>173.52954792402099</v>
      </c>
      <c r="C1077">
        <v>642.60943887052701</v>
      </c>
      <c r="D1077">
        <v>-1.8888</v>
      </c>
      <c r="E1077">
        <v>4.0826000000000001E-2</v>
      </c>
      <c r="F1077">
        <v>0.93974000000000002</v>
      </c>
      <c r="G1077" t="s">
        <v>11</v>
      </c>
      <c r="H1077" t="s">
        <v>1803</v>
      </c>
    </row>
    <row r="1078" spans="1:8" x14ac:dyDescent="0.3">
      <c r="A1078" t="s">
        <v>1804</v>
      </c>
      <c r="B1078">
        <v>0.33357135537925497</v>
      </c>
      <c r="C1078">
        <v>9.1090608678556109</v>
      </c>
      <c r="D1078">
        <v>-4.7712000000000003</v>
      </c>
      <c r="E1078">
        <v>1.0284E-2</v>
      </c>
      <c r="F1078">
        <v>0.49891999999999997</v>
      </c>
      <c r="G1078" t="s">
        <v>11</v>
      </c>
      <c r="H1078" t="s">
        <v>9</v>
      </c>
    </row>
    <row r="1079" spans="1:8" x14ac:dyDescent="0.3">
      <c r="A1079" t="s">
        <v>1805</v>
      </c>
      <c r="B1079">
        <v>6.3026388563982803</v>
      </c>
      <c r="C1079">
        <v>30.471913159139099</v>
      </c>
      <c r="D1079">
        <v>-2.2734999999999999</v>
      </c>
      <c r="E1079">
        <v>3.6327999999999999E-2</v>
      </c>
      <c r="F1079">
        <v>0.90414000000000005</v>
      </c>
      <c r="G1079" t="s">
        <v>11</v>
      </c>
      <c r="H1079" t="s">
        <v>1806</v>
      </c>
    </row>
    <row r="1080" spans="1:8" x14ac:dyDescent="0.3">
      <c r="A1080" t="s">
        <v>1807</v>
      </c>
      <c r="B1080">
        <v>0</v>
      </c>
      <c r="C1080">
        <v>47.866610962120802</v>
      </c>
      <c r="D1080" t="e">
        <f>-Inf</f>
        <v>#NAME?</v>
      </c>
      <c r="E1080">
        <v>1.4809999999999999E-3</v>
      </c>
      <c r="F1080">
        <v>0.16556999999999999</v>
      </c>
      <c r="G1080" t="s">
        <v>11</v>
      </c>
      <c r="H1080" t="s">
        <v>1808</v>
      </c>
    </row>
    <row r="1081" spans="1:8" x14ac:dyDescent="0.3">
      <c r="A1081" t="s">
        <v>1809</v>
      </c>
      <c r="B1081">
        <v>32.687399281582998</v>
      </c>
      <c r="C1081">
        <v>186.828893241961</v>
      </c>
      <c r="D1081">
        <v>-2.5148999999999999</v>
      </c>
      <c r="E1081">
        <v>9.7768999999999998E-3</v>
      </c>
      <c r="F1081">
        <v>0.47883999999999999</v>
      </c>
      <c r="G1081" t="s">
        <v>11</v>
      </c>
      <c r="H1081" t="s">
        <v>9</v>
      </c>
    </row>
    <row r="1082" spans="1:8" x14ac:dyDescent="0.3">
      <c r="A1082" t="s">
        <v>1810</v>
      </c>
      <c r="B1082">
        <v>110.238840000271</v>
      </c>
      <c r="C1082">
        <v>540.69331411032897</v>
      </c>
      <c r="D1082">
        <v>-2.2942</v>
      </c>
      <c r="E1082">
        <v>2.5443E-2</v>
      </c>
      <c r="F1082">
        <v>0.77654000000000001</v>
      </c>
      <c r="G1082" t="s">
        <v>11</v>
      </c>
      <c r="H1082" t="s">
        <v>9</v>
      </c>
    </row>
    <row r="1083" spans="1:8" x14ac:dyDescent="0.3">
      <c r="A1083" t="s">
        <v>1811</v>
      </c>
      <c r="B1083">
        <v>0.354086372467323</v>
      </c>
      <c r="C1083">
        <v>23.183757292067799</v>
      </c>
      <c r="D1083">
        <v>-6.0328999999999997</v>
      </c>
      <c r="E1083">
        <v>2.6237E-2</v>
      </c>
      <c r="F1083">
        <v>0.78473999999999999</v>
      </c>
      <c r="G1083" t="s">
        <v>11</v>
      </c>
      <c r="H1083" t="s">
        <v>1812</v>
      </c>
    </row>
    <row r="1084" spans="1:8" x14ac:dyDescent="0.3">
      <c r="A1084" t="s">
        <v>1813</v>
      </c>
      <c r="B1084">
        <v>1.4890347614722399</v>
      </c>
      <c r="C1084">
        <v>13.7104326147413</v>
      </c>
      <c r="D1084">
        <v>-3.2027999999999999</v>
      </c>
      <c r="E1084">
        <v>1.6445000000000001E-2</v>
      </c>
      <c r="F1084">
        <v>0.62129000000000001</v>
      </c>
      <c r="G1084" t="s">
        <v>11</v>
      </c>
      <c r="H1084" t="s">
        <v>1814</v>
      </c>
    </row>
    <row r="1085" spans="1:8" x14ac:dyDescent="0.3">
      <c r="A1085" t="s">
        <v>1815</v>
      </c>
      <c r="B1085">
        <v>5.7117430756234704</v>
      </c>
      <c r="C1085">
        <v>67.6315848561091</v>
      </c>
      <c r="D1085">
        <v>-3.5657000000000001</v>
      </c>
      <c r="E1085">
        <v>1.5132E-2</v>
      </c>
      <c r="F1085">
        <v>0.59672000000000003</v>
      </c>
      <c r="G1085" t="s">
        <v>11</v>
      </c>
      <c r="H1085" t="s">
        <v>1816</v>
      </c>
    </row>
    <row r="1086" spans="1:8" x14ac:dyDescent="0.3">
      <c r="A1086" t="s">
        <v>1817</v>
      </c>
      <c r="B1086">
        <v>2.78697554718778</v>
      </c>
      <c r="C1086">
        <v>33.721576835257999</v>
      </c>
      <c r="D1086">
        <v>-3.5969000000000002</v>
      </c>
      <c r="E1086">
        <v>3.8008E-2</v>
      </c>
      <c r="F1086">
        <v>0.91269</v>
      </c>
      <c r="G1086" t="s">
        <v>11</v>
      </c>
      <c r="H1086" t="s">
        <v>9</v>
      </c>
    </row>
    <row r="1087" spans="1:8" x14ac:dyDescent="0.3">
      <c r="A1087" t="s">
        <v>1818</v>
      </c>
      <c r="B1087">
        <v>1.91581040554251</v>
      </c>
      <c r="C1087">
        <v>11.7530709138153</v>
      </c>
      <c r="D1087">
        <v>-2.617</v>
      </c>
      <c r="E1087">
        <v>4.8238999999999997E-2</v>
      </c>
      <c r="F1087">
        <v>0.99985000000000002</v>
      </c>
      <c r="G1087" t="s">
        <v>11</v>
      </c>
      <c r="H1087" t="s">
        <v>1819</v>
      </c>
    </row>
    <row r="1088" spans="1:8" x14ac:dyDescent="0.3">
      <c r="A1088" t="s">
        <v>1820</v>
      </c>
      <c r="B1088">
        <v>5.1676904673933697</v>
      </c>
      <c r="C1088">
        <v>99.914661717494297</v>
      </c>
      <c r="D1088">
        <v>-4.2731000000000003</v>
      </c>
      <c r="E1088">
        <v>1.5833E-2</v>
      </c>
      <c r="F1088">
        <v>0.6109</v>
      </c>
      <c r="G1088" t="s">
        <v>11</v>
      </c>
      <c r="H1088" t="s">
        <v>9</v>
      </c>
    </row>
    <row r="1089" spans="1:8" x14ac:dyDescent="0.3">
      <c r="A1089" t="s">
        <v>1821</v>
      </c>
      <c r="B1089">
        <v>3.4793186734090198</v>
      </c>
      <c r="C1089">
        <v>72.680200118511905</v>
      </c>
      <c r="D1089">
        <v>-4.3846999999999996</v>
      </c>
      <c r="E1089">
        <v>1.1602E-4</v>
      </c>
      <c r="F1089">
        <v>3.0709E-2</v>
      </c>
      <c r="G1089" t="s">
        <v>11</v>
      </c>
      <c r="H1089" t="s">
        <v>1822</v>
      </c>
    </row>
    <row r="1090" spans="1:8" x14ac:dyDescent="0.3">
      <c r="A1090" t="s">
        <v>1823</v>
      </c>
      <c r="B1090">
        <v>78.478260635646706</v>
      </c>
      <c r="C1090">
        <v>3086.3225200908601</v>
      </c>
      <c r="D1090">
        <v>-5.2975000000000003</v>
      </c>
      <c r="E1090" s="1">
        <v>6.5244000000000004E-7</v>
      </c>
      <c r="F1090">
        <v>6.3477E-4</v>
      </c>
      <c r="G1090" t="s">
        <v>11</v>
      </c>
      <c r="H1090" t="s">
        <v>1824</v>
      </c>
    </row>
    <row r="1091" spans="1:8" x14ac:dyDescent="0.3">
      <c r="A1091" t="s">
        <v>1825</v>
      </c>
      <c r="B1091">
        <v>57.400898087485999</v>
      </c>
      <c r="C1091">
        <v>544.21762076763798</v>
      </c>
      <c r="D1091">
        <v>-3.2450000000000001</v>
      </c>
      <c r="E1091">
        <v>2.4896000000000001E-2</v>
      </c>
      <c r="F1091">
        <v>0.76998</v>
      </c>
      <c r="G1091" t="s">
        <v>11</v>
      </c>
      <c r="H1091" t="s">
        <v>1826</v>
      </c>
    </row>
    <row r="1092" spans="1:8" x14ac:dyDescent="0.3">
      <c r="A1092" t="s">
        <v>1827</v>
      </c>
      <c r="B1092">
        <v>26.004335086058902</v>
      </c>
      <c r="C1092">
        <v>158.619435723322</v>
      </c>
      <c r="D1092">
        <v>-2.6086999999999998</v>
      </c>
      <c r="E1092">
        <v>7.6325000000000004E-3</v>
      </c>
      <c r="F1092">
        <v>0.42010999999999998</v>
      </c>
      <c r="G1092" t="s">
        <v>11</v>
      </c>
      <c r="H1092" t="s">
        <v>1828</v>
      </c>
    </row>
    <row r="1093" spans="1:8" x14ac:dyDescent="0.3">
      <c r="A1093" t="s">
        <v>1829</v>
      </c>
      <c r="B1093">
        <v>34.475444997424397</v>
      </c>
      <c r="C1093">
        <v>526.35404503602797</v>
      </c>
      <c r="D1093">
        <v>-3.9323999999999999</v>
      </c>
      <c r="E1093">
        <v>1.0812E-4</v>
      </c>
      <c r="F1093">
        <v>2.9045999999999999E-2</v>
      </c>
      <c r="G1093" t="s">
        <v>11</v>
      </c>
      <c r="H1093" t="s">
        <v>1830</v>
      </c>
    </row>
    <row r="1094" spans="1:8" x14ac:dyDescent="0.3">
      <c r="A1094" t="s">
        <v>1831</v>
      </c>
      <c r="B1094">
        <v>1.7294018281604799</v>
      </c>
      <c r="C1094">
        <v>48.631872553930698</v>
      </c>
      <c r="D1094">
        <v>-4.8136000000000001</v>
      </c>
      <c r="E1094" s="1">
        <v>8.7007000000000002E-5</v>
      </c>
      <c r="F1094">
        <v>2.4279999999999999E-2</v>
      </c>
      <c r="G1094" t="s">
        <v>11</v>
      </c>
      <c r="H1094" t="s">
        <v>1832</v>
      </c>
    </row>
    <row r="1095" spans="1:8" x14ac:dyDescent="0.3">
      <c r="A1095" t="s">
        <v>1833</v>
      </c>
      <c r="B1095">
        <v>0.39043100826879701</v>
      </c>
      <c r="C1095">
        <v>42.572311199441998</v>
      </c>
      <c r="D1095">
        <v>-6.7686999999999999</v>
      </c>
      <c r="E1095" s="1">
        <v>5.9178000000000003E-6</v>
      </c>
      <c r="F1095">
        <v>3.3222999999999998E-3</v>
      </c>
      <c r="G1095" t="s">
        <v>11</v>
      </c>
      <c r="H1095" t="s">
        <v>9</v>
      </c>
    </row>
    <row r="1096" spans="1:8" x14ac:dyDescent="0.3">
      <c r="A1096" t="s">
        <v>1834</v>
      </c>
      <c r="B1096">
        <v>263.59448661360602</v>
      </c>
      <c r="C1096">
        <v>990.84622887047306</v>
      </c>
      <c r="D1096">
        <v>-1.9103000000000001</v>
      </c>
      <c r="E1096">
        <v>3.8501000000000001E-2</v>
      </c>
      <c r="F1096">
        <v>0.91710999999999998</v>
      </c>
      <c r="G1096" t="s">
        <v>11</v>
      </c>
      <c r="H1096" t="s">
        <v>9</v>
      </c>
    </row>
    <row r="1097" spans="1:8" x14ac:dyDescent="0.3">
      <c r="A1097" t="s">
        <v>1835</v>
      </c>
      <c r="B1097">
        <v>0.33357135537925497</v>
      </c>
      <c r="C1097">
        <v>5.77522298240629</v>
      </c>
      <c r="D1097">
        <v>-4.1138000000000003</v>
      </c>
      <c r="E1097">
        <v>4.6057000000000001E-2</v>
      </c>
      <c r="F1097">
        <v>0.98282999999999998</v>
      </c>
      <c r="G1097" t="s">
        <v>11</v>
      </c>
      <c r="H1097" t="s">
        <v>1836</v>
      </c>
    </row>
    <row r="1098" spans="1:8" x14ac:dyDescent="0.3">
      <c r="A1098" t="s">
        <v>1837</v>
      </c>
      <c r="B1098">
        <v>5.8348331781518699</v>
      </c>
      <c r="C1098">
        <v>28.489832595826599</v>
      </c>
      <c r="D1098">
        <v>-2.2877000000000001</v>
      </c>
      <c r="E1098">
        <v>3.8383E-2</v>
      </c>
      <c r="F1098">
        <v>0.91686999999999996</v>
      </c>
      <c r="G1098" t="s">
        <v>11</v>
      </c>
      <c r="H1098" t="s">
        <v>1838</v>
      </c>
    </row>
    <row r="1099" spans="1:8" x14ac:dyDescent="0.3">
      <c r="A1099" t="s">
        <v>1839</v>
      </c>
      <c r="B1099">
        <v>6.6391113753608701</v>
      </c>
      <c r="C1099">
        <v>30.780380254925301</v>
      </c>
      <c r="D1099">
        <v>-2.2128999999999999</v>
      </c>
      <c r="E1099">
        <v>3.3924999999999997E-2</v>
      </c>
      <c r="F1099">
        <v>0.87231000000000003</v>
      </c>
      <c r="G1099" t="s">
        <v>11</v>
      </c>
      <c r="H1099" t="s">
        <v>1840</v>
      </c>
    </row>
    <row r="1100" spans="1:8" x14ac:dyDescent="0.3">
      <c r="A1100" t="s">
        <v>1841</v>
      </c>
      <c r="B1100">
        <v>13.8363315540758</v>
      </c>
      <c r="C1100">
        <v>55.131101403428303</v>
      </c>
      <c r="D1100">
        <v>-1.9944</v>
      </c>
      <c r="E1100">
        <v>4.2268E-2</v>
      </c>
      <c r="F1100">
        <v>0.95121999999999995</v>
      </c>
      <c r="G1100" t="s">
        <v>11</v>
      </c>
      <c r="H1100" t="s">
        <v>1842</v>
      </c>
    </row>
    <row r="1101" spans="1:8" x14ac:dyDescent="0.3">
      <c r="A1101" t="s">
        <v>1843</v>
      </c>
      <c r="B1101">
        <v>0.354086372467323</v>
      </c>
      <c r="C1101">
        <v>13.770911331525699</v>
      </c>
      <c r="D1101">
        <v>-5.2813999999999997</v>
      </c>
      <c r="E1101">
        <v>1.7451999999999999E-3</v>
      </c>
      <c r="F1101">
        <v>0.18315999999999999</v>
      </c>
      <c r="G1101" t="s">
        <v>11</v>
      </c>
      <c r="H1101" t="s">
        <v>1844</v>
      </c>
    </row>
    <row r="1102" spans="1:8" x14ac:dyDescent="0.3">
      <c r="A1102" t="s">
        <v>1845</v>
      </c>
      <c r="B1102">
        <v>38.687469525231499</v>
      </c>
      <c r="C1102">
        <v>257.44900391498498</v>
      </c>
      <c r="D1102">
        <v>-2.7343000000000002</v>
      </c>
      <c r="E1102">
        <v>4.4736999999999997E-3</v>
      </c>
      <c r="F1102">
        <v>0.30792000000000003</v>
      </c>
      <c r="G1102" t="s">
        <v>11</v>
      </c>
      <c r="H1102" t="s">
        <v>1846</v>
      </c>
    </row>
    <row r="1103" spans="1:8" x14ac:dyDescent="0.3">
      <c r="A1103" t="s">
        <v>1847</v>
      </c>
      <c r="B1103">
        <v>0</v>
      </c>
      <c r="C1103">
        <v>4.7267716141524403</v>
      </c>
      <c r="D1103" t="e">
        <f>-Inf</f>
        <v>#NAME?</v>
      </c>
      <c r="E1103">
        <v>3.0391999999999999E-2</v>
      </c>
      <c r="F1103">
        <v>0.83526999999999996</v>
      </c>
      <c r="G1103" t="s">
        <v>11</v>
      </c>
      <c r="H1103" t="s">
        <v>1848</v>
      </c>
    </row>
    <row r="1104" spans="1:8" x14ac:dyDescent="0.3">
      <c r="A1104" t="s">
        <v>1849</v>
      </c>
      <c r="B1104">
        <v>5.91220784812948</v>
      </c>
      <c r="C1104">
        <v>30.2298538816157</v>
      </c>
      <c r="D1104">
        <v>-2.3542000000000001</v>
      </c>
      <c r="E1104">
        <v>3.2791000000000001E-2</v>
      </c>
      <c r="F1104">
        <v>0.86033999999999999</v>
      </c>
      <c r="G1104" t="s">
        <v>11</v>
      </c>
      <c r="H1104" t="s">
        <v>1850</v>
      </c>
    </row>
    <row r="1105" spans="1:8" x14ac:dyDescent="0.3">
      <c r="A1105" t="s">
        <v>1851</v>
      </c>
      <c r="B1105">
        <v>0</v>
      </c>
      <c r="C1105">
        <v>7.3337588664720998</v>
      </c>
      <c r="D1105" t="e">
        <f>-Inf</f>
        <v>#NAME?</v>
      </c>
      <c r="E1105">
        <v>6.1235999999999999E-3</v>
      </c>
      <c r="F1105">
        <v>0.37217</v>
      </c>
      <c r="G1105" t="s">
        <v>11</v>
      </c>
      <c r="H1105" t="s">
        <v>1852</v>
      </c>
    </row>
    <row r="1106" spans="1:8" x14ac:dyDescent="0.3">
      <c r="A1106" t="s">
        <v>1853</v>
      </c>
      <c r="B1106">
        <v>1.05757371902731</v>
      </c>
      <c r="C1106">
        <v>8.8598588009817707</v>
      </c>
      <c r="D1106">
        <v>-3.0665</v>
      </c>
      <c r="E1106">
        <v>4.6184000000000003E-2</v>
      </c>
      <c r="F1106">
        <v>0.98282999999999998</v>
      </c>
      <c r="G1106" t="s">
        <v>11</v>
      </c>
      <c r="H1106" t="s">
        <v>1854</v>
      </c>
    </row>
    <row r="1107" spans="1:8" x14ac:dyDescent="0.3">
      <c r="A1107" t="s">
        <v>1855</v>
      </c>
      <c r="B1107">
        <v>8.3767562602767605</v>
      </c>
      <c r="C1107">
        <v>44.446997855957001</v>
      </c>
      <c r="D1107">
        <v>-2.4076</v>
      </c>
      <c r="E1107">
        <v>3.2570000000000002E-2</v>
      </c>
      <c r="F1107">
        <v>0.85662000000000005</v>
      </c>
      <c r="G1107" t="s">
        <v>11</v>
      </c>
      <c r="H1107" t="s">
        <v>9</v>
      </c>
    </row>
    <row r="1108" spans="1:8" x14ac:dyDescent="0.3">
      <c r="A1108" t="s">
        <v>1856</v>
      </c>
      <c r="B1108">
        <v>2.0834882006278002</v>
      </c>
      <c r="C1108">
        <v>30.900090590115301</v>
      </c>
      <c r="D1108">
        <v>-3.8904999999999998</v>
      </c>
      <c r="E1108">
        <v>2.0622000000000001E-2</v>
      </c>
      <c r="F1108">
        <v>0.69442999999999999</v>
      </c>
      <c r="G1108" t="s">
        <v>11</v>
      </c>
      <c r="H1108" t="s">
        <v>1857</v>
      </c>
    </row>
    <row r="1109" spans="1:8" x14ac:dyDescent="0.3">
      <c r="A1109" t="s">
        <v>1858</v>
      </c>
      <c r="B1109">
        <v>0</v>
      </c>
      <c r="C1109">
        <v>29.022798736963701</v>
      </c>
      <c r="D1109" t="e">
        <f>-Inf</f>
        <v>#NAME?</v>
      </c>
      <c r="E1109" s="1">
        <v>9.0335000000000008E-6</v>
      </c>
      <c r="F1109">
        <v>4.5801000000000001E-3</v>
      </c>
      <c r="G1109" t="s">
        <v>11</v>
      </c>
      <c r="H1109" t="s">
        <v>1859</v>
      </c>
    </row>
    <row r="1110" spans="1:8" x14ac:dyDescent="0.3">
      <c r="A1110" t="s">
        <v>1860</v>
      </c>
      <c r="B1110">
        <v>2.7711459284743798</v>
      </c>
      <c r="C1110">
        <v>53.943013840576903</v>
      </c>
      <c r="D1110">
        <v>-4.2828999999999997</v>
      </c>
      <c r="E1110">
        <v>2.4026000000000001E-4</v>
      </c>
      <c r="F1110">
        <v>5.0465000000000003E-2</v>
      </c>
      <c r="G1110" t="s">
        <v>11</v>
      </c>
      <c r="H1110" t="s">
        <v>1861</v>
      </c>
    </row>
    <row r="1111" spans="1:8" x14ac:dyDescent="0.3">
      <c r="A1111" t="s">
        <v>1862</v>
      </c>
      <c r="B1111">
        <v>21.414633566714102</v>
      </c>
      <c r="C1111">
        <v>184.61043958947701</v>
      </c>
      <c r="D1111">
        <v>-3.1078000000000001</v>
      </c>
      <c r="E1111">
        <v>1.7428999999999999E-3</v>
      </c>
      <c r="F1111">
        <v>0.18315999999999999</v>
      </c>
      <c r="G1111" t="s">
        <v>11</v>
      </c>
      <c r="H1111" t="s">
        <v>1863</v>
      </c>
    </row>
    <row r="1112" spans="1:8" x14ac:dyDescent="0.3">
      <c r="A1112" t="s">
        <v>1864</v>
      </c>
      <c r="B1112">
        <v>8.3720708619021007</v>
      </c>
      <c r="C1112">
        <v>39.443125818088397</v>
      </c>
      <c r="D1112">
        <v>-2.2361</v>
      </c>
      <c r="E1112">
        <v>3.2388E-2</v>
      </c>
      <c r="F1112">
        <v>0.85631999999999997</v>
      </c>
      <c r="G1112" t="s">
        <v>11</v>
      </c>
      <c r="H1112" t="s">
        <v>1865</v>
      </c>
    </row>
    <row r="1113" spans="1:8" x14ac:dyDescent="0.3">
      <c r="A1113" t="s">
        <v>1866</v>
      </c>
      <c r="B1113">
        <v>3.1662623351178398</v>
      </c>
      <c r="C1113">
        <v>29.6007443283121</v>
      </c>
      <c r="D1113">
        <v>-3.2248000000000001</v>
      </c>
      <c r="E1113">
        <v>5.4018E-3</v>
      </c>
      <c r="F1113">
        <v>0.34723999999999999</v>
      </c>
      <c r="G1113" t="s">
        <v>11</v>
      </c>
      <c r="H1113" t="s">
        <v>9</v>
      </c>
    </row>
    <row r="1114" spans="1:8" x14ac:dyDescent="0.3">
      <c r="A1114" t="s">
        <v>1867</v>
      </c>
      <c r="B1114">
        <v>0</v>
      </c>
      <c r="C1114">
        <v>6.5766935006353098</v>
      </c>
      <c r="D1114" t="e">
        <f>-Inf</f>
        <v>#NAME?</v>
      </c>
      <c r="E1114">
        <v>1.0421E-2</v>
      </c>
      <c r="F1114">
        <v>0.50355000000000005</v>
      </c>
      <c r="G1114" t="s">
        <v>11</v>
      </c>
      <c r="H1114" t="s">
        <v>1868</v>
      </c>
    </row>
    <row r="1115" spans="1:8" x14ac:dyDescent="0.3">
      <c r="A1115" t="s">
        <v>1869</v>
      </c>
      <c r="B1115">
        <v>0.78086201653759402</v>
      </c>
      <c r="C1115">
        <v>29.276922376338899</v>
      </c>
      <c r="D1115">
        <v>-5.2286000000000001</v>
      </c>
      <c r="E1115">
        <v>1.3506E-4</v>
      </c>
      <c r="F1115">
        <v>3.4444000000000002E-2</v>
      </c>
      <c r="G1115" t="s">
        <v>11</v>
      </c>
      <c r="H1115" t="s">
        <v>1870</v>
      </c>
    </row>
    <row r="1116" spans="1:8" x14ac:dyDescent="0.3">
      <c r="A1116" t="s">
        <v>1871</v>
      </c>
      <c r="B1116">
        <v>0.33357135537925497</v>
      </c>
      <c r="C1116">
        <v>7.4085231619573602</v>
      </c>
      <c r="D1116">
        <v>-4.4730999999999996</v>
      </c>
      <c r="E1116">
        <v>2.1982000000000002E-2</v>
      </c>
      <c r="F1116">
        <v>0.72002999999999995</v>
      </c>
      <c r="G1116" t="s">
        <v>11</v>
      </c>
      <c r="H1116" t="s">
        <v>9</v>
      </c>
    </row>
    <row r="1117" spans="1:8" x14ac:dyDescent="0.3">
      <c r="A1117" t="s">
        <v>1872</v>
      </c>
      <c r="B1117">
        <v>1.7862614810500199</v>
      </c>
      <c r="C1117">
        <v>27.528065474523999</v>
      </c>
      <c r="D1117">
        <v>-3.9459</v>
      </c>
      <c r="E1117">
        <v>1.4492000000000001E-3</v>
      </c>
      <c r="F1117">
        <v>0.16302</v>
      </c>
      <c r="G1117" t="s">
        <v>11</v>
      </c>
      <c r="H1117" t="s">
        <v>1873</v>
      </c>
    </row>
    <row r="1118" spans="1:8" x14ac:dyDescent="0.3">
      <c r="A1118" t="s">
        <v>1874</v>
      </c>
      <c r="B1118">
        <v>0.354086372467323</v>
      </c>
      <c r="C1118">
        <v>6.8796154747307101</v>
      </c>
      <c r="D1118">
        <v>-4.2801999999999998</v>
      </c>
      <c r="E1118">
        <v>2.6155999999999999E-2</v>
      </c>
      <c r="F1118">
        <v>0.78398999999999996</v>
      </c>
      <c r="G1118" t="s">
        <v>11</v>
      </c>
      <c r="H1118" t="s">
        <v>1875</v>
      </c>
    </row>
    <row r="1119" spans="1:8" x14ac:dyDescent="0.3">
      <c r="A1119" t="s">
        <v>1876</v>
      </c>
      <c r="B1119">
        <v>0</v>
      </c>
      <c r="C1119">
        <v>20.461035496591599</v>
      </c>
      <c r="D1119" t="e">
        <f>-Inf</f>
        <v>#NAME?</v>
      </c>
      <c r="E1119">
        <v>4.5412000000000001E-2</v>
      </c>
      <c r="F1119">
        <v>0.98007999999999995</v>
      </c>
      <c r="G1119" t="s">
        <v>11</v>
      </c>
      <c r="H1119" t="s">
        <v>9</v>
      </c>
    </row>
    <row r="1120" spans="1:8" x14ac:dyDescent="0.3">
      <c r="A1120" t="s">
        <v>1877</v>
      </c>
      <c r="B1120">
        <v>1.0417441003139001</v>
      </c>
      <c r="C1120">
        <v>8.8318160337535296</v>
      </c>
      <c r="D1120">
        <v>-3.0836999999999999</v>
      </c>
      <c r="E1120">
        <v>4.3213000000000001E-2</v>
      </c>
      <c r="F1120">
        <v>0.96435000000000004</v>
      </c>
      <c r="G1120" t="s">
        <v>11</v>
      </c>
      <c r="H1120" t="s">
        <v>1878</v>
      </c>
    </row>
    <row r="1121" spans="1:8" x14ac:dyDescent="0.3">
      <c r="A1121" t="s">
        <v>1879</v>
      </c>
      <c r="B1121">
        <v>177.032928461697</v>
      </c>
      <c r="C1121">
        <v>1397.0648629473501</v>
      </c>
      <c r="D1121">
        <v>-2.9803000000000002</v>
      </c>
      <c r="E1121">
        <v>1.8974E-3</v>
      </c>
      <c r="F1121">
        <v>0.18998000000000001</v>
      </c>
      <c r="G1121" t="s">
        <v>11</v>
      </c>
      <c r="H1121" t="s">
        <v>9</v>
      </c>
    </row>
    <row r="1122" spans="1:8" x14ac:dyDescent="0.3">
      <c r="A1122" t="s">
        <v>1880</v>
      </c>
      <c r="B1122">
        <v>0</v>
      </c>
      <c r="C1122">
        <v>6.4810292272722503</v>
      </c>
      <c r="D1122" t="e">
        <f>-Inf</f>
        <v>#NAME?</v>
      </c>
      <c r="E1122">
        <v>1.8814000000000001E-2</v>
      </c>
      <c r="F1122">
        <v>0.67123999999999995</v>
      </c>
      <c r="G1122" t="s">
        <v>11</v>
      </c>
      <c r="H1122" t="s">
        <v>1881</v>
      </c>
    </row>
    <row r="1123" spans="1:8" x14ac:dyDescent="0.3">
      <c r="A1123" t="s">
        <v>1882</v>
      </c>
      <c r="B1123">
        <v>2.4375745730951199</v>
      </c>
      <c r="C1123">
        <v>38.515681134773402</v>
      </c>
      <c r="D1123">
        <v>-3.9819</v>
      </c>
      <c r="E1123">
        <v>8.1161999999999998E-4</v>
      </c>
      <c r="F1123">
        <v>0.11619</v>
      </c>
      <c r="G1123" t="s">
        <v>11</v>
      </c>
      <c r="H1123" t="s">
        <v>1883</v>
      </c>
    </row>
    <row r="1124" spans="1:8" x14ac:dyDescent="0.3">
      <c r="A1124" t="s">
        <v>1884</v>
      </c>
      <c r="B1124">
        <v>11.7909722240408</v>
      </c>
      <c r="C1124">
        <v>64.255215809560099</v>
      </c>
      <c r="D1124">
        <v>-2.4460999999999999</v>
      </c>
      <c r="E1124">
        <v>1.6031E-2</v>
      </c>
      <c r="F1124">
        <v>0.61695999999999995</v>
      </c>
      <c r="G1124" t="s">
        <v>11</v>
      </c>
      <c r="H1124" t="s">
        <v>9</v>
      </c>
    </row>
    <row r="1125" spans="1:8" x14ac:dyDescent="0.3">
      <c r="A1125" t="s">
        <v>1885</v>
      </c>
      <c r="B1125">
        <v>0.354086372467323</v>
      </c>
      <c r="C1125">
        <v>6.8169155410973401</v>
      </c>
      <c r="D1125">
        <v>-4.2668999999999997</v>
      </c>
      <c r="E1125">
        <v>4.3686000000000003E-2</v>
      </c>
      <c r="F1125">
        <v>0.97062999999999999</v>
      </c>
      <c r="G1125" t="s">
        <v>11</v>
      </c>
      <c r="H1125" t="s">
        <v>9</v>
      </c>
    </row>
    <row r="1126" spans="1:8" x14ac:dyDescent="0.3">
      <c r="A1126" t="s">
        <v>1886</v>
      </c>
      <c r="B1126">
        <v>5.8506627968652802</v>
      </c>
      <c r="C1126">
        <v>75.275123008979705</v>
      </c>
      <c r="D1126">
        <v>-3.6855000000000002</v>
      </c>
      <c r="E1126">
        <v>6.8309000000000002E-4</v>
      </c>
      <c r="F1126">
        <v>0.10332</v>
      </c>
      <c r="G1126" t="s">
        <v>11</v>
      </c>
      <c r="H1126" t="s">
        <v>1887</v>
      </c>
    </row>
    <row r="1127" spans="1:8" x14ac:dyDescent="0.3">
      <c r="A1127" t="s">
        <v>1888</v>
      </c>
      <c r="B1127">
        <v>47.326902915277799</v>
      </c>
      <c r="C1127">
        <v>325.60509250763403</v>
      </c>
      <c r="D1127">
        <v>-2.7824</v>
      </c>
      <c r="E1127">
        <v>4.0429999999999997E-3</v>
      </c>
      <c r="F1127">
        <v>0.29225000000000001</v>
      </c>
      <c r="G1127" t="s">
        <v>11</v>
      </c>
      <c r="H1127" t="s">
        <v>1889</v>
      </c>
    </row>
    <row r="1128" spans="1:8" x14ac:dyDescent="0.3">
      <c r="A1128" t="s">
        <v>1890</v>
      </c>
      <c r="B1128">
        <v>0</v>
      </c>
      <c r="C1128">
        <v>35.157173638307697</v>
      </c>
      <c r="D1128" t="e">
        <f>-Inf</f>
        <v>#NAME?</v>
      </c>
      <c r="E1128" s="1">
        <v>7.7049E-5</v>
      </c>
      <c r="F1128">
        <v>2.2922000000000001E-2</v>
      </c>
      <c r="G1128" t="s">
        <v>11</v>
      </c>
      <c r="H1128" t="s">
        <v>1891</v>
      </c>
    </row>
    <row r="1129" spans="1:8" x14ac:dyDescent="0.3">
      <c r="A1129" t="s">
        <v>1892</v>
      </c>
      <c r="B1129">
        <v>64.564917544770793</v>
      </c>
      <c r="C1129">
        <v>369.80999929050603</v>
      </c>
      <c r="D1129">
        <v>-2.5179999999999998</v>
      </c>
      <c r="E1129">
        <v>6.5699E-3</v>
      </c>
      <c r="F1129">
        <v>0.3866</v>
      </c>
      <c r="G1129" t="s">
        <v>11</v>
      </c>
      <c r="H1129" t="s">
        <v>1893</v>
      </c>
    </row>
    <row r="1130" spans="1:8" x14ac:dyDescent="0.3">
      <c r="A1130" t="s">
        <v>1894</v>
      </c>
      <c r="B1130">
        <v>6.2662942205968104</v>
      </c>
      <c r="C1130">
        <v>141.99473076661999</v>
      </c>
      <c r="D1130">
        <v>-4.5021000000000004</v>
      </c>
      <c r="E1130" s="1">
        <v>3.2069000000000001E-5</v>
      </c>
      <c r="F1130">
        <v>1.1901E-2</v>
      </c>
      <c r="G1130" t="s">
        <v>11</v>
      </c>
      <c r="H1130" t="s">
        <v>9</v>
      </c>
    </row>
    <row r="1131" spans="1:8" x14ac:dyDescent="0.3">
      <c r="A1131" t="s">
        <v>1895</v>
      </c>
      <c r="B1131">
        <v>1.35480043860509</v>
      </c>
      <c r="C1131">
        <v>17.348645731559799</v>
      </c>
      <c r="D1131">
        <v>-3.6787000000000001</v>
      </c>
      <c r="E1131">
        <v>3.1465E-2</v>
      </c>
      <c r="F1131">
        <v>0.84597</v>
      </c>
      <c r="G1131" t="s">
        <v>11</v>
      </c>
      <c r="H1131" t="s">
        <v>1896</v>
      </c>
    </row>
    <row r="1132" spans="1:8" x14ac:dyDescent="0.3">
      <c r="A1132" t="s">
        <v>1897</v>
      </c>
      <c r="B1132">
        <v>56.754085144214599</v>
      </c>
      <c r="C1132">
        <v>204.721546106669</v>
      </c>
      <c r="D1132">
        <v>-1.8509</v>
      </c>
      <c r="E1132">
        <v>4.5981000000000001E-2</v>
      </c>
      <c r="F1132">
        <v>0.98282999999999998</v>
      </c>
      <c r="G1132" t="s">
        <v>11</v>
      </c>
      <c r="H1132" t="s">
        <v>1898</v>
      </c>
    </row>
    <row r="1133" spans="1:8" x14ac:dyDescent="0.3">
      <c r="A1133" t="s">
        <v>1899</v>
      </c>
      <c r="B1133">
        <v>159.74862985364001</v>
      </c>
      <c r="C1133">
        <v>2081.8089253271401</v>
      </c>
      <c r="D1133">
        <v>-3.7040000000000002</v>
      </c>
      <c r="E1133">
        <v>1.9281999999999999E-4</v>
      </c>
      <c r="F1133">
        <v>4.4493999999999999E-2</v>
      </c>
      <c r="G1133" t="s">
        <v>11</v>
      </c>
      <c r="H1133" t="s">
        <v>1900</v>
      </c>
    </row>
    <row r="1134" spans="1:8" x14ac:dyDescent="0.3">
      <c r="A1134" t="s">
        <v>1901</v>
      </c>
      <c r="B1134">
        <v>24.179955545618</v>
      </c>
      <c r="C1134">
        <v>168.01448188229</v>
      </c>
      <c r="D1134">
        <v>-2.7967</v>
      </c>
      <c r="E1134">
        <v>4.6159E-3</v>
      </c>
      <c r="F1134">
        <v>0.31411</v>
      </c>
      <c r="G1134" t="s">
        <v>11</v>
      </c>
      <c r="H1134" t="s">
        <v>1902</v>
      </c>
    </row>
    <row r="1135" spans="1:8" x14ac:dyDescent="0.3">
      <c r="A1135" t="s">
        <v>1903</v>
      </c>
      <c r="B1135">
        <v>1.0780887361153699</v>
      </c>
      <c r="C1135">
        <v>28.0404663662008</v>
      </c>
      <c r="D1135">
        <v>-4.7009999999999996</v>
      </c>
      <c r="E1135">
        <v>3.5219E-4</v>
      </c>
      <c r="F1135">
        <v>6.6032999999999994E-2</v>
      </c>
      <c r="G1135" t="s">
        <v>11</v>
      </c>
      <c r="H1135" t="s">
        <v>1904</v>
      </c>
    </row>
    <row r="1136" spans="1:8" x14ac:dyDescent="0.3">
      <c r="A1136" t="s">
        <v>1905</v>
      </c>
      <c r="B1136">
        <v>1.3911450744065601</v>
      </c>
      <c r="C1136">
        <v>20.850451399606701</v>
      </c>
      <c r="D1136">
        <v>-3.9056999999999999</v>
      </c>
      <c r="E1136">
        <v>3.2079000000000001E-3</v>
      </c>
      <c r="F1136">
        <v>0.26125999999999999</v>
      </c>
      <c r="G1136" t="s">
        <v>11</v>
      </c>
      <c r="H1136" t="s">
        <v>1906</v>
      </c>
    </row>
    <row r="1137" spans="1:8" x14ac:dyDescent="0.3">
      <c r="A1137" t="s">
        <v>1907</v>
      </c>
      <c r="B1137">
        <v>0.78086201653759402</v>
      </c>
      <c r="C1137">
        <v>7.8114074327279202</v>
      </c>
      <c r="D1137">
        <v>-3.3224</v>
      </c>
      <c r="E1137">
        <v>4.0002999999999997E-2</v>
      </c>
      <c r="F1137">
        <v>0.93508999999999998</v>
      </c>
      <c r="G1137" t="s">
        <v>11</v>
      </c>
      <c r="H1137" t="s">
        <v>9</v>
      </c>
    </row>
    <row r="1138" spans="1:8" x14ac:dyDescent="0.3">
      <c r="A1138" t="s">
        <v>1908</v>
      </c>
      <c r="B1138">
        <v>20.491457797751</v>
      </c>
      <c r="C1138">
        <v>176.61164191064</v>
      </c>
      <c r="D1138">
        <v>-3.1074999999999999</v>
      </c>
      <c r="E1138">
        <v>1.0326E-2</v>
      </c>
      <c r="F1138">
        <v>0.50029000000000001</v>
      </c>
      <c r="G1138" t="s">
        <v>11</v>
      </c>
      <c r="H1138" t="s">
        <v>1909</v>
      </c>
    </row>
    <row r="1139" spans="1:8" x14ac:dyDescent="0.3">
      <c r="A1139" t="s">
        <v>1910</v>
      </c>
      <c r="B1139">
        <v>0</v>
      </c>
      <c r="C1139">
        <v>4.1306264005786097</v>
      </c>
      <c r="D1139" t="e">
        <f>-Inf</f>
        <v>#NAME?</v>
      </c>
      <c r="E1139">
        <v>4.4894999999999997E-2</v>
      </c>
      <c r="F1139">
        <v>0.98007999999999995</v>
      </c>
      <c r="G1139" t="s">
        <v>11</v>
      </c>
      <c r="H1139" t="s">
        <v>1911</v>
      </c>
    </row>
    <row r="1140" spans="1:8" x14ac:dyDescent="0.3">
      <c r="A1140" t="s">
        <v>1912</v>
      </c>
      <c r="B1140">
        <v>76.464013619428698</v>
      </c>
      <c r="C1140">
        <v>328.48614844332502</v>
      </c>
      <c r="D1140">
        <v>-2.1030000000000002</v>
      </c>
      <c r="E1140">
        <v>2.4868000000000001E-2</v>
      </c>
      <c r="F1140">
        <v>0.76998</v>
      </c>
      <c r="G1140" t="s">
        <v>11</v>
      </c>
      <c r="H1140" t="s">
        <v>1913</v>
      </c>
    </row>
    <row r="1141" spans="1:8" x14ac:dyDescent="0.3">
      <c r="A1141" t="s">
        <v>1914</v>
      </c>
      <c r="B1141">
        <v>168.91853090198899</v>
      </c>
      <c r="C1141">
        <v>1315.7708424411401</v>
      </c>
      <c r="D1141">
        <v>-2.9615</v>
      </c>
      <c r="E1141">
        <v>2.1608999999999999E-3</v>
      </c>
      <c r="F1141">
        <v>0.20633000000000001</v>
      </c>
      <c r="G1141" t="s">
        <v>11</v>
      </c>
      <c r="H1141" t="s">
        <v>1915</v>
      </c>
    </row>
    <row r="1142" spans="1:8" x14ac:dyDescent="0.3">
      <c r="A1142" t="s">
        <v>1916</v>
      </c>
      <c r="B1142">
        <v>3.79237501170021</v>
      </c>
      <c r="C1142">
        <v>36.086599969070001</v>
      </c>
      <c r="D1142">
        <v>-3.2503000000000002</v>
      </c>
      <c r="E1142">
        <v>4.5053000000000003E-3</v>
      </c>
      <c r="F1142">
        <v>0.30951000000000001</v>
      </c>
      <c r="G1142" t="s">
        <v>11</v>
      </c>
      <c r="H1142" t="s">
        <v>1917</v>
      </c>
    </row>
    <row r="1143" spans="1:8" x14ac:dyDescent="0.3">
      <c r="A1143" t="s">
        <v>1918</v>
      </c>
      <c r="B1143">
        <v>10.274963623516401</v>
      </c>
      <c r="C1143">
        <v>63.2225984362967</v>
      </c>
      <c r="D1143">
        <v>-2.6213000000000002</v>
      </c>
      <c r="E1143">
        <v>1.0704E-2</v>
      </c>
      <c r="F1143">
        <v>0.50738000000000005</v>
      </c>
      <c r="G1143" t="s">
        <v>11</v>
      </c>
      <c r="H1143" t="s">
        <v>1919</v>
      </c>
    </row>
    <row r="1144" spans="1:8" x14ac:dyDescent="0.3">
      <c r="A1144" t="s">
        <v>1920</v>
      </c>
      <c r="B1144">
        <v>17.649221582864101</v>
      </c>
      <c r="C1144">
        <v>71.2395214917114</v>
      </c>
      <c r="D1144">
        <v>-2.0131000000000001</v>
      </c>
      <c r="E1144">
        <v>3.7884000000000001E-2</v>
      </c>
      <c r="F1144">
        <v>0.91264000000000001</v>
      </c>
      <c r="G1144" t="s">
        <v>11</v>
      </c>
      <c r="H1144" t="s">
        <v>1921</v>
      </c>
    </row>
    <row r="1145" spans="1:8" x14ac:dyDescent="0.3">
      <c r="A1145" t="s">
        <v>1922</v>
      </c>
      <c r="B1145">
        <v>3.8650642833031599</v>
      </c>
      <c r="C1145">
        <v>138.372462644671</v>
      </c>
      <c r="D1145">
        <v>-5.1619000000000002</v>
      </c>
      <c r="E1145" s="1">
        <v>4.8930999999999998E-6</v>
      </c>
      <c r="F1145">
        <v>2.8410000000000002E-3</v>
      </c>
      <c r="G1145" t="s">
        <v>11</v>
      </c>
      <c r="H1145" t="s">
        <v>1923</v>
      </c>
    </row>
    <row r="1146" spans="1:8" x14ac:dyDescent="0.3">
      <c r="A1146" t="s">
        <v>1924</v>
      </c>
      <c r="B1146">
        <v>0.33357135537925497</v>
      </c>
      <c r="C1146">
        <v>589.21242557049902</v>
      </c>
      <c r="D1146">
        <v>-10.787000000000001</v>
      </c>
      <c r="E1146" s="1">
        <v>1.4385999999999999E-12</v>
      </c>
      <c r="F1146" s="1">
        <v>7.3980000000000003E-9</v>
      </c>
      <c r="G1146" t="s">
        <v>11</v>
      </c>
      <c r="H1146" t="s">
        <v>1925</v>
      </c>
    </row>
    <row r="1147" spans="1:8" x14ac:dyDescent="0.3">
      <c r="A1147" t="s">
        <v>1926</v>
      </c>
      <c r="B1147">
        <v>0</v>
      </c>
      <c r="C1147">
        <v>4.1748871425849101</v>
      </c>
      <c r="D1147" t="e">
        <f>-Inf</f>
        <v>#NAME?</v>
      </c>
      <c r="E1147">
        <v>4.4339000000000003E-2</v>
      </c>
      <c r="F1147">
        <v>0.97599999999999998</v>
      </c>
      <c r="G1147" t="s">
        <v>11</v>
      </c>
      <c r="H1147" t="s">
        <v>1927</v>
      </c>
    </row>
    <row r="1148" spans="1:8" x14ac:dyDescent="0.3">
      <c r="A1148" t="s">
        <v>1928</v>
      </c>
      <c r="B1148">
        <v>8.6423237424277293</v>
      </c>
      <c r="C1148">
        <v>98.101614870541098</v>
      </c>
      <c r="D1148">
        <v>-3.5047999999999999</v>
      </c>
      <c r="E1148">
        <v>8.6169999999999997E-4</v>
      </c>
      <c r="F1148">
        <v>0.11923</v>
      </c>
      <c r="G1148" t="s">
        <v>11</v>
      </c>
      <c r="H1148" t="s">
        <v>1929</v>
      </c>
    </row>
    <row r="1149" spans="1:8" x14ac:dyDescent="0.3">
      <c r="A1149" t="s">
        <v>1930</v>
      </c>
      <c r="B1149">
        <v>0</v>
      </c>
      <c r="C1149">
        <v>49.524755229856403</v>
      </c>
      <c r="D1149" t="e">
        <f>-Inf</f>
        <v>#NAME?</v>
      </c>
      <c r="E1149" s="1">
        <v>3.8760999999999997E-5</v>
      </c>
      <c r="F1149">
        <v>1.3605000000000001E-2</v>
      </c>
      <c r="G1149" t="s">
        <v>11</v>
      </c>
      <c r="H1149" t="s">
        <v>9</v>
      </c>
    </row>
    <row r="1150" spans="1:8" x14ac:dyDescent="0.3">
      <c r="A1150" t="s">
        <v>1931</v>
      </c>
      <c r="B1150">
        <v>12.9705083056026</v>
      </c>
      <c r="C1150">
        <v>98.406758061485505</v>
      </c>
      <c r="D1150">
        <v>-2.9235000000000002</v>
      </c>
      <c r="E1150">
        <v>3.9833000000000004E-3</v>
      </c>
      <c r="F1150">
        <v>0.29119</v>
      </c>
      <c r="G1150" t="s">
        <v>11</v>
      </c>
      <c r="H1150" t="s">
        <v>1932</v>
      </c>
    </row>
    <row r="1151" spans="1:8" x14ac:dyDescent="0.3">
      <c r="A1151" t="s">
        <v>1933</v>
      </c>
      <c r="B1151">
        <v>0.39043100826879701</v>
      </c>
      <c r="C1151">
        <v>39.427725054255703</v>
      </c>
      <c r="D1151">
        <v>-6.6580000000000004</v>
      </c>
      <c r="E1151">
        <v>4.5687000000000002E-3</v>
      </c>
      <c r="F1151">
        <v>0.31214999999999998</v>
      </c>
      <c r="G1151" t="s">
        <v>11</v>
      </c>
      <c r="H1151" t="s">
        <v>1934</v>
      </c>
    </row>
    <row r="1152" spans="1:8" x14ac:dyDescent="0.3">
      <c r="A1152" t="s">
        <v>1935</v>
      </c>
      <c r="B1152">
        <v>1.8020910997634301</v>
      </c>
      <c r="C1152">
        <v>10.982199108081099</v>
      </c>
      <c r="D1152">
        <v>-2.6074000000000002</v>
      </c>
      <c r="E1152">
        <v>4.9959000000000003E-2</v>
      </c>
      <c r="F1152">
        <v>1</v>
      </c>
      <c r="G1152" t="s">
        <v>11</v>
      </c>
      <c r="H1152" t="s">
        <v>1936</v>
      </c>
    </row>
    <row r="1153" spans="1:8" x14ac:dyDescent="0.3">
      <c r="A1153" t="s">
        <v>1937</v>
      </c>
      <c r="B1153">
        <v>5.9485524839309596</v>
      </c>
      <c r="C1153">
        <v>34.610161487871501</v>
      </c>
      <c r="D1153">
        <v>-2.5406</v>
      </c>
      <c r="E1153">
        <v>1.891E-2</v>
      </c>
      <c r="F1153">
        <v>0.67157999999999995</v>
      </c>
      <c r="G1153" t="s">
        <v>11</v>
      </c>
      <c r="H1153" t="s">
        <v>1938</v>
      </c>
    </row>
    <row r="1154" spans="1:8" x14ac:dyDescent="0.3">
      <c r="A1154" t="s">
        <v>1939</v>
      </c>
      <c r="B1154">
        <v>4.8341191120141103</v>
      </c>
      <c r="C1154">
        <v>26.863675205625999</v>
      </c>
      <c r="D1154">
        <v>-2.4742999999999999</v>
      </c>
      <c r="E1154">
        <v>2.7774E-2</v>
      </c>
      <c r="F1154">
        <v>0.80376999999999998</v>
      </c>
      <c r="G1154" t="s">
        <v>11</v>
      </c>
      <c r="H1154" t="s">
        <v>1940</v>
      </c>
    </row>
    <row r="1155" spans="1:8" x14ac:dyDescent="0.3">
      <c r="A1155" t="s">
        <v>1941</v>
      </c>
      <c r="B1155">
        <v>10.172388538076101</v>
      </c>
      <c r="C1155">
        <v>114.61914964898401</v>
      </c>
      <c r="D1155">
        <v>-3.4941</v>
      </c>
      <c r="E1155">
        <v>7.2002999999999998E-4</v>
      </c>
      <c r="F1155">
        <v>0.10731</v>
      </c>
      <c r="G1155" t="s">
        <v>11</v>
      </c>
      <c r="H1155" t="s">
        <v>1942</v>
      </c>
    </row>
    <row r="1156" spans="1:8" x14ac:dyDescent="0.3">
      <c r="A1156" t="s">
        <v>1943</v>
      </c>
      <c r="B1156">
        <v>1.35480043860509</v>
      </c>
      <c r="C1156">
        <v>115.573632914275</v>
      </c>
      <c r="D1156">
        <v>-6.4146000000000001</v>
      </c>
      <c r="E1156" s="1">
        <v>4.2126E-7</v>
      </c>
      <c r="F1156">
        <v>4.5952999999999999E-4</v>
      </c>
      <c r="G1156" t="s">
        <v>11</v>
      </c>
      <c r="H1156" t="s">
        <v>1944</v>
      </c>
    </row>
    <row r="1157" spans="1:8" x14ac:dyDescent="0.3">
      <c r="A1157" t="s">
        <v>1945</v>
      </c>
      <c r="B1157">
        <v>3.4699478766596998</v>
      </c>
      <c r="C1157">
        <v>32.473056463267902</v>
      </c>
      <c r="D1157">
        <v>-3.2263000000000002</v>
      </c>
      <c r="E1157">
        <v>5.1076999999999997E-3</v>
      </c>
      <c r="F1157">
        <v>0.33429999999999999</v>
      </c>
      <c r="G1157" t="s">
        <v>11</v>
      </c>
      <c r="H1157" t="s">
        <v>1946</v>
      </c>
    </row>
    <row r="1158" spans="1:8" x14ac:dyDescent="0.3">
      <c r="A1158" t="s">
        <v>1947</v>
      </c>
      <c r="B1158">
        <v>0</v>
      </c>
      <c r="C1158">
        <v>11.4106653598291</v>
      </c>
      <c r="D1158" t="e">
        <f>-Inf</f>
        <v>#NAME?</v>
      </c>
      <c r="E1158">
        <v>1.0499999999999999E-3</v>
      </c>
      <c r="F1158">
        <v>0.13205</v>
      </c>
      <c r="G1158" t="s">
        <v>11</v>
      </c>
      <c r="H1158" t="s">
        <v>9</v>
      </c>
    </row>
    <row r="1159" spans="1:8" x14ac:dyDescent="0.3">
      <c r="A1159" t="s">
        <v>1948</v>
      </c>
      <c r="B1159">
        <v>6.7088994833804803</v>
      </c>
      <c r="C1159">
        <v>42.991413444990599</v>
      </c>
      <c r="D1159">
        <v>-2.6798999999999999</v>
      </c>
      <c r="E1159">
        <v>1.2218E-2</v>
      </c>
      <c r="F1159">
        <v>0.54278000000000004</v>
      </c>
      <c r="G1159" t="s">
        <v>11</v>
      </c>
      <c r="H1159" t="s">
        <v>1949</v>
      </c>
    </row>
    <row r="1160" spans="1:8" x14ac:dyDescent="0.3">
      <c r="A1160" t="s">
        <v>1950</v>
      </c>
      <c r="B1160">
        <v>11.490844340879701</v>
      </c>
      <c r="C1160">
        <v>93.798276935756107</v>
      </c>
      <c r="D1160">
        <v>-3.0291000000000001</v>
      </c>
      <c r="E1160">
        <v>3.1343999999999999E-3</v>
      </c>
      <c r="F1160">
        <v>0.25881999999999999</v>
      </c>
      <c r="G1160" t="s">
        <v>11</v>
      </c>
      <c r="H1160" t="s">
        <v>1951</v>
      </c>
    </row>
    <row r="1161" spans="1:8" x14ac:dyDescent="0.3">
      <c r="A1161" t="s">
        <v>1952</v>
      </c>
      <c r="B1161">
        <v>3.1568915383685101</v>
      </c>
      <c r="C1161">
        <v>28.857675720404401</v>
      </c>
      <c r="D1161">
        <v>-3.1924000000000001</v>
      </c>
      <c r="E1161">
        <v>5.9132000000000004E-3</v>
      </c>
      <c r="F1161">
        <v>0.3614</v>
      </c>
      <c r="G1161" t="s">
        <v>11</v>
      </c>
      <c r="H1161" t="s">
        <v>9</v>
      </c>
    </row>
    <row r="1162" spans="1:8" x14ac:dyDescent="0.3">
      <c r="A1162" t="s">
        <v>1953</v>
      </c>
      <c r="B1162">
        <v>42.888524271098802</v>
      </c>
      <c r="C1162">
        <v>360.00382338342399</v>
      </c>
      <c r="D1162">
        <v>-3.0693000000000001</v>
      </c>
      <c r="E1162">
        <v>1.7033E-3</v>
      </c>
      <c r="F1162">
        <v>0.18201000000000001</v>
      </c>
      <c r="G1162" t="s">
        <v>11</v>
      </c>
      <c r="H1162" t="s">
        <v>1954</v>
      </c>
    </row>
    <row r="1163" spans="1:8" x14ac:dyDescent="0.3">
      <c r="A1163" t="s">
        <v>1955</v>
      </c>
      <c r="B1163">
        <v>157.83642379646301</v>
      </c>
      <c r="C1163">
        <v>571.61071459485595</v>
      </c>
      <c r="D1163">
        <v>-1.8566</v>
      </c>
      <c r="E1163">
        <v>4.4409999999999998E-2</v>
      </c>
      <c r="F1163">
        <v>0.97599999999999998</v>
      </c>
      <c r="G1163" t="s">
        <v>11</v>
      </c>
      <c r="H1163" t="s">
        <v>1956</v>
      </c>
    </row>
    <row r="1164" spans="1:8" x14ac:dyDescent="0.3">
      <c r="A1164" t="s">
        <v>1957</v>
      </c>
      <c r="B1164">
        <v>0.70817274493464499</v>
      </c>
      <c r="C1164">
        <v>8.4100134325524696</v>
      </c>
      <c r="D1164">
        <v>-3.5699000000000001</v>
      </c>
      <c r="E1164">
        <v>3.1834000000000001E-2</v>
      </c>
      <c r="F1164">
        <v>0.85201000000000005</v>
      </c>
      <c r="G1164" t="s">
        <v>11</v>
      </c>
      <c r="H1164" t="s">
        <v>9</v>
      </c>
    </row>
    <row r="1165" spans="1:8" x14ac:dyDescent="0.3">
      <c r="A1165" t="s">
        <v>1958</v>
      </c>
      <c r="B1165">
        <v>2.4328891747204602</v>
      </c>
      <c r="C1165">
        <v>46.807916628213</v>
      </c>
      <c r="D1165">
        <v>-4.266</v>
      </c>
      <c r="E1165">
        <v>3.0797000000000002E-4</v>
      </c>
      <c r="F1165">
        <v>5.9926E-2</v>
      </c>
      <c r="G1165" t="s">
        <v>11</v>
      </c>
      <c r="H1165" t="s">
        <v>1959</v>
      </c>
    </row>
    <row r="1166" spans="1:8" x14ac:dyDescent="0.3">
      <c r="A1166" t="s">
        <v>1960</v>
      </c>
      <c r="B1166">
        <v>8.0795295406989798</v>
      </c>
      <c r="C1166">
        <v>42.1855497444337</v>
      </c>
      <c r="D1166">
        <v>-2.3843999999999999</v>
      </c>
      <c r="E1166">
        <v>2.5321E-2</v>
      </c>
      <c r="F1166">
        <v>0.77573999999999999</v>
      </c>
      <c r="G1166" t="s">
        <v>11</v>
      </c>
      <c r="H1166" t="s">
        <v>9</v>
      </c>
    </row>
    <row r="1167" spans="1:8" x14ac:dyDescent="0.3">
      <c r="A1167" t="s">
        <v>1961</v>
      </c>
      <c r="B1167">
        <v>4.3012107241227504</v>
      </c>
      <c r="C1167">
        <v>46.952618805697902</v>
      </c>
      <c r="D1167">
        <v>-3.4483999999999999</v>
      </c>
      <c r="E1167">
        <v>1.7581999999999999E-3</v>
      </c>
      <c r="F1167">
        <v>0.18345</v>
      </c>
      <c r="G1167" t="s">
        <v>11</v>
      </c>
      <c r="H1167" t="s">
        <v>9</v>
      </c>
    </row>
    <row r="1168" spans="1:8" x14ac:dyDescent="0.3">
      <c r="A1168" s="4" t="s">
        <v>1962</v>
      </c>
      <c r="B1168" s="4">
        <v>7.2464932696464999</v>
      </c>
      <c r="C1168" s="4">
        <v>37.447816456422203</v>
      </c>
      <c r="D1168" s="4">
        <v>-2.3694999999999999</v>
      </c>
      <c r="E1168" s="4">
        <v>2.7921000000000001E-2</v>
      </c>
      <c r="F1168" s="4">
        <v>0.80408999999999997</v>
      </c>
      <c r="G1168" s="4" t="s">
        <v>11</v>
      </c>
      <c r="H1168" s="4" t="s">
        <v>1963</v>
      </c>
    </row>
  </sheetData>
  <phoneticPr fontId="18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N_10vsN_0.DEG_dow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rt</dc:creator>
  <cp:lastModifiedBy>Kurt</cp:lastModifiedBy>
  <dcterms:created xsi:type="dcterms:W3CDTF">2020-09-13T11:21:45Z</dcterms:created>
  <dcterms:modified xsi:type="dcterms:W3CDTF">2020-09-13T11:21:46Z</dcterms:modified>
</cp:coreProperties>
</file>